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/Users/marydefeo/Library/CloudStorage/Box-Box/Grad School/IAA paper/Final Submission/"/>
    </mc:Choice>
  </mc:AlternateContent>
  <xr:revisionPtr revIDLastSave="0" documentId="8_{CCD1CE93-557D-2D48-85D1-F5AF281B272D}" xr6:coauthVersionLast="47" xr6:coauthVersionMax="47" xr10:uidLastSave="{00000000-0000-0000-0000-000000000000}"/>
  <bookViews>
    <workbookView xWindow="13860" yWindow="660" windowWidth="16380" windowHeight="16980" firstSheet="3" activeTab="9" xr2:uid="{00000000-000D-0000-FFFF-FFFF00000000}"/>
  </bookViews>
  <sheets>
    <sheet name="Contents" sheetId="4" r:id="rId1"/>
    <sheet name="Table S1" sheetId="3" r:id="rId2"/>
    <sheet name="Table S2" sheetId="13" r:id="rId3"/>
    <sheet name="Table S3" sheetId="15" r:id="rId4"/>
    <sheet name="Table S4" sheetId="16" r:id="rId5"/>
    <sheet name="Table S5" sheetId="11" r:id="rId6"/>
    <sheet name="Table S6" sheetId="12" r:id="rId7"/>
    <sheet name="Table S7" sheetId="5" r:id="rId8"/>
    <sheet name="Table S8" sheetId="6" r:id="rId9"/>
    <sheet name="Table S9" sheetId="10" r:id="rId10"/>
    <sheet name="Table S10" sheetId="8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74" uniqueCount="1755">
  <si>
    <t>Phylum</t>
  </si>
  <si>
    <t>Bifidobacterium angulatum DSM 20098</t>
  </si>
  <si>
    <t>Bifidobacterium bifidum DSM 20456</t>
  </si>
  <si>
    <t>Bifidobacterium breve DSM 20213</t>
  </si>
  <si>
    <t>Bifidobacterium breve UCC2003</t>
  </si>
  <si>
    <t>Bifidobacterium catenulatum DSM 16992</t>
  </si>
  <si>
    <t>Bifidobacterium dentium ATCC 27678</t>
  </si>
  <si>
    <t>Bifidobacterium gallicum DSM 20093</t>
  </si>
  <si>
    <t>Bifidobacterium pseudocatenulatum DSM 20438</t>
  </si>
  <si>
    <t>Collinsella aerofaciens ATCC 25986</t>
  </si>
  <si>
    <t>Collinsella stercoris DSM 13279</t>
  </si>
  <si>
    <t>Eggerthella lenta DSM 2243</t>
  </si>
  <si>
    <t>Olsenella uli DSM 7084</t>
  </si>
  <si>
    <t>Slackia exigua ATCC 700122</t>
  </si>
  <si>
    <t>Slackia heliotrinireducens DSM 20476</t>
  </si>
  <si>
    <t>Bacteroides caccae ATCC 43185</t>
  </si>
  <si>
    <t>Bacteroides cellulosilyticus DSM 14838</t>
  </si>
  <si>
    <t>Bacteroides finegoldii DSM 17565</t>
  </si>
  <si>
    <t>Bacteroides fragilis NCTC 9343</t>
  </si>
  <si>
    <t>Bacteroides intestinalis DSM 17393</t>
  </si>
  <si>
    <t>Bacteroides ovatus ATCC 8483</t>
  </si>
  <si>
    <t>Bacteroides stercoris ATCC 43183</t>
  </si>
  <si>
    <t>Bacteroides uniformis ATCC 8492</t>
  </si>
  <si>
    <t>Parabacteroides johnsonii DSM 18315</t>
  </si>
  <si>
    <t>Parabacteroides merdae ATCC 43184</t>
  </si>
  <si>
    <t>Prevotella buccae D17</t>
  </si>
  <si>
    <t>Prevotella buccalis ATCC 35310</t>
  </si>
  <si>
    <t>Prevotella copri DSM 18205</t>
  </si>
  <si>
    <t>Anaerotruncus colihominis DSM 17241</t>
  </si>
  <si>
    <t>Blautia hansenii DSM 20583</t>
  </si>
  <si>
    <t>Blautia hydrogenotrophica DSM 10507</t>
  </si>
  <si>
    <t>Catenibacterium mitsuokai DSM 15897</t>
  </si>
  <si>
    <t>Clostridium cylindrosporum ATCC 7905</t>
  </si>
  <si>
    <t>Clostridium leptum DSM 753</t>
  </si>
  <si>
    <t>Clostridium sporogenes ATCC 15579</t>
  </si>
  <si>
    <t>Coprococcus comes ATCC 27758</t>
  </si>
  <si>
    <t>Coprococcus eutactus ATCC 27759</t>
  </si>
  <si>
    <t>Dorea formicigenerans ATCC 27755</t>
  </si>
  <si>
    <t>Dorea longicatena DSM 13814</t>
  </si>
  <si>
    <t>Eubacterium rectale ATCC 33656</t>
  </si>
  <si>
    <t>Eubacterium siraeum DSM 15702</t>
  </si>
  <si>
    <t>Eubacterium ventriosum DSM 3988</t>
  </si>
  <si>
    <t>Granulicatella adiacens DSM 9848</t>
  </si>
  <si>
    <t>Intestinibacter bartlettii DSM 16795</t>
  </si>
  <si>
    <t>Lachnoanaerobaculum saburreum DSM 3986</t>
  </si>
  <si>
    <t>Lachnoanaerobaculum umeaense DSM 23576</t>
  </si>
  <si>
    <t>Marvinbryantia formatexigens DSM 14469</t>
  </si>
  <si>
    <t>Mitsuokella multacida DSM 20544</t>
  </si>
  <si>
    <t>Peptostreptococcus anaerobius DSM 20357</t>
  </si>
  <si>
    <t>Peptostreptococcus anaerobius KA00810</t>
  </si>
  <si>
    <t>Peptostreptococcus anaerobius MJR8628A</t>
  </si>
  <si>
    <t>Roseburia inulinivorans DSM 16841</t>
  </si>
  <si>
    <t>Ruminococcus gnavus ATCC 29149</t>
  </si>
  <si>
    <t>Ruminococcus lactaris ATCC 29176</t>
  </si>
  <si>
    <t>Ruminococcus torques ATCC 27756</t>
  </si>
  <si>
    <t>Subdoligranulum variabile DSM 15176</t>
  </si>
  <si>
    <t>Veillonella dispar ATCC 17748</t>
  </si>
  <si>
    <t>Citrobacter youngae ATCC 29220</t>
  </si>
  <si>
    <t>Desulfovibrio piger ATCC 29098</t>
  </si>
  <si>
    <t>Edwardsiella tarda ATCC 23685</t>
  </si>
  <si>
    <t>Enterobacter cancerogenus ATCC 35316</t>
  </si>
  <si>
    <t>Proteus penneri ATCC 35198</t>
  </si>
  <si>
    <t>Providencia rustigianii DSM 4541</t>
  </si>
  <si>
    <t>Providencia stuartii ATCC 25827</t>
  </si>
  <si>
    <t>Akkermansia muciniphila ATCC BAA-835</t>
  </si>
  <si>
    <t>Lancefieldella parvulum CC14Z</t>
  </si>
  <si>
    <t>Atopobiaceae</t>
  </si>
  <si>
    <t>Mega CHO lim.</t>
  </si>
  <si>
    <t>Bifidobacterium adolescentis L2-32</t>
  </si>
  <si>
    <t>Bifidobacteriaceae</t>
  </si>
  <si>
    <t>Low density</t>
  </si>
  <si>
    <t>Bifidobacterium longum subsp. infantis ATCC 15697</t>
  </si>
  <si>
    <t>Bifidobacterium longum NCC2705</t>
  </si>
  <si>
    <t>Bifidobacterium longum subsp. longum ATCC 55813</t>
  </si>
  <si>
    <t>Coriobacteriaceae</t>
  </si>
  <si>
    <t>PYG CHO lim.</t>
  </si>
  <si>
    <t>Collinsella sp. 4_8_47FAA</t>
  </si>
  <si>
    <t>Dermabacter sp. HFH0086</t>
  </si>
  <si>
    <t>Dermabacteraceae</t>
  </si>
  <si>
    <t>Eggerthellaceae</t>
  </si>
  <si>
    <t>Chop</t>
  </si>
  <si>
    <t>Propionibacterium sp. 5_U_42AFAA</t>
  </si>
  <si>
    <t>Propionibacteriaceae</t>
  </si>
  <si>
    <t>YCFA CHO lim.</t>
  </si>
  <si>
    <t>Chop/20% Rumen/0.2% Arg</t>
  </si>
  <si>
    <t>Varibaculum cambriense AB12_3</t>
  </si>
  <si>
    <t>Actinomycetaceae</t>
  </si>
  <si>
    <t>Organism name</t>
  </si>
  <si>
    <t>Family</t>
  </si>
  <si>
    <t>Media</t>
  </si>
  <si>
    <t>Notes</t>
  </si>
  <si>
    <t>Phocaeicola coprophilus DSM 18228</t>
  </si>
  <si>
    <t>Parabacteroides distasonis ATCC 8503</t>
  </si>
  <si>
    <t>Phocaeicola barnesiae DSM 18169</t>
  </si>
  <si>
    <t>Bacteroidaceae</t>
  </si>
  <si>
    <t>Bacteroides caccae CL03T12C61</t>
  </si>
  <si>
    <t>Bacteroides cellulosilyticus CL02T12C19</t>
  </si>
  <si>
    <t>Phocaeicola dorei 5_1_36/D4</t>
  </si>
  <si>
    <t>Phocaeicola dorei CL02T00C15</t>
  </si>
  <si>
    <t>Phocaeicola dorei CL02T12C06</t>
  </si>
  <si>
    <t>Phocaeicola dorei CL03T12C01</t>
  </si>
  <si>
    <t>Phocaeicola dorei DSM 17855</t>
  </si>
  <si>
    <t>Bacteroides eggerthii 1_2_48FAA</t>
  </si>
  <si>
    <t>Bacteroides eggerthii DSM 20697</t>
  </si>
  <si>
    <t>Bacteroides finegoldii CL09T03C10</t>
  </si>
  <si>
    <t>Bacteroides fragilis 3_1_12</t>
  </si>
  <si>
    <t>Bacteroides fragilis CL03T12C07</t>
  </si>
  <si>
    <t>Bacteroides fragilis CL05T00C42</t>
  </si>
  <si>
    <t>Bacteroides fragilis CL07T12C05</t>
  </si>
  <si>
    <t>Bacteroides fragilis 2_1_16</t>
  </si>
  <si>
    <t>Bacteroides ovatus 3_8_47FAA</t>
  </si>
  <si>
    <t>Phocaeicola plebeius DSM 17135</t>
  </si>
  <si>
    <t>Bacteroides salyersiae CL02T12C01</t>
  </si>
  <si>
    <t>Bacteroides sp. 1_1_30</t>
  </si>
  <si>
    <t>Bacteroides thetaiotaomicron 1_1_6</t>
  </si>
  <si>
    <t>Bacteroides sp. 2_1_22</t>
  </si>
  <si>
    <t>Bacteroides sp. 3_1_19</t>
  </si>
  <si>
    <t>Bacteroides sp. 4_1_36</t>
  </si>
  <si>
    <t>Bacteroides sp. 9_1_42FAA</t>
  </si>
  <si>
    <t>Bacteroides sp. D2</t>
  </si>
  <si>
    <t>Bacteroides sp. D20</t>
  </si>
  <si>
    <t>Bacteroides stercoris CC31F</t>
  </si>
  <si>
    <t>Bacteroides thetaiotaomicron 3730</t>
  </si>
  <si>
    <t>Bacteroides thetaiotaomicron 3731</t>
  </si>
  <si>
    <t>Bacteroides thetaiotaomicron 633</t>
  </si>
  <si>
    <t>Bacteroides thetaiotaomicron 7330</t>
  </si>
  <si>
    <t>Bacteroides thetaiotaomicron 7853</t>
  </si>
  <si>
    <t>Bacteroides thetaiotaomicron 8702</t>
  </si>
  <si>
    <t>Bacteroides thetaiotaomicron 8713</t>
  </si>
  <si>
    <t>Bacteroides thetaiotaomicron 8736</t>
  </si>
  <si>
    <t>Bacteroides thetaiotaomicron 940</t>
  </si>
  <si>
    <t>Bacteroides thetaiotaomicron VPI-5482</t>
  </si>
  <si>
    <t>Bacteroides sp. WH302</t>
  </si>
  <si>
    <t>Bacteroides sp. WH305</t>
  </si>
  <si>
    <t>Phocaeicola vulgatus ATCC 8482</t>
  </si>
  <si>
    <t>Phocaeicola vulgatus CL09T03C04</t>
  </si>
  <si>
    <t>Bacteroides xylanisolvens XB1A</t>
  </si>
  <si>
    <t>Phocaeicola barnesiae JCM 13654</t>
  </si>
  <si>
    <t>Parabacteroides johnsonii CL02T12C29</t>
  </si>
  <si>
    <t>Tannerellaceae</t>
  </si>
  <si>
    <t>Parabacteroides merdae CL03T12C32</t>
  </si>
  <si>
    <t>Parabacteroides merdae CL09T00C40</t>
  </si>
  <si>
    <t>Parabacteroides goldsteinii CC87F</t>
  </si>
  <si>
    <t>Parabacteroides sp. D13</t>
  </si>
  <si>
    <t>Prevotellaceae</t>
  </si>
  <si>
    <t>Prevotella oralis HGA0225</t>
  </si>
  <si>
    <t>Prevotella oralis CC98A</t>
  </si>
  <si>
    <t>Blautia hydrogenotrophica DSM 108220</t>
  </si>
  <si>
    <t>Enterococcus faecium TX1330</t>
  </si>
  <si>
    <t>Acidaminococcus fermentans DSM 20731</t>
  </si>
  <si>
    <t>Acidaminococcaceae</t>
  </si>
  <si>
    <t>Acidaminococcus intestini D21</t>
  </si>
  <si>
    <t>Acidaminococcus sp. HPA0509</t>
  </si>
  <si>
    <t xml:space="preserve">Anaerococcus lactolyticus DSM 7456  </t>
  </si>
  <si>
    <t>Peptoniphilaceae</t>
  </si>
  <si>
    <t>Anaerococcus vaginalis DSM 25446</t>
  </si>
  <si>
    <t>Anaerostipes caccae L1-92</t>
  </si>
  <si>
    <t>Lachnospiraceae</t>
  </si>
  <si>
    <t>Anaerostipes caccae 3_2_56FAA</t>
  </si>
  <si>
    <t>Oscillospiraceae</t>
  </si>
  <si>
    <t>Anaerococcus lactolyticus CC31C</t>
  </si>
  <si>
    <t>Bacillus smithii 7_3_47FAA</t>
  </si>
  <si>
    <t>Bacillaceae</t>
  </si>
  <si>
    <t>Bacillus sp. 7_6_55CFAA_CT2</t>
  </si>
  <si>
    <t>Blautia producta CS3Glu</t>
  </si>
  <si>
    <t>Blautia producta DSM 2950</t>
  </si>
  <si>
    <t>Blautia sp. KLE 1732</t>
  </si>
  <si>
    <t>Butyrivibrio crossotus DSM 2876</t>
  </si>
  <si>
    <t>Chop/20% Rumen fluid</t>
  </si>
  <si>
    <t>Coprobacillaceae</t>
  </si>
  <si>
    <t>Clostridium sp. D5</t>
  </si>
  <si>
    <t>Clostridiaceae</t>
  </si>
  <si>
    <t>Clostridioides difficile ATCC BAA-1801</t>
  </si>
  <si>
    <t>Peptostreptococcaceae</t>
  </si>
  <si>
    <t>Clostridioides difficile M68</t>
  </si>
  <si>
    <t>Clostridioides difficile 630</t>
  </si>
  <si>
    <t>Enterocloster aldenensis WAL-18727</t>
  </si>
  <si>
    <t>Enterocloster asparagiforme DSM 15981</t>
  </si>
  <si>
    <t>Clostridium baratii DSM 601</t>
  </si>
  <si>
    <t>Enterocloster bolteae ATCC BAA-613</t>
  </si>
  <si>
    <t>Enterocloster bolteae CC43_001B</t>
  </si>
  <si>
    <t>Enterocloster bolteae WAL-14578</t>
  </si>
  <si>
    <t>Clostridium cadaveris CC40_001C</t>
  </si>
  <si>
    <t>Clostridium cadaveris CC44_001G</t>
  </si>
  <si>
    <t>Clostridium cadaveris CC88A</t>
  </si>
  <si>
    <t>Enterocloster citroniae WAL-17108</t>
  </si>
  <si>
    <t>Enterocloster clostridioformis 2_1_49FAA</t>
  </si>
  <si>
    <t>Enterocloster clostridioformis WAL-7855</t>
  </si>
  <si>
    <t>Hungatella hathewayi DSM 13479</t>
  </si>
  <si>
    <t>Hungatella hathewayi WAL-18680</t>
  </si>
  <si>
    <t>Lachnoclostridium hylemonae DSM 15053</t>
  </si>
  <si>
    <t>Erysipelatoclostridium innocuum 6_1_30</t>
  </si>
  <si>
    <t>Erysipelotrichaceae</t>
  </si>
  <si>
    <t>Tyzzerella nexilis DSM 1787</t>
  </si>
  <si>
    <t>Flavonifractor plautii 1_3_50AFAA</t>
  </si>
  <si>
    <t>Flavonifractor plautii CC43_001K</t>
  </si>
  <si>
    <t>Clostridium perfringens WAL-14572</t>
  </si>
  <si>
    <t>Gottschalkia purinilytica ATCC 33906</t>
  </si>
  <si>
    <t>Gottschalkiaceae</t>
  </si>
  <si>
    <t>Lacrimispora saccharolytica WM1</t>
  </si>
  <si>
    <t>Lachnoclostridium scindens ATCC 35704</t>
  </si>
  <si>
    <t>Clostridium sp. 7_2_43FAA</t>
  </si>
  <si>
    <t>Clostridium sp. HGF2</t>
  </si>
  <si>
    <t>Clostridium sp. KLE 1755</t>
  </si>
  <si>
    <t>Clostridium sp. L2-50</t>
  </si>
  <si>
    <t>Clostridium sp. M62/1</t>
  </si>
  <si>
    <t>Lachnoclostridium symbiosum WAL-14163</t>
  </si>
  <si>
    <t>Lachnoclostridium symbiosum WAL-14673</t>
  </si>
  <si>
    <t>Coprobacillus sp. 8_2_54BFAA</t>
  </si>
  <si>
    <t>Coprobacillus cateniformis 29_1</t>
  </si>
  <si>
    <t>Coprococcus sp. HPP0048</t>
  </si>
  <si>
    <t>Coprococcus sp. HPP0074</t>
  </si>
  <si>
    <t>Enterococcus faecalis TX1322</t>
  </si>
  <si>
    <t>Enterococcaceae</t>
  </si>
  <si>
    <t>Enterococcus faecalis TX2137</t>
  </si>
  <si>
    <t>Enterococcus faecium ERV165</t>
  </si>
  <si>
    <t>Erysipelatoclostridium spiroforme DSM 1552</t>
  </si>
  <si>
    <t>Erysipelotrichaceae bacterium 6_1_45</t>
  </si>
  <si>
    <t>Holdemanella biformis DSM 3989</t>
  </si>
  <si>
    <t>Amedibacillus dolichus DSM 3991</t>
  </si>
  <si>
    <t>Lachnospira eligens DSM 3376</t>
  </si>
  <si>
    <t>Anaerobutyricum hallii DSM 3353</t>
  </si>
  <si>
    <t>Low density / no growth?</t>
  </si>
  <si>
    <t>Eubacterium sp. 3_1_31</t>
  </si>
  <si>
    <t>Eubacteriaceae</t>
  </si>
  <si>
    <t>Facklamia sp. HGF4</t>
  </si>
  <si>
    <t>Aerococcaceae</t>
  </si>
  <si>
    <t>Faecalibacterium prausnitzii A2-165</t>
  </si>
  <si>
    <t>Carnobacteriaceae</t>
  </si>
  <si>
    <t>Granulicatella adiacens CC94D</t>
  </si>
  <si>
    <t>Holdemania filiformis DSM 12042</t>
  </si>
  <si>
    <t>Lachnoanaerobaculum sp. OBRC5-5</t>
  </si>
  <si>
    <t>Lachnospiraceae bacterium 1_4_56FAA</t>
  </si>
  <si>
    <t>Lachnospiraceae bacterium 2_1_58FAA</t>
  </si>
  <si>
    <t>Lachnospiraceae bacterium 5_1_57FAA</t>
  </si>
  <si>
    <t>Lachnospiraceae bacterium 7_1_58FAA</t>
  </si>
  <si>
    <t>Cellulosilyticum lentocellum CC70A</t>
  </si>
  <si>
    <t>Lachnospiraceae bacterium 6_1_63FAA</t>
  </si>
  <si>
    <t>Lachnoanaerobaculum sp. ICM7</t>
  </si>
  <si>
    <t>Lactiplantibacillus plantarum ATCC BAA-793</t>
  </si>
  <si>
    <t>Lactobacillaceae</t>
  </si>
  <si>
    <t>Limosilactobacillus reuteri CF48-3A</t>
  </si>
  <si>
    <t>Lacticaseibacillus rhamnosus GG</t>
  </si>
  <si>
    <t>Lacticaseibacillus rhamnosus LMS2-1</t>
  </si>
  <si>
    <t>Ligilactobacillus ruminis ATCC 25644</t>
  </si>
  <si>
    <t>Lactococcus lactis subsp. lactis Il1403</t>
  </si>
  <si>
    <t>Streptococcaceae</t>
  </si>
  <si>
    <t>Megasphaera sp. Sanger 24</t>
  </si>
  <si>
    <t>Veillonellaceae</t>
  </si>
  <si>
    <t>Selenomonadaceae</t>
  </si>
  <si>
    <t>Oscillibacter sp. KLE 1728</t>
  </si>
  <si>
    <t>Oscillibacter sp. KLE 1745</t>
  </si>
  <si>
    <t>Paenibacillus barengoltzii CC33_002B</t>
  </si>
  <si>
    <t>Paenibacillaceae</t>
  </si>
  <si>
    <t>Peptostreptococcus anaerobius ATCC 49031</t>
  </si>
  <si>
    <t>Peptostreptococcus anaerobius VPI-4330</t>
  </si>
  <si>
    <t>Peptostreptococcus russellii RT-10B</t>
  </si>
  <si>
    <t>Peptostreptococcus anaerobius CC14N</t>
  </si>
  <si>
    <t>Peptostreptococcus sp. MV1</t>
  </si>
  <si>
    <t>Roseburia intestinalis L1-82</t>
  </si>
  <si>
    <t>Ruminococcaceae bacterium D16</t>
  </si>
  <si>
    <t>Ruminococcus bromii VPI-6883</t>
  </si>
  <si>
    <t>Ruminococcus gnavus CC55_001C</t>
  </si>
  <si>
    <t>Ruminococcus lactaris CC59_002D</t>
  </si>
  <si>
    <t>Blautia obeum ATCC 29174</t>
  </si>
  <si>
    <t>Solobacterium moorei DSM 22971</t>
  </si>
  <si>
    <t>Streptococcus parasanguinis CC87K</t>
  </si>
  <si>
    <t>Streptococcus sanguinis CC94A</t>
  </si>
  <si>
    <t>Streptococcus thermophilus LMD-9</t>
  </si>
  <si>
    <t>Chop/1.5% lactate</t>
  </si>
  <si>
    <t>Veillonella sp. 6_1_27</t>
  </si>
  <si>
    <t>Veillonella sp. HPA0037</t>
  </si>
  <si>
    <t>Veillonella sp. 3_1_44</t>
  </si>
  <si>
    <t>Cetobacterium somerae ATCC BAA-474</t>
  </si>
  <si>
    <t>Fusobacteriaceae</t>
  </si>
  <si>
    <t>Fusobacterium nucleatum CTI-2</t>
  </si>
  <si>
    <t>Fusobacterium ulcerans 12-1B</t>
  </si>
  <si>
    <t>Fusobacterium nucleatum subsp. animalis D11</t>
  </si>
  <si>
    <t>Fusobacterium ulcerans AC2_8_11_AN_D5_FAA_7</t>
  </si>
  <si>
    <t>Oxalobacter formigenes DSM 4420</t>
  </si>
  <si>
    <t>Oxalobacter formigenes OXCC13</t>
  </si>
  <si>
    <t>Citrobacter freundii 4_7_47CFAA</t>
  </si>
  <si>
    <t>Enterobacteriaceae</t>
  </si>
  <si>
    <t>Citrobacter portucalensis 30_2</t>
  </si>
  <si>
    <t>Desulfovibrionaceae</t>
  </si>
  <si>
    <t>Chop/MgSO4/Citrate</t>
  </si>
  <si>
    <t>Hafniaceae</t>
  </si>
  <si>
    <t>Escherichia coli str. K-12 substr. MG1655</t>
  </si>
  <si>
    <t>Morganellaceae</t>
  </si>
  <si>
    <t>Sutterella wadsworthensis HGA0223</t>
  </si>
  <si>
    <t>Sutterellaceae</t>
  </si>
  <si>
    <t>Chop/0.18% formate-fumarate</t>
  </si>
  <si>
    <t>Oxalobacteraceae</t>
  </si>
  <si>
    <t>Sch./oxalate/acetate</t>
  </si>
  <si>
    <t>Akkermansiaceae</t>
  </si>
  <si>
    <t xml:space="preserve">Chop/Mucin </t>
  </si>
  <si>
    <t>Medium blank</t>
  </si>
  <si>
    <r>
      <rPr>
        <i/>
        <vertAlign val="superscript"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 xml:space="preserve"> Lower limit of quantition (LLOQ) = 0.021325 mM</t>
    </r>
  </si>
  <si>
    <r>
      <t>[IAA] (mM)</t>
    </r>
    <r>
      <rPr>
        <b/>
        <i/>
        <vertAlign val="superscript"/>
        <sz val="10"/>
        <rFont val="Arial"/>
        <family val="2"/>
      </rPr>
      <t>a</t>
    </r>
  </si>
  <si>
    <t>Table S1. Indoleacetic acid (IAA) production in rich media with limited CHO</t>
  </si>
  <si>
    <t>Actinomycetota</t>
  </si>
  <si>
    <t>Bacteroidota</t>
  </si>
  <si>
    <t>Bacillota</t>
  </si>
  <si>
    <t>Fusobacteriota</t>
  </si>
  <si>
    <t>Pseudomonadota</t>
  </si>
  <si>
    <t>Verrucomicrobiota</t>
  </si>
  <si>
    <t>Trp (mM)</t>
  </si>
  <si>
    <t>IAA (mM)</t>
  </si>
  <si>
    <t xml:space="preserve">Replicate  </t>
  </si>
  <si>
    <t>ChopM</t>
  </si>
  <si>
    <t>ChopM + CHO</t>
  </si>
  <si>
    <t>PYG</t>
  </si>
  <si>
    <t>BHI</t>
  </si>
  <si>
    <t>RCM</t>
  </si>
  <si>
    <t>mGAM</t>
  </si>
  <si>
    <t>GAM</t>
  </si>
  <si>
    <t>YCFAg</t>
  </si>
  <si>
    <t>SACC + YE + CHO</t>
  </si>
  <si>
    <t>SACC + YE</t>
  </si>
  <si>
    <t>SACC + CHO</t>
  </si>
  <si>
    <t>SACC</t>
  </si>
  <si>
    <t>Time (h)</t>
  </si>
  <si>
    <r>
      <t>Intestinibacter bartlettii</t>
    </r>
    <r>
      <rPr>
        <sz val="10"/>
        <color theme="1"/>
        <rFont val="Arial"/>
        <family val="2"/>
      </rPr>
      <t xml:space="preserve"> DSM 16795</t>
    </r>
  </si>
  <si>
    <r>
      <t>Blautia hydrogenotrophica</t>
    </r>
    <r>
      <rPr>
        <sz val="10"/>
        <color theme="1"/>
        <rFont val="Arial"/>
        <family val="2"/>
      </rPr>
      <t xml:space="preserve"> DSM 10507</t>
    </r>
  </si>
  <si>
    <t>Growth (OD600nm)</t>
  </si>
  <si>
    <t xml:space="preserve">Media </t>
  </si>
  <si>
    <t>Iba</t>
  </si>
  <si>
    <t/>
  </si>
  <si>
    <t>Replicate</t>
  </si>
  <si>
    <t>Organism</t>
  </si>
  <si>
    <t>Bhy</t>
  </si>
  <si>
    <t xml:space="preserve">Arg </t>
  </si>
  <si>
    <t xml:space="preserve">Asn </t>
  </si>
  <si>
    <t xml:space="preserve">Gln </t>
  </si>
  <si>
    <t xml:space="preserve">Ser </t>
  </si>
  <si>
    <t xml:space="preserve">Glu </t>
  </si>
  <si>
    <t xml:space="preserve">Asp </t>
  </si>
  <si>
    <t xml:space="preserve">Gly </t>
  </si>
  <si>
    <t xml:space="preserve">Thr </t>
  </si>
  <si>
    <t xml:space="preserve">Ala </t>
  </si>
  <si>
    <t xml:space="preserve">Pro </t>
  </si>
  <si>
    <t xml:space="preserve">Met </t>
  </si>
  <si>
    <t xml:space="preserve">Val </t>
  </si>
  <si>
    <t xml:space="preserve">Trp </t>
  </si>
  <si>
    <t xml:space="preserve">Ile </t>
  </si>
  <si>
    <t xml:space="preserve">Phe </t>
  </si>
  <si>
    <t xml:space="preserve">Leu </t>
  </si>
  <si>
    <t xml:space="preserve">Cysteine </t>
  </si>
  <si>
    <t xml:space="preserve">Lys </t>
  </si>
  <si>
    <t xml:space="preserve">Tyr </t>
  </si>
  <si>
    <t xml:space="preserve">His </t>
  </si>
  <si>
    <t xml:space="preserve">Acetate </t>
  </si>
  <si>
    <t xml:space="preserve">Propionate </t>
  </si>
  <si>
    <t xml:space="preserve">4-OH-PLA </t>
  </si>
  <si>
    <t xml:space="preserve">4-OH-PAA </t>
  </si>
  <si>
    <t xml:space="preserve">Butyrate </t>
  </si>
  <si>
    <t xml:space="preserve">ILA </t>
  </si>
  <si>
    <t xml:space="preserve">IAA </t>
  </si>
  <si>
    <t xml:space="preserve">PAA </t>
  </si>
  <si>
    <t xml:space="preserve">PLA </t>
  </si>
  <si>
    <t xml:space="preserve"> (mM)</t>
  </si>
  <si>
    <t>Lactate</t>
  </si>
  <si>
    <t>Isobutyrate</t>
  </si>
  <si>
    <t>3-(Methylthio)propionate</t>
  </si>
  <si>
    <t>Succinate</t>
  </si>
  <si>
    <t>2-methylbutyrate</t>
  </si>
  <si>
    <t>Isovalerate</t>
  </si>
  <si>
    <t>Experiment #</t>
  </si>
  <si>
    <t>Acetate [M+0] (mM)</t>
  </si>
  <si>
    <t>Acetate [M+1] (mM)</t>
  </si>
  <si>
    <t>Acetate [M+2] (mM)</t>
  </si>
  <si>
    <t>Phe [M+0] (mM)</t>
  </si>
  <si>
    <t>Phe [M+1] (mM)</t>
  </si>
  <si>
    <t>PAA [M+0] (mM)</t>
  </si>
  <si>
    <t>PAA [M+1] (mM)</t>
  </si>
  <si>
    <t>Trp [M+0] (mM)</t>
  </si>
  <si>
    <t>Trp [M+1] (mM)</t>
  </si>
  <si>
    <t>IAA [M+0] (mM)</t>
  </si>
  <si>
    <t>Buffer</t>
  </si>
  <si>
    <t>1-13C-Phe</t>
  </si>
  <si>
    <t>Phe</t>
  </si>
  <si>
    <t>2-13C-Phe</t>
  </si>
  <si>
    <t>Trp</t>
  </si>
  <si>
    <t>1-13C-Trp</t>
  </si>
  <si>
    <t>&lt;LOD</t>
  </si>
  <si>
    <t>IAA [M+1] (mM)</t>
  </si>
  <si>
    <t>ULOQ</t>
  </si>
  <si>
    <t>LLOQ</t>
  </si>
  <si>
    <t>Condition</t>
  </si>
  <si>
    <t>Strain ID</t>
  </si>
  <si>
    <t>NCBI Acession numbers for OFOR hits</t>
  </si>
  <si>
    <t>EEH93102.1</t>
  </si>
  <si>
    <t>EHL81517.1</t>
  </si>
  <si>
    <t>EFE09722.1</t>
  </si>
  <si>
    <t>EFC56805.1</t>
  </si>
  <si>
    <t>AAC74460.1</t>
  </si>
  <si>
    <t>EFE22993.1</t>
  </si>
  <si>
    <t>EFE22057.1</t>
  </si>
  <si>
    <t>EFB70845.1</t>
  </si>
  <si>
    <t>EPD97546.1</t>
  </si>
  <si>
    <t>Oxalobacter formigenes OXCC13</t>
  </si>
  <si>
    <t>EEB32955.1</t>
  </si>
  <si>
    <t>EEB33018.1</t>
  </si>
  <si>
    <t>EEB32429.1</t>
  </si>
  <si>
    <t>EFA91907.1</t>
  </si>
  <si>
    <t>EFA92520.1</t>
  </si>
  <si>
    <t>EFA93077.1</t>
  </si>
  <si>
    <t>EFB36565.1</t>
  </si>
  <si>
    <t>EFB34909.1</t>
  </si>
  <si>
    <t>EFC76502.1</t>
  </si>
  <si>
    <t>EFC76169.1</t>
  </si>
  <si>
    <t>EFC74748.1</t>
  </si>
  <si>
    <t>ETD21705.1</t>
  </si>
  <si>
    <t>ETD16875.1</t>
  </si>
  <si>
    <t>ETD18630.1</t>
  </si>
  <si>
    <t>ETD21486.1</t>
  </si>
  <si>
    <t>EPH19835.1</t>
  </si>
  <si>
    <t>EPH16013.1</t>
  </si>
  <si>
    <t>EPH16384.1</t>
  </si>
  <si>
    <t>EPH19016.1</t>
  </si>
  <si>
    <t>EFI09026.1</t>
  </si>
  <si>
    <t>EFI09047.1</t>
  </si>
  <si>
    <t>EFI08157.1</t>
  </si>
  <si>
    <t>EEU51565.1</t>
  </si>
  <si>
    <t>EEU51394.1</t>
  </si>
  <si>
    <t>EEU50767.1</t>
  </si>
  <si>
    <t>EKN08502.1</t>
  </si>
  <si>
    <t>EKN05897.1</t>
  </si>
  <si>
    <t>EKN11194.1</t>
  </si>
  <si>
    <t>EKN13459.1</t>
  </si>
  <si>
    <t>EEC96536.1</t>
  </si>
  <si>
    <t>EEC97593.1</t>
  </si>
  <si>
    <t>EEC97827.1</t>
  </si>
  <si>
    <t>EEC96786.1</t>
  </si>
  <si>
    <t>EKN33977.1</t>
  </si>
  <si>
    <t>EKN35612.1</t>
  </si>
  <si>
    <t>EKN34479.1</t>
  </si>
  <si>
    <t>EKN28958.1</t>
  </si>
  <si>
    <t>EKN14406.1</t>
  </si>
  <si>
    <t>EKN08410.1</t>
  </si>
  <si>
    <t>EKN12856.1</t>
  </si>
  <si>
    <t>EKN09886.1</t>
  </si>
  <si>
    <t>EDN86192.1</t>
  </si>
  <si>
    <t>EDN88167.1</t>
  </si>
  <si>
    <t>EDN85760.1</t>
  </si>
  <si>
    <t>EDN87872.1</t>
  </si>
  <si>
    <t>Phocaeicola coprophilus DSM 18228</t>
  </si>
  <si>
    <t>EEF75512.1</t>
  </si>
  <si>
    <t>EEF77426.1</t>
  </si>
  <si>
    <t>EEF74782.1</t>
  </si>
  <si>
    <t>EEF75430.1</t>
  </si>
  <si>
    <t>EDY95720.1</t>
  </si>
  <si>
    <t>EDY95917.1</t>
  </si>
  <si>
    <t>EDY95978.1</t>
  </si>
  <si>
    <t>EDY95562.1</t>
  </si>
  <si>
    <t>EIY76011.1</t>
  </si>
  <si>
    <t>EIY81987.1</t>
  </si>
  <si>
    <t>EIY78502.1</t>
  </si>
  <si>
    <t>EIY82016.1</t>
  </si>
  <si>
    <t>EIY28826.1</t>
  </si>
  <si>
    <t>EIY38313.1</t>
  </si>
  <si>
    <t>EIY35873.1</t>
  </si>
  <si>
    <t>EIY38347.1</t>
  </si>
  <si>
    <t>EIY19286.1</t>
  </si>
  <si>
    <t>EIY30052.1</t>
  </si>
  <si>
    <t>EIY24459.1</t>
  </si>
  <si>
    <t>EIY30086.1</t>
  </si>
  <si>
    <t>EEO63627.1</t>
  </si>
  <si>
    <t>EEO61449.1</t>
  </si>
  <si>
    <t>EEO59938.1</t>
  </si>
  <si>
    <t>EEO61485.1</t>
  </si>
  <si>
    <t>EEO47047.2</t>
  </si>
  <si>
    <t>EEO44697.1</t>
  </si>
  <si>
    <t>EEO45906.1</t>
  </si>
  <si>
    <t>EEO44729.1</t>
  </si>
  <si>
    <t>EEB26117.1</t>
  </si>
  <si>
    <t>EEB23890.1</t>
  </si>
  <si>
    <t>EEB25649.1</t>
  </si>
  <si>
    <t>EEB23854.1</t>
  </si>
  <si>
    <t>AND21212.1</t>
  </si>
  <si>
    <t>AND19961.1</t>
  </si>
  <si>
    <t>AND19156.1</t>
  </si>
  <si>
    <t>AND21919.1</t>
  </si>
  <si>
    <t>ABR41398.1</t>
  </si>
  <si>
    <t>ABR39972.1</t>
  </si>
  <si>
    <t>ABR38680.1</t>
  </si>
  <si>
    <t>ABR38674.1</t>
  </si>
  <si>
    <t>ABR39932.1</t>
  </si>
  <si>
    <t>EDV04050.1</t>
  </si>
  <si>
    <t>EDV03667.1</t>
  </si>
  <si>
    <t>EDV03599.1</t>
  </si>
  <si>
    <t>EDV06524.1</t>
  </si>
  <si>
    <t>EIY30474.1</t>
  </si>
  <si>
    <t>EIY29014.1</t>
  </si>
  <si>
    <t>EIY28617.1</t>
  </si>
  <si>
    <t>EIY20720.1</t>
  </si>
  <si>
    <t>EEF86935.1</t>
  </si>
  <si>
    <t>EEF86727.1</t>
  </si>
  <si>
    <t>EEF89887.1</t>
  </si>
  <si>
    <t>EEF87451.1</t>
  </si>
  <si>
    <t>EFV26150.1</t>
  </si>
  <si>
    <t>EFV26348.1</t>
  </si>
  <si>
    <t>EFV27293.1</t>
  </si>
  <si>
    <t>EFV26477.1</t>
  </si>
  <si>
    <t>EFA20850.1</t>
  </si>
  <si>
    <t>EFA21251.1</t>
  </si>
  <si>
    <t>EFA20456.1</t>
  </si>
  <si>
    <t>EFA21302.1</t>
  </si>
  <si>
    <t>EDO55077.1</t>
  </si>
  <si>
    <t>EDO54847.1</t>
  </si>
  <si>
    <t>EDO52408.1</t>
  </si>
  <si>
    <t>EDO54056.1</t>
  </si>
  <si>
    <t>EEC53879.1</t>
  </si>
  <si>
    <t>EEC54376.1</t>
  </si>
  <si>
    <t>EEC52768.1</t>
  </si>
  <si>
    <t>EEC54068.1</t>
  </si>
  <si>
    <t>EPH20969.1</t>
  </si>
  <si>
    <t>EPH21181.1</t>
  </si>
  <si>
    <t>EPH21793.1</t>
  </si>
  <si>
    <t>EPH21295.1</t>
  </si>
  <si>
    <t>EDS13287.1</t>
  </si>
  <si>
    <t>EDS15338.1</t>
  </si>
  <si>
    <t>EDS14544.1</t>
  </si>
  <si>
    <t>EDS15391.1</t>
  </si>
  <si>
    <t>EFR54751.1</t>
  </si>
  <si>
    <t>EFR52292.1</t>
  </si>
  <si>
    <t>EFR52340.1</t>
  </si>
  <si>
    <t>SUV36554.1</t>
  </si>
  <si>
    <t>SUV39305.1</t>
  </si>
  <si>
    <t>SUV39352.1</t>
  </si>
  <si>
    <t>EIY91140.1</t>
  </si>
  <si>
    <t>EIY97824.1</t>
  </si>
  <si>
    <t>EIY97871.1</t>
  </si>
  <si>
    <t>EIY48623.1</t>
  </si>
  <si>
    <t>EIY42972.1</t>
  </si>
  <si>
    <t>EIY43288.1</t>
  </si>
  <si>
    <t>EEZ25051.1</t>
  </si>
  <si>
    <t>EEZ26989.1</t>
  </si>
  <si>
    <t>EEZ27035.1</t>
  </si>
  <si>
    <t>EIY59693.1</t>
  </si>
  <si>
    <t>EIY62345.1</t>
  </si>
  <si>
    <t>EIY62405.1</t>
  </si>
  <si>
    <t>EEX43274.1</t>
  </si>
  <si>
    <t>EEX43610.1</t>
  </si>
  <si>
    <t>EEX47446.1</t>
  </si>
  <si>
    <t>EEX45135.1</t>
  </si>
  <si>
    <t>EGM97422.1</t>
  </si>
  <si>
    <t>EGM99678.1</t>
  </si>
  <si>
    <t>EGN05380.1</t>
  </si>
  <si>
    <t>EGM99379.1</t>
  </si>
  <si>
    <t>EEZ01894.1</t>
  </si>
  <si>
    <t>EEZ03496.1</t>
  </si>
  <si>
    <t>EEZ05957.1</t>
  </si>
  <si>
    <t>EEZ03598.1</t>
  </si>
  <si>
    <t>CBK66556.1</t>
  </si>
  <si>
    <t>CBK66665.1</t>
  </si>
  <si>
    <t>CBK67084.1</t>
  </si>
  <si>
    <t>CBK66760.1</t>
  </si>
  <si>
    <t>EDO10109.1</t>
  </si>
  <si>
    <t>EDO12537.1</t>
  </si>
  <si>
    <t>EDO12195.1</t>
  </si>
  <si>
    <t>EDO12642.1</t>
  </si>
  <si>
    <t>EGM98594.1</t>
  </si>
  <si>
    <t>EGM97297.1</t>
  </si>
  <si>
    <t>EGN04544.1</t>
  </si>
  <si>
    <t>EGM98346.1</t>
  </si>
  <si>
    <t>EFS32399.1</t>
  </si>
  <si>
    <t>EFS29930.1</t>
  </si>
  <si>
    <t>EFS32090.2</t>
  </si>
  <si>
    <t>EFS29827.1</t>
  </si>
  <si>
    <t>EIY19438.1</t>
  </si>
  <si>
    <t>EIY21543.1</t>
  </si>
  <si>
    <t>EIY19105.1</t>
  </si>
  <si>
    <t>EIY21587.1</t>
  </si>
  <si>
    <t>EDM19986.1</t>
  </si>
  <si>
    <t>EDM20831.1</t>
  </si>
  <si>
    <t>EDM21684.1</t>
  </si>
  <si>
    <t>EDM20875.1</t>
  </si>
  <si>
    <t>MCE8502786.1</t>
  </si>
  <si>
    <t>MCE8505736.1</t>
  </si>
  <si>
    <t>MCE8505830.1</t>
  </si>
  <si>
    <t>MCE8476291.1</t>
  </si>
  <si>
    <t>MCE8477956.1</t>
  </si>
  <si>
    <t>MCE8479340.1</t>
  </si>
  <si>
    <t>EES66577.1</t>
  </si>
  <si>
    <t>EES69883.1</t>
  </si>
  <si>
    <t>EES69980.1</t>
  </si>
  <si>
    <t>ALJ40836.1</t>
  </si>
  <si>
    <t>ALJ42582.1</t>
  </si>
  <si>
    <t>ALJ42483.1</t>
  </si>
  <si>
    <t>AAO76854.1</t>
  </si>
  <si>
    <t>AAO75438.1</t>
  </si>
  <si>
    <t>AAO77942.1</t>
  </si>
  <si>
    <t>AAO75537.1</t>
  </si>
  <si>
    <t>ACD04633.1</t>
  </si>
  <si>
    <t>ERT41795.1</t>
  </si>
  <si>
    <t>ERT40472.1</t>
  </si>
  <si>
    <t>EFD80115.2</t>
  </si>
  <si>
    <t>EFD80205.1</t>
  </si>
  <si>
    <t>ERT66654.1</t>
  </si>
  <si>
    <t>ERT68631.1</t>
  </si>
  <si>
    <t>EPC09113.1</t>
  </si>
  <si>
    <t>EHO76505.2</t>
  </si>
  <si>
    <t>EPC09166.1</t>
  </si>
  <si>
    <t>EHO80405.1</t>
  </si>
  <si>
    <t>ACV54406.1</t>
  </si>
  <si>
    <t>ACV56106.1</t>
  </si>
  <si>
    <t>ACV55670.1</t>
  </si>
  <si>
    <t>ACV55550.1</t>
  </si>
  <si>
    <t>ACV54051.1</t>
  </si>
  <si>
    <t>EEZ60798.1</t>
  </si>
  <si>
    <t>EEZ62086.1</t>
  </si>
  <si>
    <t>EEZ61166.1</t>
  </si>
  <si>
    <t>ACV21902.1</t>
  </si>
  <si>
    <t>ACV22778.1</t>
  </si>
  <si>
    <t>ACV22368.1</t>
  </si>
  <si>
    <t>ACV23748.1</t>
  </si>
  <si>
    <t>ADK67614.1</t>
  </si>
  <si>
    <t>EEA89757.1</t>
  </si>
  <si>
    <t>QIA34319.1</t>
  </si>
  <si>
    <t>KGI71740.1</t>
  </si>
  <si>
    <t>EHC26906.1</t>
  </si>
  <si>
    <t>EHC26004.1</t>
  </si>
  <si>
    <t>EEF93176.1</t>
  </si>
  <si>
    <t>EFW04082.1</t>
  </si>
  <si>
    <t>EHQ47719.1</t>
  </si>
  <si>
    <t>EHQ44807.1</t>
  </si>
  <si>
    <t>EDS76038.1</t>
  </si>
  <si>
    <t>EEF66087.1</t>
  </si>
  <si>
    <t>EEF68124.1</t>
  </si>
  <si>
    <t>EDP10504.1</t>
  </si>
  <si>
    <t>EHO86085.1</t>
  </si>
  <si>
    <t>EHO21434.1</t>
  </si>
  <si>
    <t>EFR38398.1</t>
  </si>
  <si>
    <t>EHL76206.1</t>
  </si>
  <si>
    <t>KAF0956376.1</t>
  </si>
  <si>
    <t>EFT37230.1</t>
  </si>
  <si>
    <t>EFT37776.1</t>
  </si>
  <si>
    <t>EEN75951.1</t>
  </si>
  <si>
    <t>EEN75515.1</t>
  </si>
  <si>
    <t>Enterococcus faecium TX1330</t>
  </si>
  <si>
    <t>RIX92066.1</t>
  </si>
  <si>
    <t>EJX97806.1</t>
  </si>
  <si>
    <t>Anaerococcus lactolyticus DSM 7456</t>
  </si>
  <si>
    <t>EEI86923.1</t>
  </si>
  <si>
    <t>EEI86922.1</t>
  </si>
  <si>
    <t>ADB46892.1</t>
  </si>
  <si>
    <t>ADB46484.1</t>
  </si>
  <si>
    <t>EPD71954.1</t>
  </si>
  <si>
    <t>EPD70785.1</t>
  </si>
  <si>
    <t>EPD74496.1</t>
  </si>
  <si>
    <t>EPD76232.1</t>
  </si>
  <si>
    <t>EPD72848.1</t>
  </si>
  <si>
    <t>EPD75283.1</t>
  </si>
  <si>
    <t>EPD74479.1</t>
  </si>
  <si>
    <t>EEH90293.1</t>
  </si>
  <si>
    <t>EEH90463.1</t>
  </si>
  <si>
    <t>EEH90516.1</t>
  </si>
  <si>
    <t>EEH89744.1</t>
  </si>
  <si>
    <t>EEH90393.1</t>
  </si>
  <si>
    <t>EEH90787.1</t>
  </si>
  <si>
    <t>EEX69748.1</t>
  </si>
  <si>
    <t>EEX67724.1</t>
  </si>
  <si>
    <t>EEX69290.1</t>
  </si>
  <si>
    <t>EEP66485.1</t>
  </si>
  <si>
    <t>EEP66417.1</t>
  </si>
  <si>
    <t>EPD77135.1</t>
  </si>
  <si>
    <t>EPD77631.1</t>
  </si>
  <si>
    <t>KNF08797.1</t>
  </si>
  <si>
    <t>KNF09152.1</t>
  </si>
  <si>
    <t>KMT22304.1</t>
  </si>
  <si>
    <t>KMT21673.1</t>
  </si>
  <si>
    <t>EDU37623.1</t>
  </si>
  <si>
    <t>EDU36094.1</t>
  </si>
  <si>
    <t>EDU39094.1</t>
  </si>
  <si>
    <t>EHP48599.1</t>
  </si>
  <si>
    <t>EEH98405.1</t>
  </si>
  <si>
    <t>EEH96513.1</t>
  </si>
  <si>
    <t>EEH97306.1</t>
  </si>
  <si>
    <t>EEH98972.1</t>
  </si>
  <si>
    <t>SKA54184.1</t>
  </si>
  <si>
    <t>SKA58156.1</t>
  </si>
  <si>
    <t>SKA54271.1</t>
  </si>
  <si>
    <t>KAA2304978.1</t>
  </si>
  <si>
    <t>KAA2304500.1</t>
  </si>
  <si>
    <t>KAA2304108.1</t>
  </si>
  <si>
    <t>KAA2304726.1</t>
  </si>
  <si>
    <t>KAA2304674.1</t>
  </si>
  <si>
    <t>CAJ69568.1</t>
  </si>
  <si>
    <t>CAJ69083.1</t>
  </si>
  <si>
    <t>CAJ66936.1</t>
  </si>
  <si>
    <t>CAJ69314.1</t>
  </si>
  <si>
    <t>CAJ69266.1</t>
  </si>
  <si>
    <t>PSJ31651.1</t>
  </si>
  <si>
    <t>PSJ32196.1</t>
  </si>
  <si>
    <t>PSJ32022.1</t>
  </si>
  <si>
    <t>KGF15062.1</t>
  </si>
  <si>
    <t>KGF14748.1</t>
  </si>
  <si>
    <t>KXI14253.1</t>
  </si>
  <si>
    <t>KXI13238.1</t>
  </si>
  <si>
    <t>KXI14741.1</t>
  </si>
  <si>
    <t>KXI12045.1</t>
  </si>
  <si>
    <t>KXB72967.1</t>
  </si>
  <si>
    <t>KXB72685.1</t>
  </si>
  <si>
    <t>KXB70565.1</t>
  </si>
  <si>
    <t>KXB73790.1</t>
  </si>
  <si>
    <t>EGJ47308.1</t>
  </si>
  <si>
    <t>EGJ46168.1</t>
  </si>
  <si>
    <t>ERK64780.1</t>
  </si>
  <si>
    <t>ERK67821.1</t>
  </si>
  <si>
    <t>ERK56619.1</t>
  </si>
  <si>
    <t>ERK57020.1</t>
  </si>
  <si>
    <t>ERK64416.1</t>
  </si>
  <si>
    <t>ERK58212.1</t>
  </si>
  <si>
    <t>ERK61228.1</t>
  </si>
  <si>
    <t>ERK62448.1</t>
  </si>
  <si>
    <t>ERK62467.1</t>
  </si>
  <si>
    <t>ERK56001.1</t>
  </si>
  <si>
    <t>ERK61290.1</t>
  </si>
  <si>
    <t>ERK64543.1</t>
  </si>
  <si>
    <t>ERK57403.1</t>
  </si>
  <si>
    <t>ERK55935.1</t>
  </si>
  <si>
    <t>ERK54957.1</t>
  </si>
  <si>
    <t>ERK60984.1</t>
  </si>
  <si>
    <t>ERK62893.1</t>
  </si>
  <si>
    <t>EDR99752.1</t>
  </si>
  <si>
    <t>EDS00620.1</t>
  </si>
  <si>
    <t>EDR99841.1</t>
  </si>
  <si>
    <t>EDS00690.1</t>
  </si>
  <si>
    <t>EDO60850.1</t>
  </si>
  <si>
    <t>EDO60264.1</t>
  </si>
  <si>
    <t>EDO61700.1</t>
  </si>
  <si>
    <t>EDO59650.1</t>
  </si>
  <si>
    <t>EDS08971.1</t>
  </si>
  <si>
    <t>EDS10603.1</t>
  </si>
  <si>
    <t>EDS11533.1</t>
  </si>
  <si>
    <t>EDS10416.1</t>
  </si>
  <si>
    <t>EDS10005.1</t>
  </si>
  <si>
    <t>EEU98313.1</t>
  </si>
  <si>
    <t>EFB74765.1</t>
  </si>
  <si>
    <t>EDP24925.1</t>
  </si>
  <si>
    <t>EDP25339.1</t>
  </si>
  <si>
    <t>EDP26849.1</t>
  </si>
  <si>
    <t>EDO57037.1</t>
  </si>
  <si>
    <t>EDO58874.1</t>
  </si>
  <si>
    <t>EDO58411.1</t>
  </si>
  <si>
    <t>EEG37849.1</t>
  </si>
  <si>
    <t>EEG36965.1</t>
  </si>
  <si>
    <t>EFV21168.1</t>
  </si>
  <si>
    <t>EDR98782.1</t>
  </si>
  <si>
    <t>ACR71749.1</t>
  </si>
  <si>
    <t>ACR72896.1</t>
  </si>
  <si>
    <t>EDM50244.1</t>
  </si>
  <si>
    <t>EDM51727.1</t>
  </si>
  <si>
    <t>AYA99439.1</t>
  </si>
  <si>
    <t>EFU76642.1</t>
  </si>
  <si>
    <t>EFU76100.1</t>
  </si>
  <si>
    <t>EJZ70742.1</t>
  </si>
  <si>
    <t>EJP23583.1</t>
  </si>
  <si>
    <t>EFE11483.1</t>
  </si>
  <si>
    <t>EGB19981.1</t>
  </si>
  <si>
    <t>EGA94318.1</t>
  </si>
  <si>
    <t>EFC97141.1</t>
  </si>
  <si>
    <t>EFC97607.1</t>
  </si>
  <si>
    <t>Lacrimispora saccharolyticum WM1</t>
  </si>
  <si>
    <t>ADL04295.1</t>
  </si>
  <si>
    <t>EHF00606.1</t>
  </si>
  <si>
    <t>EHE98139.1</t>
  </si>
  <si>
    <t>EHE98117.1</t>
  </si>
  <si>
    <t>EHE97096.1</t>
  </si>
  <si>
    <t>Enterocloster clostridioforme WAL-7855</t>
  </si>
  <si>
    <t>KMW20637.1</t>
  </si>
  <si>
    <t>KMW19543.1</t>
  </si>
  <si>
    <t>KMW21244.1</t>
  </si>
  <si>
    <t>Enterocloster clostridioforme 2_1_49FAA</t>
  </si>
  <si>
    <t>EHG30205.1</t>
  </si>
  <si>
    <t>EHG28681.1</t>
  </si>
  <si>
    <t>EHG30944.1</t>
  </si>
  <si>
    <t>KMW23595.1</t>
  </si>
  <si>
    <t>KMW08252.1</t>
  </si>
  <si>
    <t>KMW23575.1</t>
  </si>
  <si>
    <t>KMW20512.1</t>
  </si>
  <si>
    <t>KMW14933.1</t>
  </si>
  <si>
    <t>KMW09584.1</t>
  </si>
  <si>
    <t>KMW17675.1</t>
  </si>
  <si>
    <t>EDP18589.1</t>
  </si>
  <si>
    <t>ERI71192.1</t>
  </si>
  <si>
    <t>ERI70902.1</t>
  </si>
  <si>
    <t>VCV20217.1</t>
  </si>
  <si>
    <t>VCV22814.1</t>
  </si>
  <si>
    <t>ACR75226.1</t>
  </si>
  <si>
    <t>EET61258.1</t>
  </si>
  <si>
    <t>QIB56993.1</t>
  </si>
  <si>
    <t>QIB58137.1</t>
  </si>
  <si>
    <t>QIB55979.1</t>
  </si>
  <si>
    <t>QIB57768.1</t>
  </si>
  <si>
    <t>QIB58666.1</t>
  </si>
  <si>
    <t>QIB57507.1</t>
  </si>
  <si>
    <t>QIB56784.1</t>
  </si>
  <si>
    <t>EGG80556.1</t>
  </si>
  <si>
    <t>ASM70057.1</t>
  </si>
  <si>
    <t>RUMHYD_00551</t>
  </si>
  <si>
    <t>RUMHYD_00790</t>
  </si>
  <si>
    <t>RUMHYD_01110</t>
  </si>
  <si>
    <t>RUMHYD_01170</t>
  </si>
  <si>
    <t>RUMHYD_02304</t>
  </si>
  <si>
    <t>RUMHYD_02478</t>
  </si>
  <si>
    <t>RUMHYD_02955</t>
  </si>
  <si>
    <t>RUMHYD_03064</t>
  </si>
  <si>
    <t>RUMHYD_03249</t>
  </si>
  <si>
    <t>RUMHYD_03288</t>
  </si>
  <si>
    <t>ERI94619.1</t>
  </si>
  <si>
    <t>EDM86577.1</t>
  </si>
  <si>
    <t>EDM63478.1</t>
  </si>
  <si>
    <t>EDM63140.1</t>
  </si>
  <si>
    <t>EDM64190.1</t>
  </si>
  <si>
    <t>EDR48334.1</t>
  </si>
  <si>
    <t>EDR45814.1</t>
  </si>
  <si>
    <t>EDR45578.1</t>
  </si>
  <si>
    <t>EDR45639.1</t>
  </si>
  <si>
    <t>QEK17975.1</t>
  </si>
  <si>
    <t>QEK16201.1</t>
  </si>
  <si>
    <t>QEK16982.1</t>
  </si>
  <si>
    <t>QEK18329.1</t>
  </si>
  <si>
    <t>QBF72856.1</t>
  </si>
  <si>
    <t>QBF74958.1</t>
  </si>
  <si>
    <t>QBF72688.1</t>
  </si>
  <si>
    <t>EGN39063.1</t>
  </si>
  <si>
    <t>EGN33950.1</t>
  </si>
  <si>
    <t>EGN37190.1</t>
  </si>
  <si>
    <t>EEA80457.1</t>
  </si>
  <si>
    <t>EPD65837.1</t>
  </si>
  <si>
    <t>EPD58561.1</t>
  </si>
  <si>
    <t>EDK23823.1</t>
  </si>
  <si>
    <t>EDK25736.1</t>
  </si>
  <si>
    <t>ETD24558.1</t>
  </si>
  <si>
    <t>ETD21960.1</t>
  </si>
  <si>
    <t>EDY32703.1</t>
  </si>
  <si>
    <t>EDY34041.1</t>
  </si>
  <si>
    <t>EGN36677.1</t>
  </si>
  <si>
    <t>EGN31672.1</t>
  </si>
  <si>
    <t>EGB94175.1</t>
  </si>
  <si>
    <t>EGB94647.1</t>
  </si>
  <si>
    <t>EGB93560.1</t>
  </si>
  <si>
    <t>EGB92046.1</t>
  </si>
  <si>
    <t>EGB91318.1</t>
  </si>
  <si>
    <t>EDN76360.1</t>
  </si>
  <si>
    <t>ETD18959.1</t>
  </si>
  <si>
    <t>EGN47673.1</t>
  </si>
  <si>
    <t>&gt;TM_0017_0018_T_maritima</t>
  </si>
  <si>
    <t>MRMERVVERVAVTGAEAVANAMRQIEPDVVAAYPITPQTPIVEYFARFVADGVVRTEMIPVESEHSAMSA</t>
  </si>
  <si>
    <t>VVGAAAAGARAMTATSANGLALMHEIVYIAASYRLPIVMPVVNRALSGPINIHCDHSDAMAERDSGWIQL</t>
  </si>
  <si>
    <t>FAETNQEAYDFTILAVRLAEHEDVRLPVMVNLDGFILSHGVEPVEFYPDELVKKFVGELKPMYPLLDTEH</t>
  </si>
  <si>
    <t>PVTWGPLDLYDYYFEHKRQQIEAMENVKKVFPEIAKEFEETFGRKYWFVEPYRMEDAEHVMVALGSTNST</t>
  </si>
  <si>
    <t>IKYVVDELREEGYKVGSLKIWMFRPFPKEQLQELLNGRKSVVVLDRAVSFGAEAPLYEAVKSALYEVAAR</t>
  </si>
  <si>
    <t>PMLGSYVYGLGGRDIKPEHIRKAFEDAINGNLIADEQRYLGLREMPVNIKQLAQEFDKKEIGITQGHRLC</t>
  </si>
  <si>
    <t>PGCGAPITVKFVMMIARHLGYEPVVGLATGCLEVSTSIYPYTAWSVPYIHNAFENVAATMSGVETAYKAL</t>
  </si>
  <si>
    <t>KNKGKIPEDKKYAFIAFGGDGGTYDIGLQSLSGMLERGHKVLYVLYDNEGYMNTGNQRSGSTPPGSDTTT</t>
  </si>
  <si>
    <t>APVGKKLPGKVQLKKNIVEIVAAHENVYAATASLSEPMDFFAKVEKALNFDGPSFLAVFSPCVRFWRVND</t>
  </si>
  <si>
    <t>DKTVEISKLAVETKYWPLYEVERGVYRVTRKPRQFKPVEEFLKAQGRFRKLLSRPDAKEIVDELQEYVDR</t>
  </si>
  <si>
    <t>RWERLLTLEEVTKDKPIR</t>
  </si>
  <si>
    <t>&gt;HMPREF1421_00049_0050_H_pylori</t>
  </si>
  <si>
    <t>MAKSIELQEIEVWDGNTASSNALRQAQIDVIAAYPITPSTPIVQNYGSFKDNGYVDGEFVLVESEHAAMS</t>
  </si>
  <si>
    <t>ACVGAAAAGGRVSTATSSQGLALMVEVLYQASGMRLPIVLNLVNRALAAPLNIHGDHSDMYLSRDSGWIS</t>
  </si>
  <si>
    <t>LCTCNPQEAYDFTLMAFRIAEHQKVRVPTIVNQDGFLCSHTVQNVRPLSDAVAYQFVGEYQTKHSLLDFD</t>
  </si>
  <si>
    <t>KPVSYGAQAEEEWHYEHKAQLHHAIMSASSVIEEVFNDFAKLTGRQYHLTKTFQLEDAEIAIFALGTTYE</t>
  </si>
  <si>
    <t>SAIVAAKEMRKKGIKAGVATIHSLRPFPYERLGQDLKNLKALAILDKSSPAGAMGAMFNEVTSTVYQTQG</t>
  </si>
  <si>
    <t>TKHPVVSNYIYGLGERDMTIAHLCEIFEEINEDALKGTLTHPTQQFVGLRGPKMSFFMVKEVKTLKGFSQ</t>
  </si>
  <si>
    <t>SAEKFQGSHLLCPGCGHGIIVREVLNAVDGPIVLGNSTGCLEVCSAVYPHTSWDVPWIHIGFENGSTAIS</t>
  </si>
  <si>
    <t>GVEAMYKALVNKGRYQGQRPKFVAFGGDGASYDIGFQFISGCMERGHDMTYICLDNENYANTGGQRSGST</t>
  </si>
  <si>
    <t>PLGASTSTTPAGSVSFGKKEKKKDIVNIMASHGVPYVAQLSPNKWKDMNKKIKTALDTEGPCFINALSPC</t>
  </si>
  <si>
    <t>TTEWKFDSNKTIELADMAVDSLMFPLFEVFNGRELKITYRPRNIIPVRDYLAAQKRFKHLFKKENEHIIE</t>
  </si>
  <si>
    <t>ELQKDVNERWEYLQRREEAKV</t>
  </si>
  <si>
    <t>&gt;Mbar_A1000_A0999_M_barkeri</t>
  </si>
  <si>
    <t>MIDPAYRKKMVVVEGSYAVAHSAKVCRPNVISAYPITPQTHIVEHLSQFMADGEIPNCEYVNVEAEFSAI</t>
  </si>
  <si>
    <t>SALIGASAVGARTYSATTSQGLLLMHEALFNTSGMRLPVVMTVANRAVSAPINIWNDHQDAIAQRDTGWM</t>
  </si>
  <si>
    <t>QLYVEDVQEACDTLPQLYKIAEDNEIMVPGMVCMDGFILSHVYEPVVLLEQDLTDNFLPPFQPEDILDPE</t>
  </si>
  <si>
    <t>DPKTFGAFASPDTYEEFRYLHEQAMQKALPKIEATAKEFEEVYGRYHGGLIDGYMLDDAEIVVMAMGSIL</t>
  </si>
  <si>
    <t>GTVKDVVDKYRAKGEKIGVLKVRSFRPFPKEQICKAVKNAHAVVVLDKNISIGTNEGALFTETKSCLYNS</t>
  </si>
  <si>
    <t>KVRVPVIGYTIGHGGRDIPVESIAKVIEETKKVAKSGITIESQFMDLKEELLMSKTAPKTYITSGHSGCA</t>
  </si>
  <si>
    <t>GCCDAFAAKFTLMGAGPNTIVINPTGCLEVMSTPFPYSSWQVPWIHSLFENAGAVASGVEAALKALGKKD</t>
  </si>
  <si>
    <t>DVKVVSIGGDGSTMDIGLGALSGAFERGHDFTYVCMDNEAYMNTGVQRSSGTPFDASTTTTPAGKVSFGN</t>
  </si>
  <si>
    <t>PRPKKNMPAIMAAHGSPYVATTSIGFPRDMIRKVKKATEIVGPTYIHAQAPCPTGWGFDTSKTLEIAKLA</t>
  </si>
  <si>
    <t>VETCLWPMYEMENGEITQVRKVKNPRPVEEYLRAQKRFKHLFTMEGGEEEIKKIQAIADWNIKHFELQ</t>
  </si>
  <si>
    <t>&gt;MTBMA_c03140_c03130_M_marbergensis</t>
  </si>
  <si>
    <t>MVLKVISANQAVAEAAKLAKPKVIPVYPITPQTSISEYLAKYVADGELDAEYIRVESEHSAMSACVGASG</t>
  </si>
  <si>
    <t>AGVRVFTATSSQGLALMHEIVYAAAGLRNPIVMANANRALSAPLSIWNDQQDSIAERDSGWMQIYAESGQ</t>
  </si>
  <si>
    <t>EALDSVLLSYRVSEDRDVLLPSMVCLDGFILTHTVEPVDIPSQDEVDTFLPEFQPQAVLDPDEPMSLGTF</t>
  </si>
  <si>
    <t>TDPNYYMEARYEVERAMERSRKVIAKACQEFSEMFRREYGFVEDYRCEDAEIILVAMGSVCSTLREVIDD</t>
  </si>
  <si>
    <t>MRDEGKPVGLLKVRIHRPFPAEEIKKAVSNAHKIAVLDKNITFSVGGALHTELKALLPDKEVYGFIVGLG</t>
  </si>
  <si>
    <t>GRDITPEHIMEIVRKTENPERTVSWIGLKEESQMKIPEEEFLAPGHRGCAGCGATVGVRLALKVLGKNTV</t>
  </si>
  <si>
    <t>AVSSTGCLEVITTPYPETAWEIPWIHVAFENAAAVASGVERALRARGRGEVNVVAFAGDGGTADIGLQSL</t>
  </si>
  <si>
    <t>SGAMERGHNIIYICYDNEAYMNTGIQRSASTPYGASTTTSPHGKESFGEDRPKKNMPLIMAAHGVPYVAT</t>
  </si>
  <si>
    <t>ASISYPEDFMEKVRKARDIEGPAYIHLHQPCTTGWGFDPSKTVELGRLAVETGSWILYEIEDGDFRVTYR</t>
  </si>
  <si>
    <t>PVQRKPVEEYLNAQKRFRHLTEEQKAKIQEYVDSVCQELRI</t>
  </si>
  <si>
    <t>&gt;PFOR_DESAF_D_sulfuricans</t>
  </si>
  <si>
    <t>MGKKMMTTDGNTATAHVAYAMSEVAAIYPITPSSTMGEEADDWAAQGRKNIFGQTLTIREMQSEAGAAGA</t>
  </si>
  <si>
    <t>VHGALAAGALTTTFTASQGLLLMIPNMYKISGELLPGVFHVTARAIAAHALSIFGDHQDIYAARQTGFAM</t>
  </si>
  <si>
    <t>LASSSVQEAHDMALVAHLAAIESNVPFMHFFDGFRTSHEIQKIEVLDYADMASLVNQKALAEFRAKSMNP</t>
  </si>
  <si>
    <t>EHPHVRGTAQNPDIYFQGREAANPYYLKVPGIVAEYMQKVASLTGRSYKLFDYVGAPDAERVIVSMGSSC</t>
  </si>
  <si>
    <t>ETIEEVINHLAAKGEKIGLIKVRLYRPFVSEAFFAALPASAKVITVLDRTKEPGAPGDPLYLDVCSAFVE</t>
  </si>
  <si>
    <t>RGEAMPKILAGRYGLGSKEFSPAMVKSVYDNMSGAKKNHFTVGIEDDVTGTSLPVDNAFADTTPKGTIQC</t>
  </si>
  <si>
    <t>QFWGLGADGTVGANKQAIKIIGDNTDLFAQGYFSYDSKKSGGITISHLRFGEKPIQSTYLVNRADYVACH</t>
  </si>
  <si>
    <t>NPAYVGIYDILEGIKDGGTFVLNSPWSSLEDMDKHLPSGIKRTIANKKLKFYNIDAVKIATDVGLGGRIN</t>
  </si>
  <si>
    <t>MIMQTAFFKLAGVLPFEKAVDLLKKSIHKAYGKKGEKIVKMNTDAVDQAVTSLQEFKYPDSWKDAPAETK</t>
  </si>
  <si>
    <t>AEPMTNEFFKNVVKPILTQQGDKLPVSAFEADGRFPLGTSQFEKRGVAINVPQWVPENCIQCNQCAFVCP</t>
  </si>
  <si>
    <t>HSAILPVLAKEEELVGAPANFTALEAKGKELKGYKFRIQINTLDCMGCGNCADICPPKEKALVMQPLDTQ</t>
  </si>
  <si>
    <t>RDAQVPNLEYAARIPVKSEVLPRDSLKGSQFQEPLMEFSGACSGCGETPYVRVITQLFGERMFIANATGC</t>
  </si>
  <si>
    <t>SSIWGASAPSMPYKTNRLGQGPAWGNSLFEDAAEYGFGMNMSMFARRTHLADLAAKALESDASGDVKEAL</t>
  </si>
  <si>
    <t>QGWLAGKNDPIKSKEYGDKLKKLLAGQKDGLLGQIAAMSDLYTKKSVWIFGGDGWAYDIGYGGLDHVLAS</t>
  </si>
  <si>
    <t>GEDVNVFVMDTEVYSNTGGQSSKATPTGAVAKFAAAGKRTGKKDLARMVMTYGYVYVATVSMGYSKQQFL</t>
  </si>
  <si>
    <t>KVLKEAESFPGPSLVIAYATCINQGLRKGMGKSQDVMNTAVKSGYWPLFRYDPRLAAQGKNPFQLDSKAP</t>
  </si>
  <si>
    <t>DGSVEEFLMAQNRFAVLDRSFPEDAKRLRAQVAHELDVRFKELEHMAATNIFESFAPAGGKADGSVDFGE</t>
  </si>
  <si>
    <t>GAEFCTRDDTPMMARPDSGEACDQNRAGTSEQQGDLSKRTKK</t>
  </si>
  <si>
    <t>&gt;Moth_0064_M_thermoacetica</t>
  </si>
  <si>
    <t>MPKQTLDGNTAAAHVAYAMSEVATIYPITPSSPMAEIADEWAAHGRKNIFGKTLQVAEMQSEAGAAGAVH</t>
  </si>
  <si>
    <t>GSLAAGALTTTFTASQGLLLMIPNMYKIAGELLPCVFHVAARALSTHALSIFGDHADVMAARQTGFAMLS</t>
  </si>
  <si>
    <t>SASVQEVMDLALVAHLATLKARVPFVHFFDGFRTSHEVQKIDVIEYEDMAKLVDWDAIRAFRQRALNPEH</t>
  </si>
  <si>
    <t>PHQRGTAQNPDIYFQSREAANPYYLATPGIVAQVMEQVAGLTGRHYHLFDYAGAPDAERVIVSMGSSCEV</t>
  </si>
  <si>
    <t>IEETVNYLVEKGEKVGLIKVRLFRPFSAEHFLKVLPASVKRIAVLDRTKEPGSLGEPLYEDVQTVLAEHG</t>
  </si>
  <si>
    <t>KNILVVGGRYGLGSKEFNPSMVKAVFDNLAATTPKNKFTVGITDDVTHTSLEIKEHIDTSPKGTFRCKFF</t>
  </si>
  <si>
    <t>GLGSDGTVGANKNSIKIIGDHTDMYAQGYFVYDSKKSGGVTISHLRFGKQPIQSAYLIDQADLIACHNPS</t>
  </si>
  <si>
    <t>YVGRYNLLEGIKPGGIFLLNSTWSAEEMDSRLPADMKRTIATKKLKFYNIDAVKIAQEIGLGSRINVIMQ</t>
  </si>
  <si>
    <t>TAFFKIANVIPVDEAIKYIKDSIVKTYGKKGDKILNMNFAAVDRALEALEEIKYPASWADAVDEAAATVT</t>
  </si>
  <si>
    <t>EEPEFIQKVLRPINALKGDELPVSTFTPDGVFPVGTTKYEKRGIAVNIPQWQPENCIQCNQCSLVCPHAA</t>
  </si>
  <si>
    <t>IRPYLAKPADLAGAPETFVTKDAIGKEAAGLKFRIQVSPLDCTGCGNCADVCPAKVKALTMVPLEEVTAV</t>
  </si>
  <si>
    <t>EEANYNFAEQLPEVKVNFNPATVKGSQFRQPLLEFSGACAGCGETPYVKLVTQLFGDRMIIANATGCSSI</t>
  </si>
  <si>
    <t>WGGSAPACPYTVNRQGHGPAWASSLFEDNAEFGYGMALAVAKRQDELATAISKALEAPVSAAFKAACEGW</t>
  </si>
  <si>
    <t>LAGKDDADRSREYGDRIKALLPGEISQASGEVKDLLLDIDRQKDYLTKKSIWIIGGDGWAYDIGYGGLDH</t>
  </si>
  <si>
    <t>VLASGANVNVLVLDTEVYSNTGGQSSKATQTGAVARFAAGGKFTKKKDLGLMAMSYGYVYVASVAMGASH</t>
  </si>
  <si>
    <t>SQLMKALIEAEKYDGPSLIIAYAPCINHGINMTYSQREAKKAVEAGYWPLYRYNPQLAQEGKNPFILDYK</t>
  </si>
  <si>
    <t>TPTASFRDFLMGEIRYTSLKKQFPEKAEQLFAKAEADAKARLEQYKKLAEG</t>
  </si>
  <si>
    <t>&gt;Rru_A2398_R_rubrum</t>
  </si>
  <si>
    <t>MSVRKMVAIDGNEACASVAYRVSEVAVIYPITPSSTMGELSDEWSAKGLTNIWGAVPQVVEMQSEGGAAG</t>
  </si>
  <si>
    <t>ACHGAIQTGSLGTTFTASQGLLLMIPNMYKIAGELTPFCMHVTARTLATHALSIFGDQSDVMACRQTGFA</t>
  </si>
  <si>
    <t>ILASASVQEAHDLASVAHGASLESRIPFLHFFDGFRTSHEVNKIELMTDDDLHAMIDDDLVAAHRARALT</t>
  </si>
  <si>
    <t>PDTPVTRGTAQNPDTFFQAQEARNPFYDACPAIVQSYMDRLAALTGRRYGLFDYVGHPQAERVVVIMGSG</t>
  </si>
  <si>
    <t>AETVAETVDWLVARGEKIGVVKVRLFRPFSVDAFVAALPVSVRAIAVLDRCKESGAIGEPLYLDVVGALA</t>
  </si>
  <si>
    <t>RAKALGLRAGIVDPAVIGGRYGLSSKEFTPAMVKAIFDELAKANPKQAFTVGIEDDVTHLSLSVDRSFRI</t>
  </si>
  <si>
    <t>ESADIKRSVFFGLGADGTVGANKNSIKIISDSPTIHGQGYFVYDSKKSGAITISHLRFGPRPIRAPYLID</t>
  </si>
  <si>
    <t>EADFIACHHFSFLDKVDVLETAAVGATLLLNSPHDKDTVWDALPRPVQQTIIDRDLKLFVIDANKVAQET</t>
  </si>
  <si>
    <t>GMGQRINTIMQTCFFALSGVMPRDEAIEEIKKAISKTYARKSQKVIDANFAAVDQTLSRLQSVTIPGVLT</t>
  </si>
  <si>
    <t>GHALPPLVSAGAPDFVRNVTAVMLAGKGDSLPVSAMPVDGTWPTETARWEKRDIAQQVCSWDADLCIQCN</t>
  </si>
  <si>
    <t>KCVMVCPHAALRVKAVPAEAAAALPASMNSTPYKGKDDLKGSAYVLALSPEDCTGCGICVEACPGKDKAT</t>
  </si>
  <si>
    <t>GARSLTMHAREDVVSACKENWEIFLDLPDVARTSLRPTVKNSQFMTPLFEFSGACQGCGETPYLKLLTQM</t>
  </si>
  <si>
    <t>WGDRLMIANATGCSSIYGGNLPTSPYAKDANGRGPAWSNSLFEDNAEFGLGFRLALDQHRSEAKRLLGAL</t>
  </si>
  <si>
    <t>APQLSGVLVDGLVANAANNDEAAIAAQRERVVSLRAELGGLTGWQARALEGLADYLVEKVVWIVGGDGWA</t>
  </si>
  <si>
    <t>YDIGYGGLDHVISSGRNVNILVMDTEVYSNTGGQQSKSTPIGASAKFSVAGKALPKKDLGQIAMANGHVY</t>
  </si>
  <si>
    <t>VASIAFGASDNQTLRALSEAVSYEGPSLIIAYSHCIAHGYDLTCGLSQQKLAIETGYWPLYRFDPRKMGV</t>
  </si>
  <si>
    <t>GPALSLDGVQPSRPIGDYMANEGRFRIIRDADPERYAMLLEAAEENVRSRWALLRQLAGVADEQEGARAA</t>
  </si>
  <si>
    <t>Q</t>
  </si>
  <si>
    <t>&gt;KPK_1715_K_variicola</t>
  </si>
  <si>
    <t>MSGNMKTMDGNTAAAWISYAFTDVAAIYPITPSTPMAENVDEWAAKGKKNLFGQPVRLMEMQSEAGAAGA</t>
  </si>
  <si>
    <t>VHGALQAGALTTTYTASQGLLLMIPNLYKIAGELLPGVFHVSARALATNSLNIFGDHQDVMAVRQTGCAM</t>
  </si>
  <si>
    <t>LVENNVQQVMDLSAVAHLAAIAGRIPFINFFDGFRTSHEIQKIEVLAYEQLATLLDRPALERFRRQALHP</t>
  </si>
  <si>
    <t>DHPVIRGTAQNPDIYFQEREAGNRFYLALPDLVESYMAKITALTGREYHLFNYHGAPDAERVIIAMGSVC</t>
  </si>
  <si>
    <t>DTVQEVVETLNAAGEKVGLLSVHLYRPFSLAHFFAQLPASVQRIAVLDRTKEPGAQAEPLCLDVKNAFYQ</t>
  </si>
  <si>
    <t>RDDAPLIVGGRYALGGKDVLPNDIAAVFDNLRQPLPKDGFTLGIVDDVTFTSLPARQEPLAVSHAGITAC</t>
  </si>
  <si>
    <t>KFWGMGSDGTVGANKSAIKIIGDNTPLYAQAYFSYDSKKSGGITVSHLRFGDRPITSPYLIHRADFIACS</t>
  </si>
  <si>
    <t>QQSYVDRYDLLEGLKPGGTFLLNCSWSEAELEQHLPVSVRRYLAQEKIDFYTLNAVDIARELGLGGRFNM</t>
  </si>
  <si>
    <t>LMQAAFFKLTAIIDPQTAADYLKQAVEKSYGSKGASVIEMNQRAIELGMAALHRVTVPAHWATLEAPAPQ</t>
  </si>
  <si>
    <t>ASALMPDFIRDILQPMNRQRGDLLPVSAFAGMEDGTFPSGTAAWEKRGIALEVPVWQPDGCTQCNQCAFV</t>
  </si>
  <si>
    <t>CPHAAIRPALLSPEEQDTAPAGLLSKPAQGAKDYHYHLAISPLDCSGCGNCVESCPSRGKALQMVSLDSQ</t>
  </si>
  <si>
    <t>RAMAPVWDYALGLAPKDNPFRKTTVKGSQFETPLLEFSGACAGCGETPYARLITQLFGDRMLIANATGCS</t>
  </si>
  <si>
    <t>SIWGASAPSMPYTTNHRGHGPAWANSLFEDNAEFGLGMMLGGQAIRQQIAEELTAALALPVSDALHAAMR</t>
  </si>
  <si>
    <t>QWLAQQDEGEGTRERADRLSALLAAEKEGVPLLEQLWQNRDYFVRRSQWIFGGDGWAYDIGFGGLDHVLA</t>
  </si>
  <si>
    <t>SGEDVNILVFDTEVYSNTGGQSSKSTPVAAIAKFAAQGKRTRKKDLGMMAMSYGNVYVAQIAMGADKDQT</t>
  </si>
  <si>
    <t>LRAIAEAEAWPGPSLVIAYAACINHGLKAGMRCSQREAKRAVEAGYWHLWRYHPQREAEGKTPFILDSEE</t>
  </si>
  <si>
    <t>PEESFRDFLLGEVRYAALHKTTPDLADALFRQTEDDARARFRQYQRLAGEE</t>
  </si>
  <si>
    <t>&gt;FFONT_0933_0934_F_fontis</t>
  </si>
  <si>
    <t>MSSEIKNIPPVAIEKPKFKVWNGARAIAEAVKVADVDVISAYPIRPYTGIMNALASMIANGEFIADVVIA</t>
  </si>
  <si>
    <t>DSEHSQFEIVKHASAVGARTFVGSSGVGLAYAAEAIIVTALSQLPVVGAIGTRALDDPGNFGMEWSDVLM</t>
  </si>
  <si>
    <t>FRDYGWLISWAKTVQEAHDMTLVAYRVAEDKRVLLPHFVVLDGAALTHVATPIVPVTKEQATDFLPPYKP</t>
  </si>
  <si>
    <t>PYRIDPIDGPVTKAQHIAPSLIGPEQRKLVDVATKRAKEVIVEAWKDFATYTGREYPPFIEAIGMEDADF</t>
  </si>
  <si>
    <t>ALIGMGAYMKDIEIVAKRMREKGVKIGTIRLRYVRPFPAEDLLRVIDGVKAAGVIEFGYSFGSPFGTGSL</t>
  </si>
  <si>
    <t>YHEIATSLYETNTRPELLDFLFLGGREPKVEHFMKAAEMIIESVHKKPQKKAYWLTLRGEDIMIMQSEFK</t>
  </si>
  <si>
    <t>SLREIPPIDYYTAGRRTCAGCGPAIGYRLISKAAGPNTIFIGPTGCMYVANAHQFLTSPYSVPWHHTQLG</t>
  </si>
  <si>
    <t>GGGAAAIGIASALRTLMLKGKRKPEDINVIVMGGDGAMADIGLSGLSMGLSYDYQRLLYIVYDNEGYMNT</t>
  </si>
  <si>
    <t>GVQASSTTPWGATTTFTPSGKVKPLGNTRYKKNVALIAASHPNVKYVATATLWPPLDLMNKVVRALNSGG</t>
  </si>
  <si>
    <t>PSVIHALFPCPKGWFTSPADTVMLSKLAVETGMWVLWELIEGQFKLNYRPNPRKHVREYLSLQGRFRHLK</t>
  </si>
  <si>
    <t>DEDIDKMDKMIEEEWFYWNESAKQEKLILPY</t>
  </si>
  <si>
    <t>&gt;Rxyl_0920_0921_R_xylanophilus</t>
  </si>
  <si>
    <t>MTIEKPVGRQTEKLTTGTQAVAQAVKLADVDVTAAYPIRPYDGVMQAVAKLIADGELDCEFIVAEGEHSQ</t>
  </si>
  <si>
    <t>FEICKHASAVGSRVFVGSSGVGWMYAMESLCVTPSLRLPVVAMIGNRALDDPGAFGVEHNDAMAVRDLGW</t>
  </si>
  <si>
    <t>LLFWVEDAQECFDATLMAYRVGEDPRVSLPVGLGVDGAFITHSQTLIKIPDQETVNEFLPPYDLGDRLLH</t>
  </si>
  <si>
    <t>PDNPISIAPQANEDWVMEIRKQTDAAARRVKDVIREAHADFRRLFGRGGDNPFFEEYMTEDAEYVLFGMG</t>
  </si>
  <si>
    <t>SLGLPAKVMVRRLRERGEKVGFVRLKWFRPFPAEELAESLGRFRAVGVIDRDYSYGSPQQGGVLFTDLRA</t>
  </si>
  <si>
    <t>ALYDAERRPRIVNFIGGLGGRELTPEMMDEMADLTKRAGRGEDVPAVSWIGVREMTVEAPGRALKLEPIR</t>
  </si>
  <si>
    <t>SIKKAPVEEFYQSGHRTCQGCLSALPMRLMAKAAGPRTIVLGTTGCMYVANTTYMTTPWVVPWMHTQLGA</t>
  </si>
  <si>
    <t>AGSAAVGTSAGLKALMRKGKMKDEPINVIAFCGDGGGADMGLSAISAALTDIEYNLLIFLYDNESYANTD</t>
  </si>
  <si>
    <t>IQTSGQTPWGAVTTFSPPGKKFRIMQRRWKKNVPGMLAAGHPDTRYVASGTPAIPVDMMDKVRAALRAGG</t>
  </si>
  <si>
    <t>PTYIHVLDPCPKGWHYDPEHSNELGKLAIETGIYPLYEVKDGVLNFTGITKQIAEGRRRRKPVREYLEKQ</t>
  </si>
  <si>
    <t>GRFAHFKNQDYAYFQKKVDEMWEQWIIPCVVAFSYGGPINITGDIPKVRNRNVKRENASWAGEPGHSHEE</t>
  </si>
  <si>
    <t>FAETPDEPQEPWRDDNELGRYPWALPSTGQ</t>
  </si>
  <si>
    <t>&gt;Vdis_0523_0524_V_distributa</t>
  </si>
  <si>
    <t>MSVSALETKRLEAVLKGDEEVEVVGTGTDAVAYALMLADVDVTSAYPIRPYGGVMQTVAKLIADGYMKAE</t>
  </si>
  <si>
    <t>YIVAAHEHDQFEIVKHASAVGARTFVGSSGVGWLLAIEAIVAISTDRYPVVALIGNRALDDPGAYGVEHN</t>
  </si>
  <si>
    <t>DALMVRDVGWLLVWVDTAQEALDTTLIAYRVAEDPRVMLPVGISMDGAFLTHSEHVFRIPPKSKVQKFLP</t>
  </si>
  <si>
    <t>PYDLGNRKLHPSNVISVAPQVNEDWVTEIRKQMDEAMKNARKVIEETYRDFAKIFGRDYGNPFVEPYMVE</t>
  </si>
  <si>
    <t>DADVVMVGMGTVSKPIKEAVRRLRAKGERVGFLRIRWFRPFPTEDIIRYLSGVKVVAVVDRDYSFGSPFD</t>
  </si>
  <si>
    <t>GGAVFTEIRSALYESERRPLMMNFIGGLGGREITYNDAINMFNMALDAARKGKVEQRVIWYGVREMTISI</t>
  </si>
  <si>
    <t>KLARTVKDLLMMAQTEYFDAGHRTCQGCESAMVLRWVAKAAGPNTIVIGATGCMYVANTTYYTTAWALPW</t>
  </si>
  <si>
    <t>IHTQLSGTGSAVVGTAAALKALIEKGKLPNEKINVIGICGDLGCADAGLSEVSNALTHTKYNFLILMYDN</t>
  </si>
  <si>
    <t>ESSANTDIQETTMTPYGALTTFSPSGKQVRIMKYRWKKNMAAMMAVGHPEVRYVATATAADPIDLYNKVK</t>
  </si>
  <si>
    <t>KALEIGGPTFIHTLDPCPKGWGYDPKYSHEIGRLAVETGIWPLFEIEDGKFRLTSTSARIASGEIKRKPV</t>
  </si>
  <si>
    <t>KEYLRRQTRFKHLTDEDIEYIQKKVDEMWEKWLIPGLIPLTRELPYPEVTKASTK</t>
  </si>
  <si>
    <t>&gt;Msed_1200_1199_M_sedula</t>
  </si>
  <si>
    <t>MTQVAEKEILLNGTQAVAYAAMYADVDVTAAYPIRPYTEVMDTISKLIADGQLDAEFIVAEGEHGQFEIV</t>
  </si>
  <si>
    <t>KHASLVGARTLVGTSGVGWLYGMEAIVVTATDRAPVVAVIGNRALDDPGAYGVEHNDALMVRDVGWLLVW</t>
  </si>
  <si>
    <t>VDTAQEAFDTALLAYRIGEDPRVLIPVGVSMDGGFLTHSEQIVRLPDKELVKNFLPPYDRGKLRVHPDNP</t>
  </si>
  <si>
    <t>ISVAPQVNEDWVTEIRRQHDEGMERARTVIKEAYESFKKTFGRYPGTTRDITMPENPFVEPYMVEDADVV</t>
  </si>
  <si>
    <t>LVGMGTVSKPMKVAIKNMREKGIKAGMLRIRWFRPFPAEDVMKYLANAKVVCVVDRDYSLGSPFRGGVVY</t>
  </si>
  <si>
    <t>HEVRSSLYDLDERPKVLSFIGGLGGREITIQDVEKIIKIGVEQRDTPLTRHTYWVNVRGDPWMSEELEKE</t>
  </si>
  <si>
    <t>ERMYKSIIKTIKQAPLEEFYASGHRTCQGCESALLMRYLAKISGERTIVVGATGCMYVANTTYYTTSWVV</t>
  </si>
  <si>
    <t>PWVHTQLGGSGGAALGTAAALRALMRKGKIKEEPINVIVFCGDLGCADMGLSGVSNAMTYDYNLLIILYD</t>
  </si>
  <si>
    <t>NESSANTDIQETSMTPYGAQTSFSRPGTARRIMKRRWKKSVVPMIIAGHRNVRYAATTSPAYPLDTLNKI</t>
  </si>
  <si>
    <t>KKALSAGGPTFIHSLDPCPKGWDYDPMYSHELGTLAVETGIWPLYEYIDGKIIYNEPTKGIVEGRIKRKP</t>
  </si>
  <si>
    <t>VREYLEKQGRFSHFVEEDFEHFQKMVDEMYESWEIPGVMPIKSVELARK</t>
  </si>
  <si>
    <t>&gt;SUSAZ_05075_05070_S_acidocaldarius</t>
  </si>
  <si>
    <t>MTETRKLIEKEVLMNGTQAVAHAAMYADVDVVTAYPIRPYTEVMDTISKLIADGELDAEFVIAEGEHGQF</t>
  </si>
  <si>
    <t>EAVKHASLVGARTLVGSSGTGWMYGMEAIVVTATDRAPVVAIIGNRALDDPGAYGVEHNDALMVRDVGWL</t>
  </si>
  <si>
    <t>LVWVDTAQEAFDTTLIAYRVGEDPRVLLPVGVSMDGGFLTHAEQIVRLPPKELAKEFLPPYNRGKYMVHP</t>
  </si>
  <si>
    <t>DNPISVAPQVNEDWVMELRRQHDEAMERARNVIVEAYDNFKKVFGRYPGTTKEIELPENPFVEPFMTDDA</t>
  </si>
  <si>
    <t>EVILVGMGTVSKPMKVAIKKMRQEGYKAGMLRLRWFRPFPTQDVMKYLGNTRVVCVVDRDYSIGSPNRGG</t>
  </si>
  <si>
    <t>AVYQEIRSALYDLDQRPKVLGFIGGLGGREVTIQDVEKIIKIGYEHRDTPITKPVYWAGVRGDPWMVEKE</t>
  </si>
  <si>
    <t>REERAYKTIIKTIKDAPLEEFYTSGHRTCQGCESALLMRFLAKSAGPRTIVIGATGCMYVANTTYYTTSW</t>
  </si>
  <si>
    <t>VVPWVHTQLGGSGAAALGTAAALKALMRKGKIKQEPINVIAFCGDLGCADMGLSGVSNAMTYDYNLLIIL</t>
  </si>
  <si>
    <t>YDNESSANTDIQETSMTPYGAQTTFSRPGKVRRIMKRRWKKSVVPMIIAGHRTIKYAATMNPAYPLDGLN</t>
  </si>
  <si>
    <t>KIRKALEIGGPTFIHSLDPCPKGWDYDPQFSHELGVLAVETGIWPLYEYIEGKIVYDEPTKSIVEGRTKR</t>
  </si>
  <si>
    <t>KPVREFLEKQGRFSHFTEEDVEYFQRMVDEMYEDWEIPGVMPIKSLNVKIDDN</t>
  </si>
  <si>
    <t>&gt;M1627_0345_0344_S_islandicus</t>
  </si>
  <si>
    <t>MTEVKKLVEKEVLMNGTQAVAHAAMYADVDVVAAYPIRPYTEVMDTISKLIADGELDAEFIVAEGEHGQF</t>
  </si>
  <si>
    <t>ETVKHASLAGARTLVGSSGVGWLYGMEAIVVTATDRAPVVAIIGNRALDDPGAYGVEHNDALMVRDVGWL</t>
  </si>
  <si>
    <t>LVWVDTAQEAFDTTLIAYRVAEDQRVLLPLGISMDGGFLTHSEQIVRLPPKELVKNFLPPYNRGKYLVHP</t>
  </si>
  <si>
    <t>DNPITVAPQVNEDWVMEIRRQHEEAMERARGVIVEAYEEFKKVFGRYPGSTNELQMPENPFVEPYMVDDA</t>
  </si>
  <si>
    <t>EVVLIGMGTVSKPMKVAIKSMRRQGYKVGMLRIRWFRPFPTQDVIKYLANSRVVCVVDRDYSMGSPNRGG</t>
  </si>
  <si>
    <t>VIYHEIRSSLYDLDQRPRVMSFIGGLGGREITIQDVEKIIKIGYEHRDTPITKPVYWVGVRGDPWMVEKE</t>
  </si>
  <si>
    <t>MEEKVYKSIIKTIKDTPLEEFYTSGHRTCQGCESALVMRFLAKAAGQRTIVIGATGCMYVANTTYYSTSW</t>
  </si>
  <si>
    <t>IVPWVHTQLGGSGAAALGTAAALRALMRKGKIKQEPINVIAFCGDLGCADMGLSGVSNAMTYDYNLLIVL</t>
  </si>
  <si>
    <t>YDNESSANTDIQETSMTPYGAQTSFSRPGKQRRIMKKRWKKSVVPMIIAGHRNIRYAATMTPAYPLDSIN</t>
  </si>
  <si>
    <t>KIKKALAIGGPTFIHSLDPCPKGWDYDPRFSHELGVLAAETGLWPLYEYIDGEIAYNEPTKSIVEGRMKR</t>
  </si>
  <si>
    <t>KPVKEYLEKQGRFSHFTEEDIEHIQRMVDEMYEEWEIPGVMPIKSLNVKISDK</t>
  </si>
  <si>
    <t>&gt;Anamo_1396_1395_A_mobile</t>
  </si>
  <si>
    <t>MGKKRLITGVVATAEAVRLADVDVISSYPIRPYTGIMSELARMIADGELDAEFVHAEGEHAQLSVVYGAS</t>
  </si>
  <si>
    <t>AAGARTFTGSSGVGVTYAMEVYSPISGERFPVQMAIADRTLDPPGDFGSEHTEAESCRDQCWIQGWAATP</t>
  </si>
  <si>
    <t>QEALDLTLLYYRIGEDPRVLLPQYACQDGYFVSHIAGEVEIPDEGQVKEFLPPYKNKHSLNIYDPMIIGA</t>
  </si>
  <si>
    <t>QIEPEMGPPLQYQRYLAVQEAKKVIAEAYKEFGEIFGRKYSPFVEEYMTDDAEVVIFMQGAHTITAKNVA</t>
  </si>
  <si>
    <t>QKLRNHGEKVGVVQLRTFRPFNTEVVRDVLSKFKVVGVVDNSVNFGIAGDGGVLLSEARTALYGLGDKTK</t>
  </si>
  <si>
    <t>TVGFVGGLGGEVITMEEFYKMYAKLKEIAKTGKVEKNSYWLPYELMMLETIKTLRDMPQEEYYVPGHRTC</t>
  </si>
  <si>
    <t>AGCGPALVYRLVAKAAGPNTIFVGPTGCMYVANTSYGCGPWAVPWIHAQITNGGGVASGIEAAYKAMMRK</t>
  </si>
  <si>
    <t>GKYTGERPHVIVMAGDGGSTDIGLQALSGMIYRGHDVLFICYDNESYANTGIQTSPTTPWGAVTTFTPSG</t>
  </si>
  <si>
    <t>PAVPEGKRLWPKDNAQMIAHGHPELKYLATASPAFPVDLFNKVRKGLNAEGPAYLHIQAPCPKGWQFPSS</t>
  </si>
  <si>
    <t>KTIEMAKLALDTGMFQLYELENGKYKISYMPKQRKPVDEYLKLQGRFKHLKPEHIEKIQNFVDQKVKAIE</t>
  </si>
  <si>
    <t>IEIAALS</t>
  </si>
  <si>
    <t>&gt;CcarbDRAFT_3863_3862_C_carboxidivorans</t>
  </si>
  <si>
    <t>MKSNIKRMSGCVATANAIKLANVDVICSYPIRPYTGIMSELSRMVADGELDAEFVLGEGEHGQLSVVYGA</t>
  </si>
  <si>
    <t>AAAGARAFTGSSGVGVTYAMEVYSPISGERLPLQMAIADRTLDPPGDFGSEQTDALCCRDQGWIQGWAST</t>
  </si>
  <si>
    <t>PQEALDMSLMYYRIGEDPRVLLPQYACQDGYFVSHILGEVDVPSQEQVDSFLPPYKNHHVLDTRNPQIIG</t>
  </si>
  <si>
    <t>AQMEPEMGPGTQYQRHLAVEGTYKVIEEVHDEFGRIFGRKYNPWLEEYMTDDAECVIFMQGGHAETAKNV</t>
  </si>
  <si>
    <t>AKHLRNLGEKVGVVRLRTFRPFPTQQVRDVLRKFKVVGVVDNSVNFGISCGSGVLLTEARAALYNNDEKV</t>
  </si>
  <si>
    <t>KTIGFVAGLGGSMITHEEFYKMFNILKEVNKTGKVEKQNYWAPFELMLEEIKSIKQAPVEEYYVPGHRTC</t>
  </si>
  <si>
    <t>AGCGPALQYRLVAKAAGKNTIFIGPTGCMYVANTSYGCGPWAVPWIHAQITNGGGVASGISAAFKAMIRK</t>
  </si>
  <si>
    <t>HKTDAEYPNIIVMAGDGGTADIGIQALSAAFYRGHNIVFICYDNESYANTGIQASPTTPYGAWTTFTPAG</t>
  </si>
  <si>
    <t>PVVPEGKKLMPKDITKVMAHGHPELKYLATASLGYPLDLMNKVRKACNAEGPAFLYIHAPCPKGWSFPAE</t>
  </si>
  <si>
    <t>KTVEVAKLAVDTGMVQLYELVDGQYKLTVSPKQYKPVSEYIKYQGRFSHLQPEHIEKLQQFANQRLKEVG</t>
  </si>
  <si>
    <t>VENTVSQTTK</t>
  </si>
  <si>
    <t>&gt;Moth_1592_1591_M_thermoacetica</t>
  </si>
  <si>
    <t>MGKVRNISGCVAVAHGVRLADVDVICSYPIRPYTGIMSELARMVADGELDAEFVHGEGEHAQLSVVYGAS</t>
  </si>
  <si>
    <t>AAGARVFTGSSGVGVTYAMEVYSPISGERLPVQMAIADRTLDPPGDFGEEHTDAECCRDQGWIQGWASTP</t>
  </si>
  <si>
    <t>QEALDNTLIYYRVGEDQRVLLPQYACLDGYFVSHILGPVDIPDEAQVKEFLPPYKNHHVLDPRKPQIIGP</t>
  </si>
  <si>
    <t>QIEPAMGPPLQYQRYQAVKGVHKVLEEACDEFARIFGRKYDPYLDEYLTDDAEVIIFGQGAHMETAKAVA</t>
  </si>
  <si>
    <t>RRLRNLGEKVGVARLRTFRPFPTEQIKERLSKFKAIGVLDVSANFGISCSGGVLLSELRAALYDYGDKVK</t>
  </si>
  <si>
    <t>TVGFVAGLGGEVVTHDEFYRMFQKLKEIAKTGKVEQTSYWIPFELMLDRIASIKKAPDEEYYVPGHRTCA</t>
  </si>
  <si>
    <t>GCGPALTYRLVAKAAGPNTIFIGPTGCMYVANTSYGCGPWRVPWIHAQITNGGAVASGIEAAYKAMIRKK</t>
  </si>
  <si>
    <t>KTDAEFPNIIVMAGDGGAVDIGLQALSAMLYRGHDVLFICYDNESYANTGIQTSPTTPYGANTTFTPPGE</t>
  </si>
  <si>
    <t>VVPEGKKLFPKDNPKVIAHGHPELKYVATASIGWPVDLMNKVRKGLNQEGPAYIHIHAPCPKGWQFPADK</t>
  </si>
  <si>
    <t>TIEMAKLAVQTGMFQLYEYENGEYKLSVKVDKRKPVSEYMKLQKRFAHLKPEHIAKMQAFVDARCAEVGI</t>
  </si>
  <si>
    <t>TVPVVASNA</t>
  </si>
  <si>
    <t>&gt;Toce_0452_0451_T_oceani</t>
  </si>
  <si>
    <t>MGKVKNISGCVAVANGVRLADVDVICSYPIRPYTGIMSELARMVADGELDAEFVHGEGEHAQLSVVYGAS</t>
  </si>
  <si>
    <t>AAGARVFTGSSGVGVTYAFEVYSPISGERLPVQMAIADRTLDPPGDFGSEHTDAECCRDQGWIQGWASTP</t>
  </si>
  <si>
    <t>QEALDNTLIFYRVGEDPRVLLPQFACLDGYFVSHILGPVDIPEPEQVKEFLPPYKNHHVLDPRKPQIIGP</t>
  </si>
  <si>
    <t>QIEPAMGPPLQYQRYQVMKNVFKVLEEACDDFARIFGRRYDPYMEEYYTGDAEVVIFGQGAHMETVKAVV</t>
  </si>
  <si>
    <t>KRLRNLGEKVGAVRLRTFRPFPTEQVKERLSRFKAVGVLDNSSNFGISGGGGVLLSEVRTALYDFGDKVK</t>
  </si>
  <si>
    <t>TVGFVAGLGGEVITHDEFYRMFQKLKEIAKTGKVEKTAYWLPFELMLEPITSLRKAPEEEYYLPGHRTCA</t>
  </si>
  <si>
    <t>GCGPALCYRLVAKAAGPNTIFVGPTGCMYVANTSYGCGPWRVPWIHAQITNGGAVASGIEAAYKALIRKK</t>
  </si>
  <si>
    <t>KTDAEFPNIIVMAGDGGAVDIGLQALSGMLYRGHDVLFICYDNESYANTGIQTSPTTPYGAATTFTPPGP</t>
  </si>
  <si>
    <t>VVPEGKKLFPKDNPKVVAHGHPELKYVATASIGWPVDLMNKVRKGLNQKGPAYLHIHAPCPKGWQFPANK</t>
  </si>
  <si>
    <t>TIEMAKLAVETGMFQLYEYENGEYKLSVKIEKRKPVSEYMRLQGRFKHLKPEHIEKMQAFIDARCAEVGL</t>
  </si>
  <si>
    <t>TVPVVTPKAK</t>
  </si>
  <si>
    <t>&gt;SULAR_00985_00990_Sulfurovum_sp_AR</t>
  </si>
  <si>
    <t>MDASQRPQLEKQKADINYILKEAPREQHFITGAQAMAEAVKRANVDMAIAYPITPQSEVMHLVGDIYAQG</t>
  </si>
  <si>
    <t>HIKEYYRAEEELGTMSAIAGAARAGVRLFTATSGPGLLRGLEAIVSWSGHRVPAVLGILTRVVNAPLSIQ</t>
  </si>
  <si>
    <t>PDNIEMAYMMHCGAVMLHAENQQDTFDYTLAAFAITEKVDVYIPVAVATEGFFVTHAKGYVDMTADDLCL</t>
  </si>
  <si>
    <t>NDFDPVAAPVPAMDNETPPARIQRDAPVQKSNFMSYLIHSVWQQEIWDSNQRAMKYIYEYLGGPIEVQNP</t>
  </si>
  <si>
    <t>EADVFVLGSGCAAAQCREAHRYAQEDGLSVGFVKVKAIRPFPTQEIRDALKNAKAVIVPEHNIIGWLCKE</t>
  </si>
  <si>
    <t>VKAAIPNGGIVVEGPRVYGGMTLPVELIMKEIHTALGLEYDLKLMSLKYITPAERFKKYLPKDYVELVDY</t>
  </si>
  <si>
    <t>GPFGKTQDEAGPGNMGQFKELMEEHPMCSGCWMAYFIRLIFASLPQPEETVTLGTAGCGRLAISQAAVPF</t>
  </si>
  <si>
    <t>IYGNYGDQNAMASGLTRAFRLRFPEKHKDVITIAGDGGTMDIGFSMTMHSWIRGEKFTTIMLDNEVYGNT</t>
  </si>
  <si>
    <t>GGQESGMSPKGAILKMAPLGKKGEKMPATALAQAAGCVYTVRLSPTNIKKAAKVIRRAIFVAREVGPTFV</t>
  </si>
  <si>
    <t>HAYTSCNIEYSIPTEDVFADAKEKEKTRFQFEEYMTDEAKAVIDRVEAEEKAAKRAKKAEVV</t>
  </si>
  <si>
    <t>&gt;aq_1167_1168_A_aeolicus</t>
  </si>
  <si>
    <t>MPEQRVVEPDYLLLEAPREKKFITGSQAFAEAVKRANVDVAIAYPITPQSETMHLVGDLYAQGYVKDYYR</t>
  </si>
  <si>
    <t>AEEEYGAMSAIAGAVRGGARAFTATSGPGLLRGLEAIVSWPGHRIPAVLGVMTRVVNAPLSIQPDNVEIS</t>
  </si>
  <si>
    <t>YLLNSGLVVLHAENQQDVFDFTLAGFVISEKVDVYLPVVVATEGFFVTHAKGYVELPPEDMKLPPRDPYK</t>
  </si>
  <si>
    <t>APVPPTDCEIPPARIQRDAPVQKSNFMSYLIHAVWQQEVWSANRRAAKWIKHYLGGLIEVVNPDAEVFVV</t>
  </si>
  <si>
    <t>ASGCAAAQGREAQRYATMEGLNVGLIKVKSLRPFPVDEIREALKNAKAVIVPEHNIVGWLAKEVKAAIPN</t>
  </si>
  <si>
    <t>SGIVVDGPRVYGGMTLPVELIMEEIYKAFGIKKEKKVVVMGLEYVRISPGFEKYMPRDYVDLVKYGPFGR</t>
  </si>
  <si>
    <t>KVDVMDMGQFKELVEEHPMCAGCYMAYFIRVFYTALPNPEDTIVIGTAGCARLALSQAAVPFIYGNYGDT</t>
  </si>
  <si>
    <t>NAVASGLKRALSIRFPDKHKDVVVIAGDGGLIDIGFGMTMHSWFRREKFTTIMVDNEVYGNTGGQESGMS</t>
  </si>
  <si>
    <t>PKGVQLKMAPLGKKFDKINAVELAKTAGCVYVARISPTNPKRIAKTIRRAILAARHFGPTFIHAYTSCNI</t>
  </si>
  <si>
    <t>EYSIPTREVLADARKREKQDFKFYEWMTDEVKEFLEEVERKEKQEVKK</t>
  </si>
  <si>
    <t>&gt;LFE_2339_2338_L_ferrooxidans</t>
  </si>
  <si>
    <t>MSEGAGVEVKPTSAGAGVVKESETSEAAKQKVVTPEYMFFEAPRERAFITGSEAAKEAIRRANVDVAISY</t>
  </si>
  <si>
    <t>PITPQSETMQQVGALWAEGYVKEYYRGEEEIGVMSAIAGSSRAGARSLTATAGPGLMRGMEVVASWPGGR</t>
  </si>
  <si>
    <t>MPIVLLIMCRVINAPLSIQPDNAELAYLINTGNIVFHAENQQDFFDYTLKAFIISERPEVTLPVAVAVDG</t>
  </si>
  <si>
    <t>FFVTHARGYVMMPSKDIKLPPRDPYHEAVPVMDNENPPARLSRDAPIQKSNFISYHVHASWQQEVWAAVE</t>
  </si>
  <si>
    <t>RSRKYIDLYMGGLVEIVNPDADTIVIASGSAVSQSREAVRQAEEDLGERIGLIKIRSLRPFPTKELRDAC</t>
  </si>
  <si>
    <t>KNAKRIIVPEFNCVGWLYRDVAAALYGYSKAEIIPGPRVFGGISLPTEMILQYIFPDKKFVFMSMDNLKI</t>
  </si>
  <si>
    <t>SPALEKYMTKEYRDLVERGPYGKQKKVSEMGTFKEIIEEHPMCAGCAMTLFIRLTMIGLPNPEHTILVGT</t>
  </si>
  <si>
    <t>AGCGRLALSQTSIPFIYGNYGDTNAVASGLKRGLEMRFPDQSKDVVVMAGDGGLADIGFSTVLHSWFRKE</t>
  </si>
  <si>
    <t>KFTTIMLDNEVYGNTGGQESGMTERGAILKMAPKGKKYEKMDMLGLAKTANVPYIVRMTVTNPTRVASVV</t>
  </si>
  <si>
    <t>RKAVLIAREIGPTFIQAYTSCNIEYAIPTPKVIDDAKSLEAERYGFQEFISDEAKAFLESIEPKKTKATK</t>
  </si>
  <si>
    <t>SAE</t>
  </si>
  <si>
    <t>&gt;LFML04_2418_2417_L_ferriphilum</t>
  </si>
  <si>
    <t>MAGHEGNGMPQIGSMNKKGQIITDPQELFFLSPRTQAFLTGSEVIKEAVKRASVDFSVAYPITPQSEASS</t>
  </si>
  <si>
    <t>LVGELFADGYVGDYMRGESEFAVMGECAGGAFGGARVFTTTAGPGTLRAFENFPMWAGSRLPIEVVFTVR</t>
  </si>
  <si>
    <t>GVNSPLSIQPDTLEIAFMLETGMLLWHAETAQDLFDYILKGYIVAEKPEVHLPIGVIVDGFFVTHTKDMV</t>
  </si>
  <si>
    <t>MMTPENRTLPHYNPYASPVTCMDMESPPVRMMRDPFVMKSNYISYMTHASWQLEVRAAIERSRKHTIPLL</t>
  </si>
  <si>
    <t>DGLIEVENPDAEIMIVSSGTAVSQGREAIRLFRDQGIKVGLVKIKTIRPFPEQELRAALKNAKHIFVPEF</t>
  </si>
  <si>
    <t>NIAGWMAKEIKAVLPDNERVVAGPHVAGGMTMPPEIIVEEIEKSLALKGKKELIHGMGKEKIQINEEFWD</t>
  </si>
  <si>
    <t>IMPDDYKDLVTHSTYGKTDRGWKDVGSSTELIAEHSLCAGCPESIAFRHIMASIPAPEDTVMVGSTGCTS</t>
  </si>
  <si>
    <t>LVFPMVAVHNIHSLFGNQNAVATGLKRALNVRFPDKTKDVIVLAGDGATVDIGLDMTLQSWFRGERFTTI</t>
  </si>
  <si>
    <t>CFDNELYANTGGQESGLMQKGFVAKMAPVGKKFEKVRLPEIARESGCAYVAVLTTSKPSLVEKVVRQAVL</t>
  </si>
  <si>
    <t>IAREIGPTYLQIYTPCILEIGKQSMEGLQEMRDAESAGERFKFREYVTPEAQAFLDEIAAKKKAEKLASA</t>
  </si>
  <si>
    <t>SN</t>
  </si>
  <si>
    <t>&gt;OCC_07491_07486_T_litoralis</t>
  </si>
  <si>
    <t>MPKKVVSGNYAAAYAAKHARVEVVAAYPITPQTSIIEKIAEFIANGEVENLQYVPVESEHSAMAACIGAS</t>
  </si>
  <si>
    <t>ATGARAFTATSAQGLALMHEMLHWAAGARLPIVMVDVNRAMAPPWSVWDDQTDSLAQRDTGWLQFYAENN</t>
  </si>
  <si>
    <t>QEVYDGVLMAFKIGEHEKVNLPVMVVESAFILSHTYDVVDMPEQEEIDEFLPPRKPLYTLTDFENPFSVG</t>
  </si>
  <si>
    <t>ALGTPADYYEFRYKIAKAMEEAKKVIKEVGKEYGERFGRDYSQMIELYKTDDAEIVFMGMGSLMGTVKEA</t>
  </si>
  <si>
    <t>VDLLRKEGYKVGAAKVRWFRPFPKEELYELAKNVEGIAVLDRNFSFGQEGILFNEAKGVLYNTDAKPIMK</t>
  </si>
  <si>
    <t>NYIVGIGGRDLTVNDVKAIAKNMKEIIQKGKLDREIEWYHLKRMVPLEEVRKMELPADVKKRLTLPFEEH</t>
  </si>
  <si>
    <t>FYAGHTACQGCGASLGLRYVLKAYGGKAIFTIPACCSTIIAGPWPYTALNAPLFHTAFETTGAVISGIEA</t>
  </si>
  <si>
    <t>ALKAKGYKVKGEDGIMVIGWAGDGGTADIGLQALSGFLERGHDALYIMYDNEAYMNTGIQRSSSTPYGAW</t>
  </si>
  <si>
    <t>TTNTPGGKKHFLEQRPKKKVIDIVIAHKPAYAATASIAYPEDFMRKLKKAQTIKGPSFIQLFAPCPTGWR</t>
  </si>
  <si>
    <t>SPTDKTIELARLAVQTAYFPLFEYENGKYKINMPSPNKEPKPLEEYLKLQGRFKYMTKEDMEILQEWVLK</t>
  </si>
  <si>
    <t>EWEELKKKAELFG</t>
  </si>
  <si>
    <t>&gt;MTBMA_c10910_c10920_c10930_M_marburgensis</t>
  </si>
  <si>
    <t>MATQMVKGNTAVIIGAMYAGCDCYFGYPITPASEILHEASRYFPLVGRKFVQAESEEAAINMVYGAAAAG</t>
  </si>
  <si>
    <t>HRVMTASSGPGMSLKQEGISFLAGAELPAVIVDVMRAGPGLGNIGPEQADYNQLVKGGGHGNYRNIVLAP</t>
  </si>
  <si>
    <t>NSVQEMCDLTMDAFELADKYRNPVIILADAVLGQMAEPLRFPERAVEHRPDTSWAVCGSRETMKNLVTSI</t>
  </si>
  <si>
    <t>FLDFDELEEFNFYLQEKYAAVEENEVRYEEYMVEDAEIVLVAYGISSRVAKSAVDTARADGIKVGLLRPI</t>
  </si>
  <si>
    <t>TLFPFPSERIRELAEGGCTFISVEMSSGQMREDIKMASGCRDVELVNRMGGNLIELRDILRKIREIAGES</t>
  </si>
  <si>
    <t>NDMTKKVIRKPDSLHEVFERKGGSAPTATHYCAGCGHGILHKLIGEAIDELGIQERSVMISPVGCAVFA</t>
  </si>
  <si>
    <t>YYYFDCGNVQVAHGRAPAVGTGISRAMVLLYQGDGDLASIGLNETIQAANRGEKMAVFFVNNTVYGMTGG</t>
  </si>
  <si>
    <t>QMAPTTLIGEVTVTCPGGRDPRYAGYPLHMCELLDNLQAPVFIERVSLADPKSIRKAKRAVKRALEIQRD</t>
  </si>
  <si>
    <t>GKGYAFVEVLSPCPTNLRQDAEGAERFLKEEMEREFPVKNFRDRSSETEPLIRSESDFSRESLDRIFQIK</t>
  </si>
  <si>
    <t>EDSVPDPVDDPEFREVRVKIAGFGGQGVLSMGLTLAQAACSEGRHTSWYPAYGPEQRGGTSSCGVVISGE</t>
  </si>
  <si>
    <t>RVGSPAVDTPDVLVAFNQPSLDEFAGDVREGGIVLYDTATADFSKKENLRAIGVPALEIAKEHGTGRAAN</t>
  </si>
  <si>
    <t>TAMLGVMMALGITGLDEESFRDAIRFTFSGKDKIIDINLKILEAGADWARKNLEGEF</t>
  </si>
  <si>
    <t>&gt;TcarDRAFT_0272_0273_T_carboxydivorans</t>
  </si>
  <si>
    <t>MAEKVLMKGNEAIGEAAIVAGCRHYFGYPITPQTELTEYMAKRMPQVGGVFLQAESEIAAINMVYGAAGA</t>
  </si>
  <si>
    <t>GARVMTSSSSPGISLKQEGISYIAGAELPCVIVNIMRGGPGLGGIQPGQADYFQATKGGGHGDYHNIVLA</t>
  </si>
  <si>
    <t>PNSVQELVDITILAFDLADQYRNPVMILGDGALGQMMEPVEFNTSQVSPVEKPWAATGMKGGRKDPNIIN</t>
  </si>
  <si>
    <t>SLHLQPDELEKHNIHLQKKYQTIRDKERRYEELYTDDAELILVAYGITSRIARSAMEKARAAGMKVGMLR</t>
  </si>
  <si>
    <t>PITLWPFPDLPFNLLAQKAHAFLTIELSAGQMVEDVRLAVNGAKPVYFYGRMGGMMPSPKAVYEQIVNIM</t>
  </si>
  <si>
    <t>SGKGGKMAEKIFARPQALRDVPFHYCPGCHHGIIHRLVAEIIDELGVHDRAIGVAPVGCSVLAYEYFNCD</t>
  </si>
  <si>
    <t>MLEAAHGRAPAVATGVKRVHPHAVVFTYQGDGDLAAIGCAEIVHAAARGEQITTIFVNNAIYGMTGGQMA</t>
  </si>
  <si>
    <t>PTTLVEQVTNTSPYGRKVETAGMPIRVSEMLVTLDGAKYIARVAVNNPANMAKARAAIKKAFEIQLNGEG</t>
  </si>
  <si>
    <t>FALVEVLSTCPTNWGMTPLEAVDWLEKNMMAYYPLGVFKTPEGVAK</t>
  </si>
  <si>
    <t>&gt;OE_1711R_1710R_H_salinarum</t>
  </si>
  <si>
    <t>MHDDLNWAIGGEAGDGIASTGKIFAQALSRAGRHVFTSKDFASRIRGGYTAYKVRTSVDQVQSVVDRLDI</t>
  </si>
  <si>
    <t>LIALTERTVDENLDELHADSIIIYDGDRTEFADFESPAEVTGLDIPLKDLAEDAGGAIMRNIVALGAVCA</t>
  </si>
  <si>
    <t>VADFPIENLDESLEKRFSGKGEQIIENNKQAARLGAEYVAEEFEDVTLPYELETTDEDYVLLNGDEAIGM</t>
  </si>
  <si>
    <t>GAIAAGCRFYAGYPITPATDVMEYLTGRIEQFGGHVVQAEDELAAINLALGAARAGARSMTATSGPGIDL</t>
  </si>
  <si>
    <t>MSETFGLVATSETPLVIANVMRSGPSTGMPTKQEQGDLNMMLKGGHGEIPRFVVAPTSVAECFHKTVEAF</t>
  </si>
  <si>
    <t>NLAEKYQLPVYVTADLSMAVTERTYPPEEFDMDAVEIERGKLVDEDEISAWQNDTEQFRPHADTADGISP</t>
  </si>
  <si>
    <t>RAVPGTEGGVHMSTGLEHDELGRRTEDTDVRVDQVDKRYRKVDTAREREQFDYREFGDSDADNLVVSWGS</t>
  </si>
  <si>
    <t>NEGTIVEALEYLDGDDDPDIRVVSVPYIYPRPDLTDEVEAADDVVVVEANATGQFADVIEHDVLERVTRI</t>
  </si>
  <si>
    <t>NNYTGVDFKADELAAEITESLAMSSENVRFTDFKSDKQPTWCPGCGDFGTMNGMMKALAETGNSPDDTFV</t>
  </si>
  <si>
    <t>VAGIGCSGKIGTYMRSYALHGVHGRALPVGTGVKLANPDLEVMVAGGDGDGYSIGAGHFIHAVRRNVDIT</t>
  </si>
  <si>
    <t>YVVMDNRIYGLTKGQASPTSRSDFETSTSPDGPKQPPVNPLALAMAAGGSFIAQSFSSDALRHQEIVQEA</t>
  </si>
  <si>
    <t>IEHDGFSLVNTFSPCVTFNDVDTYDYFRDSLVDLSEDDDYDRHDYDQAKDAILDAGKEYLGVLYQDEDST</t>
  </si>
  <si>
    <t>PYSEAHGVTENMAELPDGAPDGATDLVREFY</t>
  </si>
  <si>
    <t>&gt;OCC_04113_04108_T_litoralis</t>
  </si>
  <si>
    <t>MRYPFPVGAADFIQGDEAIARAAILAGCRFYAGYPITPASEIFEAMSLYMPLVDGVSIQMEDEIGSIAAV</t>
  </si>
  <si>
    <t>IGASWAGAKAMTATSGPGFSLMMENLGYAIMTETPLVLVNVQRSGPSTGQPTLAAQGDLMQAIWGTHGDH</t>
  </si>
  <si>
    <t>SLIVLTPATVQEAFDMTIRAFNLAEKYRTPVILLTDAEVGHMRERVYAPHPDELELIYRKLPANEEEAKY</t>
  </si>
  <si>
    <t>PFGDVHGDLVPPMPIFGKGYRTYVTGLTHDEKGRPKTVEAEVHEKLIKRIVAKIENNKEDIVDYEAYELD</t>
  </si>
  <si>
    <t>DADIVLVSFGIVARSAMRAVKELRKEGVKAGLLKLNVVWPFDFELIEKIAENAERMYVAEMNLGQLYHLV</t>
  </si>
  <si>
    <t>REGANGKADVELISKIGGEVHTPGEIVERIKKDLRMYLKSSYEIRGKYLRKDMLPTIFCPGCGIGAVLQY</t>
  </si>
  <si>
    <t>TLRAIDDLGLNQDEIVWVSGIGCSSRVPGYVNFDGLHTTHGRALAFATGIKLANPDLKVIAFMGDGDAAA</t>
  </si>
  <si>
    <t>IGGNHLIHAIRRNLDVTVILINNFTYGMTGGQVAPTTPKGLRGTTAPYGSFENPFDIAELAVAAGANYVA</t>
  </si>
  <si>
    <t>RWSVFNYLQGINSIKKALQKRGFTLVEFLSQCPISFGRRNRLKTGPELIKWYQKITVPISKAKNMSPEEL</t>
  </si>
  <si>
    <t>EGKIVIGEFVDRDRPSLIEEYEAYKRRAKKIMGWEE</t>
  </si>
  <si>
    <t>&gt;Acid345_1810_1809_K_versatilis</t>
  </si>
  <si>
    <t>MQADPAGVLTGSHFLDGDHACCEGALAAGARFSSGYPITPSTEVVERFAARVPTVGGTFIQMEDELAASI</t>
  </si>
  <si>
    <t>TLQGAVWGGAKAFTVTSGPGFSLMMEHLGYAVMTETPCVFVNVQRGGPSTGLPTLPAQGDMMQARWGSHG</t>
  </si>
  <si>
    <t>DYEIIALCPNSPQECFDLTIKAFNYAEKYRVPALVMLDEVVGHMTEKVVIPTADQIEVEPRHFTTKDPNN</t>
  </si>
  <si>
    <t>FHLYAPDENGAPEMAHLGQGYSVHVTGLTHDERGYPNMTPQTQDSLMKRLKNKILDHVDDIVLYEEQDVE</t>
  </si>
  <si>
    <t>GAEVVVVSYGITSRVAQRAIDMAKDRGLKVGKFRIITAWPFPEKQIREIASKVKGIVVPELNLGQMVREV</t>
  </si>
  <si>
    <t>ERAANGQCRTKLVPHAGGTVHRPEDILNAIVEVLRMSTDLIHPGNPVEPFLRTDRMPHIWCPGCGIGTTV</t>
  </si>
  <si>
    <t>NCFSRALIESCMNVNDMAIVSGIGCTGRVAGYVNLDSFHTTHGRAIPFATGLKLANPKRQVVVYSGDGDL</t>
  </si>
  <si>
    <t>FAIGGNHLIHAARRNIDLKVICVNNLIYAMTGGQTGPATPGDVITSTAPYGTFDPAFNLPYLTEAAGAVY</t>
  </si>
  <si>
    <t>VARWTTFHVRQITKTMQEMFSKKGFCFLEIVSPCPTLYQRRNKMGDGLDTMKYYKAMSKVKHGANTKDVP</t>
  </si>
  <si>
    <t>LSRQGEIIVGKFVDIERPNYMELMRNKLHDSLGEQYVETDELTCEEATSCSDCS</t>
  </si>
  <si>
    <t>&gt;Despr_1356_1355_D_propionicus</t>
  </si>
  <si>
    <t>MKPAVLTGEHYITGDVACAEGAIAAGCKFFGAYPITPATEIAEHMAERLPDIGGTFIQMEDEIAAIASIL</t>
  </si>
  <si>
    <t>GAAWTGVKSMTATSGPGFSLMMENLGLAVCTETPCVIVNVQRTGPSTGLPTQTGQGDMMQARWGSHGDYE</t>
  </si>
  <si>
    <t>LIALAPSSPQDCFYQTIRAFNLSEKYRVPVLLMADEIVGHMSEKVVIPEASKIRLIDRPKPTGRKDRFRL</t>
  </si>
  <si>
    <t>YEPGANGVAPMPAIGDGYNIHVTGLTHDERGYPSMTVEAQEEMMARIKGKIRNNLDDIIETESYRMEDAD</t>
  </si>
  <si>
    <t>IVIVSYGISVRTGLSAVDQARAMGYKAGLLRLVTVWPFPEKLIREIAARVKGFITVEINLGQVHYEVERC</t>
  </si>
  <si>
    <t>AGGQAQAYLVGSAGGKIIHPDKVLECIQEKFMTTNPKKLAKQPEHPLDDLIRTDRIPHIWCPGCGIGTVF</t>
  </si>
  <si>
    <t>SSCLSAIKATGIPYNKFTMVSGIGCSARGAGYIKLDSFHTTHGRAIPFATGIKMANPELKVIVFSGDGDL</t>
  </si>
  <si>
    <t>FAIGGNHFIHAARRNMDLTVICVNNLTYGMTGGQVAATTPSMAKSTTTPLGNPDAPFNLPLLAYAAGASY</t>
  </si>
  <si>
    <t>VARWTILQTRDLTTAINEAISRKGFSFIEVLSPCPINYGRRNKEKPLDTLKLYQDRTIIKNGADPAQADI</t>
  </si>
  <si>
    <t>DFAKGVVIGTFIDIDRTTCDDRYNQICRPCNDD</t>
  </si>
  <si>
    <t>&gt;MTBMA_c14150_c14160_M_marburgensis</t>
  </si>
  <si>
    <t>MTEEYFIQGNDACARGAISAGCRFFAGYPITPSTEIAEEMAVLLPGEGGVFVQMEDEIGALGAVIGAVWG</t>
  </si>
  <si>
    <t>GVKGMTATSGPGFSLMQEHVGYAAMTETPLVIVDVQRGSPSTGQPTMASQSDMMQARWGSHGDYEIIALS</t>
  </si>
  <si>
    <t>PSSVQECFDFTVRAFNLAEEYRVPVVVLSDEIVGHMREKITIPDKVEIRKRKSPTSPPGEFIPFKPQGDF</t>
  </si>
  <si>
    <t>VPEMPAFGDGYRVPVTGLTHDERGYPDASNPEGHEKLVKRLCDKILNHRDKIVDVQKGWTDDADITVISY</t>
  </si>
  <si>
    <t>GAPSRSVATAVKMARSEGVRAGYIKINTPWPFPETEIREAAESSRKLLVVEMNLGQMFYEVQRVASGMAE</t>
  </si>
  <si>
    <t>VELLPKIGGEIHRPDEILNKIMGMKMNVKENPYLKYLRRDRLPHIFCAGCGNGIVLNTFFKGMEMAGVDF</t>
  </si>
  <si>
    <t>DSIAMVSGIGCSSRIPGYVKCDSLHTTHGRPIAFATGLKLANPSLNVVVFTGDGDAAAIGGNHLIHGARK</t>
  </si>
  <si>
    <t>NIDLTVICINNSIYGMTGGQISPTSPEGSFGTTAPYGALEDPFDLSELVRAAGASYVARWTAAHPLQLAN</t>
  </si>
  <si>
    <t>SIKKGLKNRGFSFIEAVSQCPTYFGRKNRMRSPVEMMKFMKENSINRRKALKMDPEEVEGKLIIGEFADA</t>
  </si>
  <si>
    <t>PRPELCDRIYGMIEEKSGKIDIIKSAYRDD</t>
  </si>
  <si>
    <t>&gt;Rv2455c_2454c_M_tuberculosis</t>
  </si>
  <si>
    <t>MDPNGSGAGPESHDAAFHAAPDRQRLENVVIRFAGDSGDGMQLTGDRFTSEAALFGNDLATQPNYPAEIR</t>
  </si>
  <si>
    <t>APAGTLPGVSSFQIQIADYDILTAGDRPDVLVAMNPAALKANIGDLPLGGMVIVNSDEFTKRNLTKVGYV</t>
  </si>
  <si>
    <t>TNPLESGELSDYVVHTVAMTTLTLGAVEAIGASKKDGQRAKNMFALGLLSWMYGRELEHSEAFIREKFAR</t>
  </si>
  <si>
    <t>KPEIAEANVLALKAGWNYGETTEAFGTTYEIPPATLPPGEYRQISGNTALAYGIVVAGQLAGLPVVLGSY</t>
  </si>
  <si>
    <t>PITPASDILHELSKHKNFNVVTFQAEDEIGGICAALGAAYGGALGVTSTSGPGISLKSEALGLGVMTELP</t>
  </si>
  <si>
    <t>LLVIDVQRGGPSTGLPTKTEQADLLQALYGRNGESPVAVLAPRSPADCFETALEAVRIAVSYHTPVILLS</t>
  </si>
  <si>
    <t>DGAIANGSEPWRIPDVNALPPIKHTFAKPGEPFQPYARDRETLARQFAIPGTPGLEHRIGGLEAANGSGD</t>
  </si>
  <si>
    <t>ISYEPTNHDLMVRLRQAKIDGIHVPDLEVDDPTGDAELLLIGWGSSYGPIGEACRRARRRGTKVAHAHLR</t>
  </si>
  <si>
    <t>YLNPFPANLGEVLRRYPKVVAPELNLGQLAQVLRGKYLVDVQSVTKVKGVSFLADEIGRFIRAALAGRLA</t>
  </si>
  <si>
    <t>ELEQDKTLVARLSAATAGAGANGMTRSGDEAQLMTGVTGDLAGTELGLTPSLTKNAGVPTTDQPQKGKDF</t>
  </si>
  <si>
    <t>TSDQEVRWCPGCGDYVILNTIRNFLPELGLRRENIVFISGIGCSSRFPYYLETYGFHSIHGRAPAIATGL</t>
  </si>
  <si>
    <t>ALAREDLSVWVVTGDGDALSIGGNHLIHALRRNINVTILLFNNRIYGLTKGQYSPTSEVGKVTKSTPMGS</t>
  </si>
  <si>
    <t>LDHPFNPVSLALGAEATFVGRALDSDRNGLTEVLRAAAQHRGAALVEILQDCPIFNDGSFDALRKEGAEE</t>
  </si>
  <si>
    <t>RVIKVRHGEPIVFGANGEYCVVKSGFGLEVAKTADVAIDEIIVHDAQVDDPAYAFALSRLSDQNLDHTVL</t>
  </si>
  <si>
    <t>GIFRHISRPTYDDAARSQVVAARNAAPSGTAALQSLLHGRDTWTVD</t>
  </si>
  <si>
    <t>&gt;CEP67_01130_01135_S_pettenkoferi</t>
  </si>
  <si>
    <t>MRNQISWKVGGQQGEGIESTGEIFATAMNRKGYYLYGYRHFSSRIKGGHTNNKIRVSTSPVHAVSDNLDI</t>
  </si>
  <si>
    <t>LVAFDQETIEVNHHEMRADSVIIADSKAKPDKPEDCRAQMIDLPFTKTAKELGTTLMKNMVAVGATCALM</t>
  </si>
  <si>
    <t>DLETETFESLITAMFEKKGDKVVEMNIQALHEGYRLMQEQLETVEGDFQLTASQQDPHLYMIGNDAIGLG</t>
  </si>
  <si>
    <t>AISAGSRFMAAYPITPASEIMEYMIENLPKVGGTVVQTEDEIAAANMAIGSNYGGVRGFTASAGPGLSLM</t>
  </si>
  <si>
    <t>MEAIGLSGMTETPFVIVNTQRGGPSTGLPTKQEQSDLMQMIYGTHGDIPKIVVAPTDAEDAFYLTMEAFN</t>
  </si>
  <si>
    <t>LAEIYQCPVIILSDLQLSLGKQTVEQLDYNAIDIQRGELIQSDIEREEGDKSYFRRYALTDSGVSPRPLP</t>
  </si>
  <si>
    <t>GLKGGIHHVTGVEHNQEGKTSEVAQNRQEQMEKRMRKTQHLLINEPVSGQETHDEADILYLGFISTKGAI</t>
  </si>
  <si>
    <t>QEGAERLEEQGIKVNHLQIRQLHPFPKDVVQEAVNKAKKVVVVEHNYQGQLSNILKMNVMVGDKLINQTK</t>
  </si>
  <si>
    <t>YDGTPFLPHEIEERGQQIANELKERVMATFKDFRNNVKPNWCPGCGDFSVQAAIQKAAANIGLEPEEVAI</t>
  </si>
  <si>
    <t>ITGIGCSGRLSGYINAYGVHGIHGRALPLAQGVKMANRDLTVIASGGDGDGYAIGMGHTIHALRRNMNMT</t>
  </si>
  <si>
    <t>YVIMDNQIYGLTKGQTSPSSAPGFVTKSTPKGNIEKNVAPLELALSSGATFVAQGFSSDIKNLTKLLEDA</t>
  </si>
  <si>
    <t>INHDGFSFVNVFSPCVTYNKVNTYDWFKEHLTNIDDIEDYDASDKEKAMANVLKYDSLLKGIVYQDTETP</t>
  </si>
  <si>
    <t>SYESQIEQLDETPLAKKDIHIQEDQFNALTQQFV</t>
  </si>
  <si>
    <t>&gt;korA_T_aromatica</t>
  </si>
  <si>
    <t>MTARSVSITFAGSGGAGVMTAGSMLLDAAGHAGWYAYMTRSSGAQIRGGEAAAMLRLSTTPVQSHDDHFD</t>
  </si>
  <si>
    <t>MLVAIDWQNVGRFAAEVPMTADGLVLGDPDGGEFPEQILAKGTRRGDIPFKKIAKEIDGGRPNMIALGTV</t>
  </si>
  <si>
    <t>AALVGLPEDAVLKVIKDSLAKKGPAALAASEASVRAGMAFAASLPPSKKLAAAAGGERQRLWSITGNEAA</t>
  </si>
  <si>
    <t>GLGAVRGGVRFVAAYPITPGTEVLEWLAPNLAKLGGALVQAEDELASVNQIIGASYGGTTSLTATSGPGL</t>
  </si>
  <si>
    <t>ALMTESIGLAVASETPITIVNVMRGGPSTGIPVKSEQSDLNIALYGMHGDAPHLVVAPNSLADCAFSTQW</t>
  </si>
  <si>
    <t>AVHLADTLQTAAIVLSDQSLGQSRATIAPPADPGLRANRLRPAGELGDERYRRYRNTESGVSPMAVPGMK</t>
  </si>
  <si>
    <t>GYQYTADGLEHTEVGTPSSQASDHSTQLDKRLRKLTAHDYGAYWADIDGKGEGDIAVITWGSTTGPVQEA</t>
  </si>
  <si>
    <t>LERWRAAGKKGRMVSIRLLSPVRPEQLATALEGVSRVLVVEQSHGAQFHRYLRAHYDLPGSVRAFHRPGP</t>
  </si>
  <si>
    <t>LPIRPDEIFRQLADWSMDATSTCPSYSARDYKSEVKPVWCPGCGDYSVLGALTKALAELSIPPENVALVS</t>
  </si>
  <si>
    <t>GIGCSSRLPAYTNVFGFHGVHGRALPIATGIKVSRPELTVIASGGDGDGFSIGGNHFMHACRRNVDMTYI</t>
  </si>
  <si>
    <t>VMDNEVYGMTKGQASPTTAPDWEKSKLTPQGTGINPFHPLVIALAAGANFIARGFSGDPNGAAQLITEAI</t>
  </si>
  <si>
    <t>RHPGFSFVQLLSPCVTFRPEQRDWKDAVHPAAVDPTDDPARAARRLMTDDGFNIGVLYRGSRKPFQPALK</t>
  </si>
  <si>
    <t>ASVDSVADLEKEFVL</t>
  </si>
  <si>
    <t>&gt;OE_2623R_2622R_H_salinarum</t>
  </si>
  <si>
    <t>MTDDELIWRIAGGSGDGIDSTSQNFAKALMRSGLDVFTHRHYPSRIRGGHTYVEIRARDGTVTSRGDGYN</t>
  </si>
  <si>
    <t>FLLALGDSFARNPSEEAVYGDEEVKPLTENLDDLRAGGVIIYDEGLLDDEDVGDLEQQADANDWHLYPLD</t>
  </si>
  <si>
    <t>LRGLAKEHGREVMRNTAGVGATAALIDMDLDHIEDLMSDAMGGDILEQNLTVLRDAYEQVSEMEHTHDLS</t>
  </si>
  <si>
    <t>VPTGSHDEPQVLMSGSHAIAYGAIDAGCRFISGYPMTPWTDAFTIMTQLLPDMGGVSEQVEDEIAAAAMA</t>
  </si>
  <si>
    <t>VGASHAGAKAMSGSSGGGFALMSEPLGLAEMTETPLVLLEAQRAGPSTGMPTKPEQADLEHVLYTSQGDS</t>
  </si>
  <si>
    <t>HRVAFGPKDPKECYEQTRTAFEIAYDYQIPVILLYDQKLSGEYRNVDASFFDREPAADLGTTLSEDQIPD</t>
  </si>
  <si>
    <t>APHDPTGKYHRYQHDVEDGVSPRTIPGQSGGRYLASGNEHWPNGHISEDTDNRVAQVERRLQKLAAIRDD</t>
  </si>
  <si>
    <t>LDERDQQTHYGDEDADIGLIAWGSQEGTVEEAVHRLNDDGNSVKALGISDLAPFPVAETRAFVDSVDEAI</t>
  </si>
  <si>
    <t>VVEMSSTKQFRGLIQKEVGDIGGKLSSLLKYNGNPFEPAEIVEAVEIEQAGDGAEPAAQTTLEPAAGDMS</t>
  </si>
  <si>
    <t>KAFSAIDEDREVDRDAFTPGVEPQPTWCPGCGDFGVLKALKGAMAELGKDPEEILLATGIGCSGKLNSYF</t>
  </si>
  <si>
    <t>DSYGFHTIHGRSLPVARAAKLANHDLEVVAAGGDGDGYGIGGNHFMHTARENHDITYIVFNNEVFGLTKG</t>
  </si>
  <si>
    <t>QTSPTSPKGHKSKTQPHGSAKSPIRPLSLSMTSGASYVARTAAVNPNQAKDILVEAIQHDGFAHVDFLTQ</t>
  </si>
  <si>
    <t>CPTWNKDAKQYVPYVDVQESDEYDFDVTDRREAQELMTETEEALYDGTVLTGRYYQDEQRPSYQAEKQSR</t>
  </si>
  <si>
    <t>GDMPEEPVAKRYFDDDYEWERSFDVIDRHK</t>
  </si>
  <si>
    <t>&gt;HTH_1093_1092_H_thermophilus</t>
  </si>
  <si>
    <t>MAFDLTIKIGGEGGEGVISAGDFLTESAARAGYYVVNFKSFPAEIKGGYAQSTIRVSNKKLYTTGDGFDI</t>
  </si>
  <si>
    <t>LCCFNGEAYEFNRKHLRPGTVLVYDSSDFEPEEHEGVVMYPVPLSHLAKDIMKAYITKNVIALGVLCGLF</t>
  </si>
  <si>
    <t>DIPVQSIKDSIKAKFLRKGQEIIELNYKALETGINYVRENIKKLDGYLFPPAKEPKDVVIMEGNQAIAKG</t>
  </si>
  <si>
    <t>AVVAGCKFYAAYPITPATTVGNYIVEDLIRVGGWLYQAEDEIASLGMALGASFAGVKAMTATSGPGLCLM</t>
  </si>
  <si>
    <t>TEFISYAGMTELPIVIVDVQRVGPATGMPTKHEQGDLYHAIYSGHGEIPRAVLAPTNVEESFYLTVEAFN</t>
  </si>
  <si>
    <t>LAEKYQIPVIVLTDASLSLRAEAFPTPKVKDIKVINRWVYNAEDDPEGKFRRAGRFLRYALFTEDGITPM</t>
  </si>
  <si>
    <t>GVPGDPNAIHAITGLERQENSDPRNRPDIRTWQMDKRFKKMEKLLREDAEKFYEMDAPFEKADIGIISWG</t>
  </si>
  <si>
    <t>LTASATKEAVERLRSKGRKINALYPKLLWPLRVDILENFAKSCRRIIMPESNYSGQLATVLRAETRIRPI</t>
  </si>
  <si>
    <t>SYCIYRGEPFIPREIEEFIEYVLENSYIEEGKFTPANLYGEKAYGLIMLEVHLKPADYKSDVEPTWCSGC</t>
  </si>
  <si>
    <t>GDFGVVAALTRAYSELGLKPENIVSVSGIGCSSRLPLFVKNYSVHSLHGRAIPVAVGIKLARPDLTVIVE</t>
  </si>
  <si>
    <t>TGDGDLFSIGAGHNPHAARRNIDITVICMDNQVYGLTKNQVSPTSREGLYGSLTPYGSIDRPVNPIATML</t>
  </si>
  <si>
    <t>SYGATFVAQTYAGNLKHMTEVIKQAIQHKGFSFVNVISPCPTFNKVDTFQYYKGKVKDINEQGHDPSDYR</t>
  </si>
  <si>
    <t>KALELAFHDLDHYHDPNAPVPIGVFYKAELETYEDRMQSVKRRYKQVEDVQELIDMCKPKAL</t>
  </si>
  <si>
    <t>&gt;TK0136_T_kodakarensis</t>
  </si>
  <si>
    <t>MAKVTDIVLWDKPGERVLLLGNHAIARGALEANIAVFAAYPGTPSSELTDTMAAVAKKAGVYMEYSTNEK</t>
  </si>
  <si>
    <t>VAFETALAAAWSGLRAMTAMKHVGLNVAADSFLSSVGMGVEGGFVIMVADDPSMWSSQNEQDTRVYAKFA</t>
  </si>
  <si>
    <t>NVPVLEPSSPHEAKEMTKYAFELSEKFKHFVILRTTTRSSHARGDVVLGELPEEIKTGKRKFGKFKKDPT</t>
  </si>
  <si>
    <t>RFVDVPAHARKFHPLILEKIEKIREELNNCPFNWIEGKEDAKVGIIAPGLSYAYVKEALAWLGVEDVKIL</t>
  </si>
  <si>
    <t>KLGTPFPVPYGLLGKFFDGLEKVLIVEELEPVVEEQVKTWAYDKGLRIPIHGKDLVPRVYEMTTRRAVEA</t>
  </si>
  <si>
    <t>IAKFLGLETPINFAEIDEKYEKVSQIVPPRPPSLCPACPHRNSFFAIRKAAGPKAIYPSDIGCYTLGVLP</t>
  </si>
  <si>
    <t>PLRTVDTTVAMGASIGIGHGLSIAMNGSLAEEEHKEGKEKQIIVATIGDSTFYHTGLPALANAIYNRSNV</t>
  </si>
  <si>
    <t>LIVVLDNLVTAMTGDQPNPGTGQTPHGMGKRIPIEDVAKAMGADFVAVVDPYDIKATYETIKKALEVEGV</t>
  </si>
  <si>
    <t>SVVVSRQVCALYKIGQMRRRGMKWPIYHVVEDKCTGCKICINAYGCPAIYWDPETKKAKVDPTMCWGCGG</t>
  </si>
  <si>
    <t>CAQVCPFDAFEPMKEGE</t>
  </si>
  <si>
    <t>&gt;Tpen_0781_T_pendens</t>
  </si>
  <si>
    <t>MMSVIEGSPGEVKLLLGNEAIARGALEAGISVATAYPGTPSTEIVETLAEVGERYGVYVEWSTNEKVALE</t>
  </si>
  <si>
    <t>IAIGASMMGLRALTAMKHVGVNVASDPLMSLGYTGVVGGLVIVTADDPNAHSSQNEQDNRIYGLHSYIPV</t>
  </si>
  <si>
    <t>FEPSSPQEAKDMVRDLYDLSEKYSTAVFLRTTTRLSHSRGEVTLGELRGAGREPRFHRDPERWALLPPYN</t>
  </si>
  <si>
    <t>LVKHREAVNRIKRLEEDLSSFKYNWVEPGDSMVAVVAVGATYAYVKEAVSKLGVKPTIFKLSSTYPVPRG</t>
  </si>
  <si>
    <t>FAVKALSYERLLVVEELEPFVEKELKVIAFEEGMKPEIHGKDLLPRVGELSTALVAQAIAKFLGVPYEPP</t>
  </si>
  <si>
    <t>RTYTPGVELPRRPPVLCAGCGHRSTYYAVKLAAARARVKPVYANDIGCYTLGFYPPFEMADFTWSMGSAL</t>
  </si>
  <si>
    <t>GIGMGISKFSKEPVIAFIGDSTFYHAGIPGLINAVYNRIPLVVVVMDNGITAMTGHQPHPGSGFGPAGEP</t>
  </si>
  <si>
    <t>RPVVKIEDIAKAVGVEFVEVVDAYDVPAVRDAVERAIRYVVEKSRPAVVVSRRPCALMELRRKRLSGERV</t>
  </si>
  <si>
    <t>VPYYVDQERCVRCGICVDKFSCPAIVREEDGRVVILPEVCVGCGVCATICPAKAIHPVGGSSG</t>
  </si>
  <si>
    <t>&gt;Mpsy_1148_M_psychrophilus</t>
  </si>
  <si>
    <t>MRKREYMLGNDAIARGIVEGGAQVISGYPGTPSSEIIGTLASMKERDFYVEWSVNEKVAFEVAAGAAMAG</t>
  </si>
  <si>
    <t>VRSVVTMKHVGLNVAADPLMTLAYTGIKGSMVIIVADDPSCHSSQNEQDTRRYSQFALIPCLDPSTPQEA</t>
  </si>
  <si>
    <t>KDMMSYASELSGKMQMPVIFRPTTRISHGKSDVVLGNVTQNKPVADFQKELERWVMIPKNARLRHIHLLE</t>
  </si>
  <si>
    <t>LQKAILRELENSPWNELDVCEDAKFGVIASGIASVYAKEALLKLGINASFLKIGTYPVPENQIRALMENV</t>
  </si>
  <si>
    <t>DRILVFEEMEPVVEEQVRIIAQQAGANAEIIGKMQGPVPRIFELNTDICADVLAEVLGLERTAVPVDTGE</t>
  </si>
  <si>
    <t>DFDYNVCRIDLPMRPPVMCPGCSHRATFYAMKKVYGKDAIFPSDIGCYTLGIQSGTVDTTLCMGGSITVA</t>
  </si>
  <si>
    <t>SGMYQAGEKKPICCSIGDSTFFHTGMNGLLNAIYNKADITVTIVDNRTTAMTGHQPNPGMGKTATGENTV</t>
  </si>
  <si>
    <t>EVSLEALCRGLGAEFVEVVDAYDLEQTEEVFKRAKSYKGTSVVITKQLCVIDAKRSGIRRKPFIIDAEKC</t>
  </si>
  <si>
    <t>TGCKICVRLGCPAIEFDIKAKKASINSMCTGCGVCSRMCKFDSISEVKK</t>
  </si>
  <si>
    <t>&gt;MTBMA_c04220_M_marburgensis</t>
  </si>
  <si>
    <t>MELDDILDAGRGDRLFLLGNEAAVRAAIESGVGVASTYPGTPSSEIGNVLSKIAKRAGIYFEFSINEKVA</t>
  </si>
  <si>
    <t>LEVAAAAAASGVRSFTFMKHVGLNVASDSFMSVAYTGVRAGMVVLSADDPSMFSSQNEQDNRHYARLAWV</t>
  </si>
  <si>
    <t>PLLEPSNPQEILEYMNHAFELSEEYRIPVLLRTTTRVSHMRGVVEAGERRAEPVKGFFRKNPEQFVPVPA</t>
  </si>
  <si>
    <t>TARVMRRELVEKMKKLKRVADTSELNRVLNEDSESDLGIIASGGAFNYVYDALQTLGLDVPVLKLGFTYP</t>
  </si>
  <si>
    <t>FPAGLVAEFLSGLEGVLVVEEVDSVMEKEVLAVATSEGLDVGVHGKLDGTLPEIYEYSEDIVRRAISGLT</t>
  </si>
  <si>
    <t>GIKSHEKGIEAPELPERPPALCPGCPHRAMYYSVRRAASELGIEGEDLIFPTDIGCYTLGIEPPYSAADY</t>
  </si>
  <si>
    <t>LLSMGSSVGTACGFSAATSQRIVSFIGDSTFFHAGIPPLINAVHNRQRFVLVILDNRTTAMTGGQPHPGL</t>
  </si>
  <si>
    <t>PVDGMGEEAPAISIEDITRACGVEFVETVNPMNIRRSSETIRRALQHESVAVVISRYPCMLSEGAVRGRP</t>
  </si>
  <si>
    <t>VRVDEEKCDLCLECLNELACPAIVEEDGRVFIDPLYCRGCTICLQICPAGAIKPEGKR</t>
  </si>
  <si>
    <t>&gt;PF0533_P_furiosus</t>
  </si>
  <si>
    <t>MVKVTDIVLWDKPGERVLLLGNQAIVRGALEGNIAVFAAYPGTPSSEVTDTMAAVAKRAGVYMEYSTNEK</t>
  </si>
  <si>
    <t>VAFETALSASWAGLRAMTAMKHVGLNVAMDSFMTVSYMGVNGGFIVMVADDPSMWSSQNEQDTRAIGKFA</t>
  </si>
  <si>
    <t>NIPVLEPSSVQEAKDIVKYGFEISEKYGQMVILRTTTRSSHMRGDVVLGELPEEIKQGKRKFGEFKKNPE</t>
  </si>
  <si>
    <t>RYVDIPAFQRKKHLWLLETIEKYRKEFESSPFNWIEGDGKVGIIAPGLSYAYVKEALAWLGMENIRILKL</t>
  </si>
  <si>
    <t>GTPFPVPYALLEKFFDGLEKVLIVEELEPVVEEQVKLWAYDNDVRIPIHGKDLVPRVYEMTTRRAVEAIA</t>
  </si>
  <si>
    <t>KFLGVSTPIKFEEIDEKYKKVQEIVPPRPPSLCPACPHRNTFFAIRKAAGPKAIYPSDIGCYTLGVLPPL</t>
  </si>
  <si>
    <t>KTVDTTIAMGGSIGIAHGLSIALNGALSEEQRKTGKEKKVIVATIGDSTFFHTGLPALANAIYNRSNVLI</t>
  </si>
  <si>
    <t>VVMDNLVTAMTGDQPNPGTGETPHGEGRRILIEEVAAAMGADFVAVVDPYDIKATYETIKKALEVEGVSV</t>
  </si>
  <si>
    <t>VVSRRACALYRIGQLRREGKQWPIYQVNEEKCTGCKVCINAYGCPAIYWDAEKKKARVDPLMCWGCGGCA</t>
  </si>
  <si>
    <t>QVCPFGAFEKVREGEL</t>
  </si>
  <si>
    <t>&gt;BT430_B_thetaiotaomicron</t>
  </si>
  <si>
    <t>MSKQLLLGDEAIAQAALDAGLSGVYAYPGTPSTEITEYIQMAPITTEQNIHNRWCANEKTAMEAALGMSF</t>
  </si>
  <si>
    <t>VGKRALVCMKHVGMNVAADCFVNSAITGVKGGLIVIAADDPSMHSSQNEQDSRFYGDFSLIPMYEPSNQQ</t>
  </si>
  <si>
    <t>EAYDMVYNGFEFSEKTGEPILMRMVTRLAHSRSGVERKEQKPQNSISFSEDPRQFILLPGNARKRYKVLL</t>
  </si>
  <si>
    <t>ARQDEFIKASEESPYNKYIDGPNKKLGIVACGIGYNYLMENYPEGCEYPVLKIGQYPLPKKQLLQLVESC</t>
  </si>
  <si>
    <t>DEILVLEDGQPFVEKHLKGYLGIGIKVKGRLDGTLSQDGELNPDSVARAVGKENKSEFGVPSVVEMRPPA</t>
  </si>
  <si>
    <t>LCEGCGHRDMYITLTEVLKEEYPSHKVFSDIGCYTLGANAPFNAINSCVDMGASITMAKGAADGGLHPSV</t>
  </si>
  <si>
    <t>AVIGDSTFTHSGMTGLLDCVNENANVVIVISDNETTAMTGGQDSAGTGRIESICIGLGVDPAHIRVVVPL</t>
  </si>
  <si>
    <t>KKNHEEMRQIIREEIEYNGVSVIIPRRECIQTLARKKRSK</t>
  </si>
  <si>
    <t>&gt;CLOSPO_00147_00148_C_sporogenes</t>
  </si>
  <si>
    <t>MGEKVLMKGNEAIGEAAIQAGCECFFGYPITPQTEVAAYMSKKMPKIGKTFVQAESEISAVNMVYGAAGT</t>
  </si>
  <si>
    <t>GIRCMTSSSSPGISLKSEGLSYIAAAELPCVIINIVRGGPGLGSIQPAQSDYFQATKASGHGDFNMPVFA</t>
  </si>
  <si>
    <t>PASIQEMVDLIQNAFDVADTYRTPCMVMGDGMLGQMMEPVEFKERSSKELPAKDWAANGLHGRKEHNIIN</t>
  </si>
  <si>
    <t>SLYLQPEILEQHNIHLQDKYAKIKENEVRYELYNCDKECDLILVAYGTTSRICKNVVKMAKEEGMTLGLI</t>
  </si>
  <si>
    <t>RPITIWPFPFEAFEKTVDLTKHGYLSVEMSCGQMVYDVKLASNGRKPVDFYGRTGGMVPDPSDILEKVKS</t>
  </si>
  <si>
    <t>IVGGARMAIVYQPPKALMDVPTHYCPGCTHGVIHKLVGEVIDELGVLDKTIGVAPVGCSVLAYNYFACDM</t>
  </si>
  <si>
    <t>FEAAHGRAPAVATGIKRANPDSVVFTYQGDGDLAAIGTAEIVHIATRGENITTIFVNNCIYGMTGGQMAP</t>
  </si>
  <si>
    <t>TTLPGQVTETTPYGRDTSYAGFPIRVAEMISTLTGACYVERVAVNTVPNILKAKKAIKKAFQNQIDKKGF</t>
  </si>
  <si>
    <t>SLVEVLSICPTNWGLTPQESMDWLRENMIPYYPLGVKKDTTEEVK</t>
  </si>
  <si>
    <t>&gt;CLOBAR_02840_POR_I_bartlettii</t>
  </si>
  <si>
    <t>MAKFMKTVDGNTAAAHVAYAFTDVAAIYPITPSSTMAELVDEWASQGRKNVFGQQVNVVEMQSEAGAAGA</t>
  </si>
  <si>
    <t>FHGSLQAGALTSTFTASQGLLLMIPNMYKVAGELLPGVFHVTARAIASQALSIFGDHQDVMACRQTGACL</t>
  </si>
  <si>
    <t>LCSGSVQEVADIAPVAHMSAIEGSLPFLHFFDGFRTSHEIQKVELMENEEYAQLLDMDAVQAFRDKSLSP</t>
  </si>
  <si>
    <t>NHPVTRGTAQNPDIYFQTREVSNKYYDNMIDIVERNMAKVSELTGRKHNLFDYYGAEDAKHVVVAMGSVT</t>
  </si>
  <si>
    <t>EALEETIDYLNAKGEKLGVVKVHLYRPFSKKHFLAAMPKTVEKIAVLDRTKEPGSLGEPLYLDICNIYKG</t>
  </si>
  <si>
    <t>VENAPVIVGGRYGLGSKDTTPTDLNAVFENLNLEEPANGFTIGIVDDVTNTSLPAAEPIKISAKGTVRCK</t>
  </si>
  <si>
    <t>FWGLGSDGTVGANKQAIKIIGDHTDKYAQAYFDYDSKKSGGITMSHLRFGDTPIRSTYLLDEADYIACHN</t>
  </si>
  <si>
    <t>QSYVYKYDLLKGLRKGGTFVLNTIWDAEGLEEHLPAEMKQYIAKNDIQFYTLNAVKIGQEIGLGNRINMI</t>
  </si>
  <si>
    <t>CQAAFFKLADIIPVEDAVKYLKESIVKAYGKKGEAIVNMNYKAVDAGIDSLVKVDVPASWAEAVEAEKPE</t>
  </si>
  <si>
    <t>VDEPAFIKDILRPMVAQKGNDLPVSTFLGYEDGTFPCGTAAYEKRGIAVNVPEWKPENCIQCNRCSFVCP</t>
  </si>
  <si>
    <t>HACIRPVLVTEEELAAAPEAFVAVDAKGKEVKGLKYRMQVSTMDCTGCGNCADVCPAKEKALVMEPLDTQ</t>
  </si>
  <si>
    <t>EKEVENWAFAVDTKKVAPKGDLMNVKTVKGSQFRQPLIEFSGACAGCGETPYIKLVTQLFGDRMMIANAT</t>
  </si>
  <si>
    <t>GCSSIWGGSAPSTPYTCNHEGKGPSWANSLFEDNAEYGLGMRLAVKQMRNKLEDDMKALIDACGCEDCTR</t>
  </si>
  <si>
    <t>VLNAWIDAKEDSAASVEASKAVLELLETAKPESDEAKALVESIKSRKDYLVKRSQWILGGDGWAYDIGYG</t>
  </si>
  <si>
    <t>GVDHVLASGEDVNVLVFDTEVYSNTGGQSSKATPLAAMAKFAAAGKRSRKKDLGMMAMSYGNVYVAQVAI</t>
  </si>
  <si>
    <t>GADYNQFVKAIVEAEAYDGPSLIICYAPCINHGLKCGMGKTIQNEADAVKSGYWHLYRHNPELKAEGKNP</t>
  </si>
  <si>
    <t>FTLDSKEPTESFRDFIMGQVRYASIAKQFPEQAEELFTMAEQSSKDRLESYKRLANQ</t>
  </si>
  <si>
    <t>&gt;CLOBAR_01195_01194_VorA_I_bartlettii</t>
  </si>
  <si>
    <t>MAKILMKGNEAFGRAAIEAGCHYFFGYPITPQSELPEYLSRELPKVGGAFVQAESEVAAINMVYGAGGSG</t>
  </si>
  <si>
    <t>VRVMTSSSSPGVALKQEGITYCAGAEVPCVVLNIMRGGPGLGTIQPSQSDYYMSTKGGGNGDYRTPVFAP</t>
  </si>
  <si>
    <t>ASVQEAVDMIIEAFDVADQYRTPVMVVADGMIGQMMEPVDFEKERKQRNLPAKDWASCGHQNKRKPNVIN</t>
  </si>
  <si>
    <t>SLYLQSEELEKHNIKLEKKYKEIEENEVQYEMYKTEDADLVFVAYGTVSRIVKTTIESMRKEGYKVGLIR</t>
  </si>
  <si>
    <t>PKTLWPYPNEAFKKIPNAKNLLVVEMSLGQMIDDVKLACECKLPVHFYGRSGGMIPVPSDIAQKAKEIMG</t>
  </si>
  <si>
    <t>EVALGGAKMAVVFKKTNGLTDAVTHYCPGCTHGIIHRLVAEVLDEMDLLGDAVGVVPVGCSVLAYNYFNV</t>
  </si>
  <si>
    <t>DTHEAAHGRAPAVATGIKRTHPDKFVFTYQGDGDLSSIGMCEIVHAAARGEKISTIFVNNGIYGMTGGQM</t>
  </si>
  <si>
    <t>APTTLIGQRATTAQDGRDPERNGFPIRVSEMLATLTGAVFVERVTVDTPANVRKAKKAIRKAFEVQKAGL</t>
  </si>
  <si>
    <t>GFGIVEVLSTCPTNWGLAPTDALQWLRDNMMKYYEPGNKKDIDIEEAKAVKEAK</t>
  </si>
  <si>
    <t>&gt;CLOBAR_02867_IOR_I_bartlettii</t>
  </si>
  <si>
    <t>MKQLMTGNEAIARGAYEAGVKYASAYPGTPSTEILENIALYKNDIVAEWAPNEKVALESAAGGAFAGART</t>
  </si>
  <si>
    <t>VASMKHVGLNVAADPLFTVAYTGINGGFVVITADEPGMHSSQNEQDNRNYAKSAKVPLLEPATSQEAKDM</t>
  </si>
  <si>
    <t>MKMAYEISEKYNTLVMMRLTTRLCHSKGLVECEERNEVGIKPYEKVVKRVTVPANARLLRIDVEEREKKL</t>
  </si>
  <si>
    <t>YKFSNETELNYMEINEGAKVGVISSGMCFNFAKEVFGKDASYLKLGFTNPMPDEKIKEFATKVETIYIVE</t>
  </si>
  <si>
    <t>ENDKFIEDHVKSLGVDCIGKDVLPAYGEMTPDVIRKSIFKDNFKHEDVEPELIIPRPPTFCAGCPHRGLF</t>
  </si>
  <si>
    <t>YELGKRKDIVVAGDIGCYTLGFAPPYNAMDFVVCMGASLSSAHGCQKVLNMVDGNEKRVVGVLGDSTFFH</t>
  </si>
  <si>
    <t>TGINSLIDVIYNKGNSISIILDNRITGMTGHQENPGSGFTLQGEDTTSINIEQVVKALGAKNVRVINPNK</t>
  </si>
  <si>
    <t>LDEVNDALDWAIGLDEASVIITRWPCALKRFSQADIDEFGRVFTEKCVVDEEKCVGCKKCTKTGCPAISV</t>
  </si>
  <si>
    <t>DKEAKKASIDRNQCLGCEVCLQVCPKNAIVKEEK</t>
  </si>
  <si>
    <t>&gt;RUMHYD_01170_01171_01172_B_hydrogenotrophica_fixed</t>
  </si>
  <si>
    <t>MSEAMYLYDTGRRGADMRKKMLDGNGAAAEAMRLARPKVIALYPITPQSSISEKLAEYVDDGELDAKYIR</t>
  </si>
  <si>
    <t>VESEHSAMSAVTAAALTGVRAGTATASQGLALMTEVLSMTSGLRLPVVMPVVNRGLAAPWTLQCEHGDAM</t>
  </si>
  <si>
    <t>TVKDLGWMQFYCQNVQEVFDLMMVAYRVSEDKRVLTPAMVCLDGFFLSHSMQKLELPSQEEVDDFIGDYV</t>
  </si>
  <si>
    <t>PQNMYLDTEDPMFCCDLTGPEEFTEMRYQQKIGMDQAMKVISEVMKEYREKFGHELCEIEEYKLEDAQVA</t>
  </si>
  <si>
    <t>LVALGSMCGTVKHVVNKMRDKGEKVGLLKITMFRPFPGEQIRKALAHIPVIGVFDRSSCLGNQCGPLWSE</t>
  </si>
  <si>
    <t>VAAALTRTDVDVRHYIGGLGGRDVPASVVEKMFLELLAIKEGKRNVNTEWIDVKEDAMRLRQVTRYARDM</t>
  </si>
  <si>
    <t>LEIRHETEGLVSKGVSACAGCGLEIVMRNVMEALDEDVIVVIPPGCSALFSGFGAETNLKIPGYQGNLEN</t>
  </si>
  <si>
    <t>TAASASGIRTALDAKGNTHTTVLCFAGDGATADIGLQSLSGAFERQDRILYLCYDNEAYMNTGIQGSSST</t>
  </si>
  <si>
    <t>PYMASTTTTPGGKKTGRKDLGQIAIAHNIPYVATAAVHNLPDLKRKVKKARQTQGPAFLHVYAPCPTGWR</t>
  </si>
  <si>
    <t>SAPEKTIEISRLAEQTGCWVLYEYVDGEVNVNSKINELKPVEKYLCLQGRFRHLGAEQREEFQRYVEKSH</t>
  </si>
  <si>
    <t>CETMRRLEFMSRR</t>
  </si>
  <si>
    <t>&gt;RUMHYD_00790_POR_B_hydrogenotrophica</t>
  </si>
  <si>
    <t>MARKMKTMDGNHAAAHASYAFSDVAAIYPITPSSVMAEATDEWATQGRKNIFGREVQVTEMQSEAGAAGA</t>
  </si>
  <si>
    <t>VHGSLAAGALTTTYTASQGLLLMIPNLYKIAGEQLPGVFNVSARALASHALSIFGDHSDVMACRQTGCAM</t>
  </si>
  <si>
    <t>LCESSVQEVMDLTPVAHLAAIKGKVPFINFFDGFRTSHELQKIETWDYEDLKDMADMDAIQAFRDHALNP</t>
  </si>
  <si>
    <t>NHPCQRGSAQNPDIFFQAREACNPYYDVLPAIVQEYMDKVNAKIGTDYKLFNYYGAADAEHVIIAMGSVN</t>
  </si>
  <si>
    <t>DTIEETIDYLMAAGKKVGVVKVRLYRPFVADALVAAIPETVKQISVLDRTKEPGALGEPLYLDVVAALKG</t>
  </si>
  <si>
    <t>TKFDATPIFSGRYGLGSKDTTPAQIVAVYENTEKAKFTIGIVDDVTNLSLELGEPLVTTPEGTINCKFWG</t>
  </si>
  <si>
    <t>LGADGTVGANKNSIKIIGDNTDMYAQAYFDYDSKKSGGVTMSHLRFGKKPIKSTYLIHKANFVACHNPSY</t>
  </si>
  <si>
    <t>VNKYNMVQELVDGGTFLLNCPWDMEGLEKHLPGQVKAFIANHDIKFYVIDGIKIGKEIGLGGRINTVLQS</t>
  </si>
  <si>
    <t>AFFKLANIIPEEHAIELMKAAAKATYGRKGDAIVQMNYDAIDAGAKQVVEVQIPASWKDAEDEGLALTHA</t>
  </si>
  <si>
    <t>SEGRQEVVDFVNNVQAKVSAQEGNSLPVSAFKDYVDGTTPSGSSAYEKRGIAVDIPIWNPDNCIQCNRCA</t>
  </si>
  <si>
    <t>YVCPHAVIRPVALTEEEAANAPEGMKTLKMTGMADYKFAMVVSAYDCTGCGSCANVCPGKKGVKALAMEN</t>
  </si>
  <si>
    <t>MEANAGQQKYFDYAVKLPVKEDVIEKFKETTVKGSQFKQPLLEFSGACAGCGETPYAKLITQLFGDRMYI</t>
  </si>
  <si>
    <t>ANATGCSSIWGNSSPSTPYTVNAKGQGPAWDNSLFEDNAEFGYGMLLAQNAIREGLKAKVEDLVANGSNE</t>
  </si>
  <si>
    <t>DVKAAGQEWIDTYASGVTNGAATDKLIAALEACGCDKAKEILVQKDFLSKKSQWIFGGDGWAYDIGFGGV</t>
  </si>
  <si>
    <t>DHVLASGKDINVMVFDTEVYSNTGGQSSKSTPTGAIAQFAAGGKEVKKKDLASIAMSYGYVYVAQIAMGA</t>
  </si>
  <si>
    <t>DFNQTVKALAEAEAYPGPSLIIAYAPCINHGIKKGMSKAQTEEQLAVECGYWHNFRFNPALAEEGKAAFT</t>
  </si>
  <si>
    <t>LDSKEPTGDYQAFLDGEVRYNSLKRSNPEKAAKLFAVNEAQAKARYAYLKKLITLYGAEE</t>
  </si>
  <si>
    <t>&gt;RUMHYD_03064_03065_B_hydrogenotrophica</t>
  </si>
  <si>
    <t>MAEMMKGNVAVAEAAVRAGVRMYAGYPITPTTEIMEYLSWRLPEVGGTFIQAESELAGINMVIGAASCGV</t>
  </si>
  <si>
    <t>RALTASSGPGISLKQEGVSTLADEELSAVVINMCRYGNGLGTLFTSQCDYNRETRGGGNGDYRCIVMCPS</t>
  </si>
  <si>
    <t>SIQEAVDMIAEAYDVAEKYRVVVVMLGEGALGQMMEPVELPDFQEPKRNPWGFDGKYTYKKIGIFERDSM</t>
  </si>
  <si>
    <t>KEAVELNAKFKKIKENEQRWESEGIEDAEYVFVAYGLCGRSTLGAVRELRAEGHKVGLIRPITAWPFPEK</t>
  </si>
  <si>
    <t>AFRQINPEVKGIITVEANATGQLVDDAALYTKKALKNNVPAYALPYVYGIPAISKIKEDFLKIKAGEVEE</t>
  </si>
  <si>
    <t>VYMAVERKFPGIIDKPMSFCPGCGHGVISRIICECLEELGQDQNIIFPIGVGCSSNLGAGLTTDRLHCSH</t>
  </si>
  <si>
    <t>GRAAAVATGMKRVNPDNLVVTYQGDGDAYSIGLAESTNAAYRNENITVITVNNTNFGMTGGQMSWTTMEG</t>
  </si>
  <si>
    <t>QKTTTSQHGRDCSITGAPIRFPEMVAREFDIAYAARGSVSSPANIRKTKKFITEALKAQMNKEGYSIVEV</t>
  </si>
  <si>
    <t>LSPCPVNWGMTPIQAMERLDKEVEPYYPVGVIKARKEAK</t>
  </si>
  <si>
    <t>&gt;RUMHYD_03249_03250_B_hydrogenotrophica_fixed</t>
  </si>
  <si>
    <t>MSEKVLMKGNEALAEAALRAGCRFYSGYPITPQTEILEYLSWRMDEVGGVFVQTESELAGINMLMGASCA</t>
  </si>
  <si>
    <t>GARVLTSSAGPGFTLKQEGISYLCANDIPGVIIDVMRIGSGLGDISQGQGDYWQLTRGGGHGDYRTIVLA</t>
  </si>
  <si>
    <t>PASVQENVDLMPLAFDLSEKYRHPVLIGSDAAIGQMMEGVELPEFQEAFDIDTYDWTLKGCKGDDLHKTI</t>
  </si>
  <si>
    <t>QNVFYTDFDYPKTLRARYAMIEEKEQRWESYQTEDAQIILVAYGCSSRICKEAVEMGRAEGLKLGLIRPI</t>
  </si>
  <si>
    <t>TLWPFPVKAFENLKNVKGFISVEINILGQMVDDVKLATGCRYPVGFVGSFFDVPEPDDILVEARRILMEG</t>
  </si>
  <si>
    <t>QEGKMKLKKPDRIGILPETGFCPGCGHGVVSRLVAEVADELNINEKLVITHDVACGYIGAAMMRFDSIVS</t>
  </si>
  <si>
    <t>AHGRPIPTASGYQKVRPDNIACAYLGDGSAYSIGVAELIHAALRNDNITVIVVNNTVYGMTGGQMAPTSL</t>
  </si>
  <si>
    <t>PGEKTMSSVYGKDPDRYGTLNVVDLIGKQKIAYLARGELYDVASTAKTKKMIQKAFENQMEKRGFSLVEV</t>
  </si>
  <si>
    <t>LSPCPTNLHMAPLKAKEYMHTEARNYFSLGEFIDVTKEGSK</t>
  </si>
  <si>
    <t>&gt;RUMHYD_02478_02479_02480_B_hydrogenotrophica_fixed</t>
  </si>
  <si>
    <t>MKKMWKGNHAIGEAAMRAGCQFYAGYPITPQTEVGEYLSWRMPELGRTFLQAENEMSAMYMIFGSYACGM</t>
  </si>
  <si>
    <t>RSMTSSSGPGFSLKQEGISYMCANNYPAVLVNVQRWGAGLGTLDSSQTDYLRDTRCGGNGDCRVIVLTPN</t>
  </si>
  <si>
    <t>SIQETIDLMYIAFDLAEKYRNPVEILTEAALGQMMEAVEFPEFKERTEDLGWTWDGTNRDHGRLANPDKP</t>
  </si>
  <si>
    <t>GATKAKYELITENEQRYEAYQVEDADYVFVAFGLPSRTAKNAVDILRAQGEKVGIIRPITVWPFPYKAFE</t>
  </si>
  <si>
    <t>QVNKDVKGFISVESTDAGQLVEDVALAAKKTRIDVPIYGQFTNQHIPKAKEVVKFYEQVKAGQMKEVFMA</t>
  </si>
  <si>
    <t>VLRKTPKMVSIPNSFCPGCGHGILNRLIAEVIEENGYEDKTILTLGVGCSCNMNMSWNGDKIQTAHGRGA</t>
  </si>
  <si>
    <t>ATAMGIKVARPDLLSIAYQGDGDAYVIGLAETMNAAYRNENITVFVVNNNNFGMTGGQMSWTTMPDQKTT</t>
  </si>
  <si>
    <t>TSVHGRDTNWTGMPIKLPEMIASLPNVAYVARGSVQSPKEIRKLRKYVKNAIEAQLNNEGYSLVEVLAPC</t>
  </si>
  <si>
    <t>PTNWGMPIDKALAWMDKEVSAYYTLGELRERKGD</t>
  </si>
  <si>
    <t>&gt;RUMHYD_02304_02305_B_hydrogenotrophica_fixed</t>
  </si>
  <si>
    <t>MPITTASRNRVMTGVHFMLGNYALVEGAISAGCDFFGGYPITPANEISERMSQRLPQVGGKFVQGEDELC</t>
  </si>
  <si>
    <t>SIYACAGASLAGGKVMTATASAGYNYMQEGLGYCYAIEAPVVVADVQRCRGENYASQADVYQMRYGASGD</t>
  </si>
  <si>
    <t>YEAIVVCPSSVQELYDYTIWAFNLAEEYRNPVIIMSETTIALMRERLDIPKAEDISIFNRKYTTKSPEEY</t>
  </si>
  <si>
    <t>LPFAAPENGCPEMAPLGEGYHTIYSLNPHDERGDIEWDPVVFDKLYKRVCGKITENKDKICRTESYMMED</t>
  </si>
  <si>
    <t>AQYAIVTYGSEVRPSMEAAQMARECGIKMGVLKLCNVWPVPEKAIHEVAGNVSKIFAVEMNMGKYVREIE</t>
  </si>
  <si>
    <t>RAASGKCQVLPVTKNLGLVHTGLEILEEIKKGVKMSVQKENPRRRFLRPEKLPHFFCSGCGCGQVLNYYT</t>
  </si>
  <si>
    <t>QALEELNMDPEYMVHIGGVGCTARIPVYLKTDMFHGVHGRTLGWATGVKMMRPDVPVVIFAGDGDVSSIG</t>
  </si>
  <si>
    <t>GNHLIHAARRNLDVTVVMVNNLNFAMTGGQVAPTTPEDSRTMTTPYGSAEPRFDVCELVKAAGATHVERW</t>
  </si>
  <si>
    <t>TTAQPAQCKKAMERALTHKGFSLIEIVSQCPTHFGRYALKTGDPNAVLEWIKGYTYTDAQAKKMSPEELE</t>
  </si>
  <si>
    <t>GKLRCGQYICVEKPVYAGTTNMM</t>
  </si>
  <si>
    <t>&gt;RUMHYD_03288_03289_03290_B_hydrogenotrophica_fixed</t>
  </si>
  <si>
    <t>MEKLFMKGNEAIAEAAVRAGCRFFAGYPITPQNEIPEYMSKRLPQVGGVFVQGESEVASVNMVCGAAYTG</t>
  </si>
  <si>
    <t>TRAMTSSSGPGLSLKSEGLSSLAGAELPAVVVNIMRGGPGVGSIQAAQMDYLQATKASGHGGFRMLVYAP</t>
  </si>
  <si>
    <t>ATVQEAVDFTYKAFDKAMEYQAPVLISADGCIGSMMEQVELPPMKDVQREDLHFFATKYLNPKRKVITSM</t>
  </si>
  <si>
    <t>LPVEAEQELYNKKMEQMYKKWEQEEYMSEEYMLEDAEYVIAAYGTSARIAKSAIKMLREEGIKVGLVRPI</t>
  </si>
  <si>
    <t>TLYPFPYVSLQKLDEKKVKKVLCLEMSIPAQLVEDLKIGLEGRIPIHCYGRSAGMIFTTEEVVEEVEKMV</t>
  </si>
  <si>
    <t>KEMEKIYTRPNSMNPRATGYCPGCLHGVATRLICELIDEFGIQERTTSVLPIGCSSMGVFHFDTDLVVSL</t>
  </si>
  <si>
    <t>HGRAPAVATGIKRCAPERFVYSYQGDGDLAAIGLSEIMHAANRGENITSIFVNNSIYGMTGGQMAPTTLI</t>
  </si>
  <si>
    <t>GQRATTAQDGRKPEREGYPMKMCEILSQLEAPVFIARCGLDTPAHIKEAKRALRKGFQNQLENKGFSFIE</t>
  </si>
  <si>
    <t>LMSNCPTNWGMSAEKTIQWMQENTLKTFPLGVFKEKE</t>
  </si>
  <si>
    <t>&gt;RUMHYD_02955_B_hydrogenotrophica</t>
  </si>
  <si>
    <t>MTGNEAIARGAWEAGVQFASAYPGTPSTEILENMSKYDEVFSEWAPNEKVALEAAIGASFAGGRAMASMK</t>
  </si>
  <si>
    <t>HVGLNVAADPLFTLSYVGVTGGLMVISADDPGLHSSQDEQDNRYYAKAAKIPMLEPSDSQECKDFVKAAF</t>
  </si>
  <si>
    <t>EISEKYDAPVLMRMTTRVCHSKSIVEMGDRVEVPFIPYEKKMKYDPIPAVSKILHRHVEERMTALEKFSN</t>
  </si>
  <si>
    <t>ETELNRVEYHDKKIGIVTAGVSYQYAREVFGDNASYLKLGFTHPLPMDKIRAFAKEVETLYVIEELDPFM</t>
  </si>
  <si>
    <t>EEQIKAAGIECVGKEKLPLMYELNPDIVRKELLNEESETIEINPEEIAKRPPTLCAGCPHRGFLYQLSKE</t>
  </si>
  <si>
    <t>KRAIAVSDIGCYALSGMDPLNCKDIAICMGGGFSVAHGAQLMFDKAQTGKKCFGMMGDSTFFHSGMTSLL</t>
  </si>
  <si>
    <t>DAIYNNSNVVLTVMDNRITGMTGHQENPGTGYNIKGEPANATDIEAVVKALGCKHVKVVNPLKLDEVKEA</t>
  </si>
  <si>
    <t>IEWGINVEGPAVIITRWPCVLKKLSAEDKAEFGNYKATNVVDHEKCIGCKRCIKTGCPALAYDKKTKKVS</t>
  </si>
  <si>
    <t>IDKGQCVACDVCAQVCPKGAIGREEK</t>
  </si>
  <si>
    <t>&gt;RUMHYD_01110_B_hydrogenotrophica</t>
  </si>
  <si>
    <t>MKEVKREMKKLMTGDEAIARGAYEAGVRHASAYPGTPSTEILENISTYKEIYAEWAPNEKVAMESAIGAA</t>
  </si>
  <si>
    <t>IGGARSIVSMKHVGMNVAADPLFTWAYMGVNAGNVIITADEPGMYSSQNEQDNRNYAKAAKLAMLEPSDS</t>
  </si>
  <si>
    <t>QECIDMVKAAYELGEKYDTPFVIRMTTRVCHSKSVVELHDRVEIPLKDWEKNPQKYVCLPAHARPMRVKL</t>
  </si>
  <si>
    <t>EERLEKLAEYSETSPFNRVEMGDTSVGVIASGICYYYAKEVWGDKASYLKLGFTNPMPANLIKDFCSKVD</t>
  </si>
  <si>
    <t>KVYILEENDPYIEEFVKLQGCECVGKEIFPKWGEMTPDVIRAAVGGEKPKTIEFDHSKLINRAPTFCAGC</t>
  </si>
  <si>
    <t>PHRGMFYRLGKRKDIMISGDIGCYTLAAGAPYKAMDSTVCMGASISLGHGAQKAFNMGDTGRRVVTVLGD</t>
  </si>
  <si>
    <t>STFFHTGVNSLINTVYNNSNTINIILDNRITGMTGHQQNPGTGFNAKGEPASMIILEDLVKAIGIKHIFV</t>
  </si>
  <si>
    <t>INPNNLKEVDETLDKCLAIKDEPSVIITRWPCVLKKFSQADLDEFDNLFKTKNKIDPEKCIGCKACLKTG</t>
  </si>
  <si>
    <t>CPALNYDRVNKKVHINRAQCVGCDVCMQVCRKDAISKED</t>
  </si>
  <si>
    <t>&gt;RUMHYD_00551_00550_B_hydrogenotrophica</t>
  </si>
  <si>
    <t>MSKELWKGNEAIAEAAIRAGCDGFFGYPITPQNEIPEYMSMRMPQVGKVFVQSESEVAAINMVYGAAASG</t>
  </si>
  <si>
    <t>MRAMTSSSSPGVSLKQEGISYIAGAELPAVIVNVMRGGPGLGSIQPSQSDYFQATRGGGNGDYRTIVLAP</t>
  </si>
  <si>
    <t>ESIQEAVDLTQEAFELADLYRNPVVVLADGMIGQMMEPIEWHEIPKRDIPSKDTWAASGLHGREKNHFLT</t>
  </si>
  <si>
    <t>SLLIQAEDCEAHNRKLMKKYKEIEEKECRWECLYTDDAELILVAYGTPARIALTAIKEMRAEGMKVGLVR</t>
  </si>
  <si>
    <t>PITLWPFPSEVLEELASRDMVKGFLAVEMSEGQMVEDVRMAVNGRKPVRLYGRSGGSIPYLDDIVKAAKQ</t>
  </si>
  <si>
    <t>VYAVMELFMKMIYTKTKGLQDTELHYCPGCSHGIVHKLIGEVMEELNIIDDTIAVCPVGCSVFAGNYFAC</t>
  </si>
  <si>
    <t>DTIEAAHGRAPAVATGIKRTHPNQPVFTYQGDGDLASIGAAEIVHAAMRGEKFTTIFINNGIYGMTGGQM</t>
  </si>
  <si>
    <t>APTTLIGQRATTAPQGRCKELHGEPMRVSEMLATLGGLVYAERVCVTDVPNINKAKKALKKAFTKQLNNE</t>
  </si>
  <si>
    <t>GFTFVEVLCACPTNWGMTTLAANEWVKTNMAEYYPLGVIKEVTA</t>
  </si>
  <si>
    <t>Table S5. OFOR homologs in bacterial strain library</t>
  </si>
  <si>
    <t>Table S6. Concatenated sequences used for OFOR tree</t>
  </si>
  <si>
    <t>Mouse ID</t>
  </si>
  <si>
    <t>Sex</t>
  </si>
  <si>
    <t>PAA</t>
  </si>
  <si>
    <t>4-OH-PAA</t>
  </si>
  <si>
    <t>IAA</t>
  </si>
  <si>
    <t>Isobutyrylglycine</t>
  </si>
  <si>
    <t>Isovalerylglycine</t>
  </si>
  <si>
    <t>2-Methylbutyrate</t>
  </si>
  <si>
    <t>2-methylbutyrylglycine</t>
  </si>
  <si>
    <t>PAGly</t>
  </si>
  <si>
    <t>4-OH-PAGly</t>
  </si>
  <si>
    <t>IAGly</t>
  </si>
  <si>
    <t>Timepoint</t>
  </si>
  <si>
    <t>0 weeks</t>
  </si>
  <si>
    <t>Feces (nmol/mg)</t>
  </si>
  <si>
    <t>Cecal contents (nmol/mg)</t>
  </si>
  <si>
    <r>
      <t>Portal plasma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)</t>
    </r>
  </si>
  <si>
    <t>Urine (mM/mM creatinine)</t>
  </si>
  <si>
    <t>N/A</t>
  </si>
  <si>
    <r>
      <t>Peripheral plasma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)</t>
    </r>
  </si>
  <si>
    <t>2 weeks</t>
  </si>
  <si>
    <r>
      <rPr>
        <i/>
        <vertAlign val="superscript"/>
        <sz val="9"/>
        <color theme="1"/>
        <rFont val="Arial"/>
        <family val="2"/>
      </rPr>
      <t xml:space="preserve">b </t>
    </r>
    <r>
      <rPr>
        <sz val="9"/>
        <color theme="1"/>
        <rFont val="Arial"/>
        <family val="2"/>
      </rPr>
      <t>Greyed out numbers indicate values whose accuracy is less reliable because they fall outside of the calibration curve (e.g., below LLOQ but above LOD)</t>
    </r>
  </si>
  <si>
    <r>
      <rPr>
        <i/>
        <vertAlign val="superscript"/>
        <sz val="9"/>
        <color theme="1"/>
        <rFont val="Arial"/>
        <family val="2"/>
      </rPr>
      <t xml:space="preserve">a </t>
    </r>
    <r>
      <rPr>
        <sz val="9"/>
        <color theme="1"/>
        <rFont val="Arial"/>
        <family val="2"/>
      </rPr>
      <t>&lt;LOD indicates measurements that fell below the limit of detection of the assay</t>
    </r>
  </si>
  <si>
    <t>Genes (Locus IDs)</t>
  </si>
  <si>
    <t>gBlock number</t>
  </si>
  <si>
    <t>C. sporogenes</t>
  </si>
  <si>
    <t>CLOSPO_00145-00149</t>
  </si>
  <si>
    <t>GCGGCAGCCATATGCTCGAGATGTCAAGGATAAATATTTTTACAGGACACTTCGGCAGCGGTAAGACGGAGATCGCGATTAACTATGCAATGAAACTGGCGAAAGAGGGTAAAAAGGTGGCCTTGGTTGACATCGACATCGTGAATCCGTACTTCTGCAGCCGCTCCCTGAAAGAGGAGTTTGATAAACTTGGCATTCGTGTTATTGCGTCCGATAGCAAACTGATGAACGCTGAATTAATGGTTGTTCCGGGTGAAGTGATGGCGGTTTTTAACGATAAAAGCTATGAGGTGGTGATGGATATCGGCGGTGACGACCAAGGTGCTACCGTACTGGGCCAGTATAACAAATACTTCAACGAAGAGGACTATGATATGTATTTCGTGGTCAACAACAATCGTCCGCTGACCAGCAATGAAAAGGAGACTGAGGACTACATCAAGTCTATCGAAATCTCGAGCCGCTTGAAGGTCAAATACCTGATTTCTAACACCAATCTGTCCTACGAAACCACGGTGGACCACATTCTGAAGGGCGATGAAATTGTGTTGGAACTCAGCAAGAAGACCGGCCTGCCGTACAAATACATCGTTTGTCGTAAAGATTTTCTGGATGACATCAAGGGTAAGGTTCATGGTGAGATTTTTCCGATTGACATCTATATGAAGCCACCGTGGCGTTAAtttatattcaaaattgtcaaaatcttaaaatttatcaataaataaaaattgaatatagacttgtaaggcattcttattaaaaaacttaaggaggggttataATGCCCAAAGTAATATTTAGAGAAGAGAGGTGCAAAGGTTGTGGTCACTGCATTCAGGTTTGTCCGAAAAAGATCATCTCCTTCAGCGAAAAGCTGAATGTGAAAGGCTACAACGCGGCAACGATCGTGGATGAGAAGAAGGACGACTGCATCGCCTGCGCTAGCTGTGCGCGTATTTGCCCGGATTGCGTTATTACCGTCGAGAAATAAgaaggaggggttataATGGGAGAAAAGGTACTAATGAAAGGGAATGAGGCGATTGGTGAAGCGGCGATCCAAGCGGGTTGTGAATGCTTTTTTGGTTATCCGATTACGCCGCAGACCGAAGTCGCCGCTTACATGAGCAAGAAAATGCCTAAAATAGGCAAAACGTTTGTTCAGGCAGAATCAGAGATTAGCGCAGTGAATATGGTGTATGGTGCGGCAGGTACTGGCATCCGCTGCATGACCAGCTCTTCCAGCCCGGGCATCTCGCTGAAAAGCGAAGGCCTCTCCTATATCGCCGCTGCGGAACTTCCATGCGTTATTATTAACATTGTGCGCGGTGGACCGGGCTTGGGTAGCATTCAGCCGGCGCAATCCGACTACTTCCAGGCTACCAAGGCGTCTGGCCATGGTGATTTTAACATGCCGGTCTTTGCACCGGCGTCCATCCAAGAGATGGTGGACCTGATCCAAAACGCTTTCGATGTAGCGGATACCTATCGTACCCCGTGTATGGTCATGGGTGATGGTATGCTGGGTCAGATGATGGAACCGGTTGAGTTCAAAGAACGTTCCTCTAAGGAACTGCCGGCGAAGGACTGGGCAGCCAATGGCTTACATGGCCGCAAAGAGCACAACATCATCAACAGCCTGTACTTGCAACCGGAAATCCTGGAGCAGCATAACATCCACCTGCAGG</t>
  </si>
  <si>
    <r>
      <t>gBlock (5'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Arial"/>
        <family val="2"/>
      </rPr>
      <t>3')</t>
    </r>
    <r>
      <rPr>
        <i/>
        <vertAlign val="superscript"/>
        <sz val="10"/>
        <color theme="1"/>
        <rFont val="Arial"/>
        <family val="2"/>
      </rPr>
      <t>c</t>
    </r>
  </si>
  <si>
    <t>GCATAACATCCACCTGCAGGATAAATACGCCAAGATCAAAGAGAACGAAGTTCGTTATGAACTGTACAATTGCGACAAAGAGTGCGATTTGATCTTGGTTGCGTACGGCACCACGAGCCGTATTTGTAAAAACGTTGTTAAGATGGCGAAGGAGGAGGGCATGACCCTGGGCCTGATCCGTCCGATTACCATTTGGCCTTTCCCGTTCGAAGCGTTCGAGAAGACCGTTGACTTGACCAAGCACGGCTATCTGTCGGTGGAGATGAGCTGCGGTCAGATGGTGTACGACGTGAAACTGGCATCAAATGGTAGAAAGCCGGTGGACTTCTACGGTCGTACTGGTGGCATGGTTCCAGATCCGAGCGACATCTTGGAGAAGGTGAAAAGCATTGtaggaggtgCTCGTTAATGGCAATAGTATATCAACCCCCAAAAGCTCTGATGGATGTTCCGACGCACTACTGCCCGGGCTGCACCCACGGCGTCATCCACAAATTGGTGGGTGAGGTGATCGACGAACTGGGTGTCTTAGATAAAACCATCGGCGTGGCGCCGGTTGGTTGTTCCGTGTTGGCGTATAACTACTTCGCGTGTGATATGTTTGAAGCGGCACATGGTCGTGCTCCAGCCGTGGCGACCGGTATCAAAAGAGCAAATCCGGATTCTGTGGTGTTCACCTATCAGGGTGACGGCGACCTGGCTGCGATTGGAACTGCTGAGATCGTGCATATCGCCACCCGTGGTGAGAACATCACCACTATCTTTGTTAACAACTGCATTTATGGCATGACCGGTGGTCAAATGGCACCGACCACCCTGCCGGGTCAAGTTACCGAAACCACTCCATACGGCCGTGATACCAGCTATGCCGGCTTCCCGATTCGCGTGGCGGAAATGATTAGCACGTTGACCGGCGCATGCTACGTCGAACGTGTTGCGGTTAATACCGTTCCGAATATTCTGAAAGCGAAAAAGGCCATCAAGAAAGCGTTTCAAAACCAGATAGACAAGAAAGGTTTCAGCCTGGTTGAGGTTCTGTCGATTTGCCCGACGAACTGGGGTCTGACGCCGCAGGAGAGCATGGACTGGCTCCGCGAAAATATGATTCCGTACTACCCGCTGGGCGTGAAGAAGGACACGACCGaggaggtgaAGTAAtATGGCATCACAGCAAATTATATTTGCTGGATTCGGCGGTCAGGGTATCCTGTCTATGGGTAAATTCCTGGCGTATGCGGGCATGGACTCAAATATGGAAGTCAGCTGGCTTCCGTCGTACGGTCCGGAAATGCGTGGTGGCACCGCCAACTGCAGCGTTGTGCTGAGCGACACTCCGGTTGGTTCCCCGATTGTGACCAAGCCGGATACCGTTGTGGTGATGAATCGTCCGTCTCTGGATAAGTTCGAGGACATGGTTGCACCGGGTGGCCTGATTATCTTGGACTCCGACCTGGTGGATCGCATGCCAAAACGTGATGATATCAAAGTTATTGCGATCCCGGCACAGTCCGAAGCGGATAAGATCAGCAGCAAAAAAATCGCGAACATGATTTTGCTGGGCGCGTTGGTCAAGCAAACCGGCATCGTGACGATGGACGAAATTACCGCTAGCCTGAAGGACCACGGCAAGGAGAAATTTTTTGAGTTGAACAAAGAGGCTCTGAAGGCCGGTGAGGAATACGTTAAGTAACGGCTGCTAACAAAGCCCGA</t>
  </si>
  <si>
    <t>Parameters</t>
  </si>
  <si>
    <t>Conditions</t>
  </si>
  <si>
    <t>LC-MS</t>
  </si>
  <si>
    <t>Agilent infinity II UPLC with 6545XT Q-TOF</t>
  </si>
  <si>
    <t>Column</t>
  </si>
  <si>
    <r>
      <t>Agilent InfinityLab Poroshell 120 SB-Aq 2.7-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m particle size (2.1 × 100 mm)</t>
    </r>
  </si>
  <si>
    <t>Gradient, pump A (analytical)</t>
  </si>
  <si>
    <t>Time (min)</t>
  </si>
  <si>
    <t>A (%) 0.1% acetic acid in water</t>
  </si>
  <si>
    <t>Stop time (min)</t>
  </si>
  <si>
    <t>Flow rate</t>
  </si>
  <si>
    <t>pump A, 0.4 mL/min</t>
  </si>
  <si>
    <t>Injection volume</t>
  </si>
  <si>
    <r>
      <t xml:space="preserve">0.5 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L</t>
    </r>
  </si>
  <si>
    <t>Column temperature</t>
  </si>
  <si>
    <r>
      <t xml:space="preserve">40 </t>
    </r>
    <r>
      <rPr>
        <sz val="9"/>
        <color theme="1"/>
        <rFont val="Symbol"/>
        <family val="1"/>
        <charset val="2"/>
      </rPr>
      <t>°</t>
    </r>
    <r>
      <rPr>
        <sz val="9"/>
        <color theme="1"/>
        <rFont val="Arial"/>
        <family val="2"/>
      </rPr>
      <t>C</t>
    </r>
  </si>
  <si>
    <t>Ionization mode</t>
  </si>
  <si>
    <t>ESI, negative mode</t>
  </si>
  <si>
    <t>Gas temperature</t>
  </si>
  <si>
    <t>250 °C</t>
  </si>
  <si>
    <t>Drying gas flow</t>
  </si>
  <si>
    <t>6 L/min</t>
  </si>
  <si>
    <t>Nebulizer pressure</t>
  </si>
  <si>
    <t>30 psi</t>
  </si>
  <si>
    <t>Sheath gas temperature</t>
  </si>
  <si>
    <t>Sheath gas flow</t>
  </si>
  <si>
    <t>11 L/min</t>
  </si>
  <si>
    <t>Capillary voltage</t>
  </si>
  <si>
    <t>4000 V</t>
  </si>
  <si>
    <t>Nozzle voltage</t>
  </si>
  <si>
    <t>1400 V</t>
  </si>
  <si>
    <t>Fragmentor voltage</t>
  </si>
  <si>
    <t>70 V</t>
  </si>
  <si>
    <t>Poroshell Positive Mode</t>
  </si>
  <si>
    <t>A (%) 0.1% formic acid in water</t>
  </si>
  <si>
    <t>B (%) 0.1% formic acid in methanol</t>
  </si>
  <si>
    <t>ESI, positive mode</t>
  </si>
  <si>
    <t>300 °C</t>
  </si>
  <si>
    <t>140 V</t>
  </si>
  <si>
    <r>
      <t xml:space="preserve">50 </t>
    </r>
    <r>
      <rPr>
        <sz val="9"/>
        <color theme="1"/>
        <rFont val="Symbol"/>
        <family val="1"/>
        <charset val="2"/>
      </rPr>
      <t>°</t>
    </r>
    <r>
      <rPr>
        <sz val="9"/>
        <color theme="1"/>
        <rFont val="Arial"/>
        <family val="2"/>
      </rPr>
      <t>C</t>
    </r>
  </si>
  <si>
    <t>3-Nitrophenylhydrazine derivatized negative mode</t>
  </si>
  <si>
    <r>
      <t>Dual Waters BEH C18 1.7-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m particle size C18 columns (2.1 × 100 mm)</t>
    </r>
  </si>
  <si>
    <t>Gradient, pump B (regeneration)</t>
  </si>
  <si>
    <t>pump A, 0.3 mL/min; pump B, 0.3 mL/min</t>
  </si>
  <si>
    <r>
      <t xml:space="preserve">10 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L</t>
    </r>
  </si>
  <si>
    <t>Analyte or ISTD</t>
  </si>
  <si>
    <r>
      <t>ISTD</t>
    </r>
    <r>
      <rPr>
        <i/>
        <vertAlign val="superscript"/>
        <sz val="10"/>
        <color theme="1"/>
        <rFont val="Arial"/>
        <family val="2"/>
      </rPr>
      <t>a</t>
    </r>
  </si>
  <si>
    <t>m/z</t>
  </si>
  <si>
    <t>RT (min)</t>
  </si>
  <si>
    <t>Analyte</t>
  </si>
  <si>
    <t>NPH Derivatization Negative Mode</t>
  </si>
  <si>
    <t>PPA-D9</t>
  </si>
  <si>
    <t>Acetate</t>
  </si>
  <si>
    <t>IAA-D5</t>
  </si>
  <si>
    <t>PAA-D5</t>
  </si>
  <si>
    <r>
      <rPr>
        <i/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N/A indicates compounds serving only as internal standards, not as analytes.</t>
    </r>
  </si>
  <si>
    <r>
      <rPr>
        <i/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Note that one deuterium is exchanged with solvent, thus the m/z used corresponds to the trideuterated form.</t>
    </r>
  </si>
  <si>
    <t>C18 Positive/Negative Mode</t>
  </si>
  <si>
    <r>
      <t xml:space="preserve">2.0 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L</t>
    </r>
  </si>
  <si>
    <t>A (%) 10 mM ammonium acetate in water</t>
  </si>
  <si>
    <t>B (%) 0.5 mM ammonium acetate in 95% acetonitrile</t>
  </si>
  <si>
    <t>pump A, 0.4 mL/min; pump B, 0.5 mL/min</t>
  </si>
  <si>
    <t>B (%) 0.1% acetic acid in acetonitrile</t>
  </si>
  <si>
    <t>ESI, positive mode (0.5 - 2.85 min), negative (2.85 - 4.8 min)</t>
  </si>
  <si>
    <t>Poroshell Positive Mode (CoA species)</t>
  </si>
  <si>
    <t>Phenylacetyl-CoA</t>
  </si>
  <si>
    <t>Indoleacetyl-CoA</t>
  </si>
  <si>
    <t>OD600nm</t>
  </si>
  <si>
    <t xml:space="preserve"> Iba1 1L</t>
  </si>
  <si>
    <t xml:space="preserve"> Iba1 1R</t>
  </si>
  <si>
    <t xml:space="preserve"> Iba1 2L</t>
  </si>
  <si>
    <t xml:space="preserve"> Iba1 2R</t>
  </si>
  <si>
    <t xml:space="preserve"> Iba1 B</t>
  </si>
  <si>
    <t xml:space="preserve"> Iba2 1L</t>
  </si>
  <si>
    <t xml:space="preserve"> Iba2 1R</t>
  </si>
  <si>
    <t xml:space="preserve"> Iba2 B</t>
  </si>
  <si>
    <t>Creatinine</t>
  </si>
  <si>
    <t>Creatinine-d3</t>
  </si>
  <si>
    <r>
      <t xml:space="preserve">Table S2. gBlocks for heterologous expression of </t>
    </r>
    <r>
      <rPr>
        <b/>
        <i/>
        <sz val="11"/>
        <color theme="1"/>
        <rFont val="Arial"/>
        <family val="2"/>
      </rPr>
      <t>Csp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Iba</t>
    </r>
    <r>
      <rPr>
        <b/>
        <sz val="11"/>
        <color theme="1"/>
        <rFont val="Arial"/>
        <family val="2"/>
      </rPr>
      <t xml:space="preserve">, and </t>
    </r>
    <r>
      <rPr>
        <b/>
        <i/>
        <sz val="11"/>
        <color theme="1"/>
        <rFont val="Arial"/>
        <family val="2"/>
      </rPr>
      <t>Bhy</t>
    </r>
    <r>
      <rPr>
        <b/>
        <sz val="11"/>
        <color theme="1"/>
        <rFont val="Arial"/>
        <family val="2"/>
      </rPr>
      <t xml:space="preserve"> OFORs</t>
    </r>
  </si>
  <si>
    <r>
      <t xml:space="preserve">Table S2. Gblocks for heterologous expression of </t>
    </r>
    <r>
      <rPr>
        <i/>
        <sz val="11"/>
        <color theme="1"/>
        <rFont val="Arial"/>
        <family val="2"/>
      </rPr>
      <t>Csp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Iba</t>
    </r>
    <r>
      <rPr>
        <sz val="11"/>
        <color theme="1"/>
        <rFont val="Arial"/>
        <family val="2"/>
      </rPr>
      <t>, and</t>
    </r>
    <r>
      <rPr>
        <i/>
        <sz val="11"/>
        <color theme="1"/>
        <rFont val="Arial"/>
        <family val="2"/>
      </rPr>
      <t xml:space="preserve"> Bhy</t>
    </r>
    <r>
      <rPr>
        <sz val="11"/>
        <color theme="1"/>
        <rFont val="Arial"/>
        <family val="2"/>
      </rPr>
      <t xml:space="preserve"> OFORs</t>
    </r>
  </si>
  <si>
    <t>Table S3. Liquid chromatography - mass spectrometry (LC-MS) parameters.</t>
  </si>
  <si>
    <t>Table S4. Retention time and accurate mass used for compound quantification by LC-MS.</t>
  </si>
  <si>
    <t>Table S3. Liquid chromatography - mass spectrometry (LC-MS) parameters</t>
  </si>
  <si>
    <t>Table S4. Retention time and accurate mass used for compound quantification by LC-MS</t>
  </si>
  <si>
    <t>Table S7. Tryptophan consumption and IAA production by Iba and Bhy in twelve different media</t>
  </si>
  <si>
    <t>Table S8. Amino acid metabolism and fatty acid production by Iba and Bhy in four media</t>
  </si>
  <si>
    <r>
      <t xml:space="preserve">Table S9. Amino acid metabolites in portal/peripheral plasma, urine, and intestinal contents of </t>
    </r>
    <r>
      <rPr>
        <i/>
        <sz val="11"/>
        <color theme="1"/>
        <rFont val="Arial"/>
        <family val="2"/>
      </rPr>
      <t>Iba</t>
    </r>
    <r>
      <rPr>
        <sz val="11"/>
        <color theme="1"/>
        <rFont val="Arial"/>
        <family val="2"/>
      </rPr>
      <t>-colonized mice</t>
    </r>
  </si>
  <si>
    <r>
      <t xml:space="preserve">Table S10. Isotope tracing of Phe and Trp in </t>
    </r>
    <r>
      <rPr>
        <i/>
        <sz val="11"/>
        <color theme="1"/>
        <rFont val="Arial"/>
        <family val="2"/>
      </rPr>
      <t>Bhy</t>
    </r>
    <r>
      <rPr>
        <sz val="11"/>
        <color theme="1"/>
        <rFont val="Arial"/>
        <family val="2"/>
      </rPr>
      <t xml:space="preserve"> cell suspensions</t>
    </r>
  </si>
  <si>
    <r>
      <t xml:space="preserve">Table S10. Isotope tracing of Phe and Trp in </t>
    </r>
    <r>
      <rPr>
        <b/>
        <i/>
        <sz val="11"/>
        <rFont val="Arial"/>
        <family val="2"/>
      </rPr>
      <t>Bhy</t>
    </r>
    <r>
      <rPr>
        <b/>
        <sz val="11"/>
        <rFont val="Arial"/>
        <family val="2"/>
      </rPr>
      <t xml:space="preserve"> cell suspensions</t>
    </r>
    <r>
      <rPr>
        <b/>
        <i/>
        <vertAlign val="superscript"/>
        <sz val="11"/>
        <rFont val="Arial"/>
        <family val="2"/>
      </rPr>
      <t>a,b</t>
    </r>
  </si>
  <si>
    <r>
      <t xml:space="preserve">Table S9. Amino acid metabolites in portal/peripheral plasma, urine, and intestinal contents of </t>
    </r>
    <r>
      <rPr>
        <b/>
        <i/>
        <sz val="11"/>
        <color theme="1"/>
        <rFont val="Arial"/>
        <family val="2"/>
      </rPr>
      <t>Iba</t>
    </r>
    <r>
      <rPr>
        <b/>
        <sz val="11"/>
        <color theme="1"/>
        <rFont val="Arial"/>
        <family val="2"/>
      </rPr>
      <t>-colonized mice</t>
    </r>
  </si>
  <si>
    <r>
      <t xml:space="preserve">Table S7. Tryptophan consumption and IAA production by </t>
    </r>
    <r>
      <rPr>
        <b/>
        <i/>
        <sz val="11"/>
        <rFont val="Arial"/>
        <family val="2"/>
      </rPr>
      <t>Iba</t>
    </r>
    <r>
      <rPr>
        <b/>
        <sz val="11"/>
        <rFont val="Arial"/>
        <family val="2"/>
      </rPr>
      <t xml:space="preserve"> and </t>
    </r>
    <r>
      <rPr>
        <b/>
        <i/>
        <sz val="11"/>
        <rFont val="Arial"/>
        <family val="2"/>
      </rPr>
      <t>Bhy</t>
    </r>
    <r>
      <rPr>
        <b/>
        <sz val="11"/>
        <rFont val="Arial"/>
        <family val="2"/>
      </rPr>
      <t xml:space="preserve"> in twelve different media</t>
    </r>
  </si>
  <si>
    <t>I. bartlettii</t>
  </si>
  <si>
    <t>CLOBAR_02867-02866</t>
  </si>
  <si>
    <t>CLOBAR_02840</t>
  </si>
  <si>
    <t>CLOBAR_01196-01193</t>
  </si>
  <si>
    <t>GCGGCAGCCATATGCTCGAGATGAAACAACTAATGACAGGAAATGAAGCTATAGCCCGCGGTGCATACGAGGCTGGCGTGAAATACGCGTCTGCTTACCCGGGTACCCCGAGCACGGAGATCCTCGAGAACATCGCACTGTACAAAAACGACATCGTTGCCGAATGGGCGCCGAACGAGAAGGTGGCGTTGGAATCTGCCGCGGGTGGCGCCTTCGCTGGTGCGCGTACTGTCGCGTCCATGAAACACGTGGGTTTGAACGTGGCTGCGGATCCGCTGTTTACGGTGGCGTATACGGGCATTAACGGTGGTTTCGTGGTGATCACCGCAGACGAGCCGGGTATGCACAGCTCGCAAAACGAGCAAGATAACCGTAATTATGCTAAGTCCGCGAAGGTGCCGTTGTTGGAACCGGCGACCTCGCAAGAAGCGAAGGACATGATGAAAATGGCATACGAGATTTCTGAAAAGTACAACACCCTAGTGATGATGCGCTTGACTACACGTCTGTGTCATAGCAAAGGCTTGGTTGAGTGCAAAGAGCGCAACGAGGTTGGCATTAAACCGTACACGAAAGAAGTTAAGCGCGTCACCGTCCCGGCTAATGCTCGTCTGCTGCGAGTCGACGTCGAGGAACGTGAAAAGAAGTTATACAAATTCAGCAATGAGACTGAACTGAACTATATGGAAATCAATGAAGGTGCGAAGGTGGGTGTTATCTCCTCTGGTATGTGCTTCAACTTTGCTAAGGAAGTATTTGGTAAAGATGCGAGCTATCTGAAACTGGGCTTCACGAACCCGATGCCGGACGAAAAGATCAAAGAGTTCGCCACCAAGGTGGAAACCATCTATATTGTTGAGGAAAACGATAAGTTTATCGAAGATCACGTTAAAAGCCTTGGCGTTGACTGTATCGGCAAAGACGTGTTACCGGCGTATGGTGAAATGACCCCGGATGTGATTCGTAAAAGCATCTTTAAGGACAACTTCAAGCACGAGGATGTTGAGCCGGAACTGATCATTCCAAGACCTCCGACTTTTTGTGCAGGTTGCCCGCATCGTGGTCTGTTCTATGAGCTGGGTAAACGTAAAGATATTGTGGTGGCGGGCGACATCGGCTGCTATACCTTGGGCTTCGCGCCACCGTACAACGCTATGGATTTTGTGGTGTGCATGGGTGCCTCCCTGAGCAGCGCGCATGG</t>
  </si>
  <si>
    <t>TCCCTGAGCAGCGCGCATGGTTGCCAGAAAGTTTTGAATATGGTTGATGGTAACGAGAAGCGCGTTGTTGGCGTTCTGGGCGACAGCACCTTCTTCCATACCGGTATTAACAGCCTGATCGATGTCATTTACAATAAGGGCAACTCCATTAGCATTATCCTGGACAATCGCATCACCGGCATGACCGGGCACCAGGAGAACCCGGGCAGCGGTTTCACCCTCCAAGGTGAGGATACCACCTCAATTAACATCGAACAGGTTGTCAAGGCGCTGGGTGCTAAGAACGTGCGTGTCATCAATCCGAATAAGTTGGACGAGGTAAATGATGCACTGGACTGGGCGATTGGTCTGGACGAAGCAAGCGTTATCATTACCCGTTGGCCTTGTGCGCTGAAACGCTTTTCCCAGGCAGACATCGACGAGTTCGGCCGTGTTTTTACGGAAAAGTGCGTTGTTGATGAGGAGAAGTGCGTGGGCTGCAAGAAATGCACCAAAACCGGTTGTCCAGCGATCTCTGTTGACAAAGAAGCGAAAAAGGCCAGTATCGATCGTAACCAGTGTCTGGGGTGCGAAGTGTGCCTGCAGGTCTGCCCGAAAAATGCGATTGTGAAGGAgGAGAAGTAAaATGACAAAATCAATAATGCTAGTAGGAGTTGGCGGTCAGGGTACGATCCTGGCAAGCAAATTGCTGACCATCGGTCTGATGGAGGCCGGTTATGATGTTAAAATGTCTGAAATCCACGGCATGTCCCAACGTGGTGGATCTGTTAGCAGCCAAGTGCGTTACAGCAAGGACCAGGTTTATTCGCCGGTGATCGAAATTGGCGGCGCGGATATGATTGTGAGCTTTGAAAAAGTCGAGGCTCTGCGCTACCTGAAGTATCTGAAGGAGGGCGGCACCATCGTGGCGAACAACTACAAGATGGAGAGCGTGGCGACCATTACCGGTAAAGCGGAATACAAAGTCGAGGAAGTTGATAAGAAACTGAAGGAGTTGAATGCGAAAGTGATTAACGCCGCAGACAAGGCGACTGAATTAGGTAATGCTAAGGTGATGAATATCATCCTCTTGGGCACCGTTATTAAGGGTATGCACCTGGAAGATATTGACTGGGAACAGATTATTCGTGACAACGTTAAAGAGAAATTCATCGACATCAACATCCGCGCACTGCATGAAGGTATGGAGCTGGTTTCCTAACGGCTGCTAACAAAGCCCGA</t>
  </si>
  <si>
    <t>GCGGCAGCCATATGCTCGAGATGGCTAAGTTTATGAAAACAGTAGATGGAAACACCGCCGCGGCGCACGTGGCTTACGCGTTCACCGATGTTGCCGCGATCTATCCGATTACCCCAAGCAGCACCATGGCAGAGCTCGTGGACGAGTGGGCTTCTCAGGGCAGAGAAAACGTATTCGGCCAGCAGGTGAACGTCGTGGAAATGCAGAGCGAAGCGGGTGCCGCGGGTGCGTTCCATGGTTCCCTGCAGGCTGGTGCGTTGACCAGCACCTTCACGGCCTCCCAGGGTCTGTTGCTGATGATTCCGAATATGTATAAAGTCGCGGGTGAGCTCCTGCCAGGTGTTTTCCACGTGACTGCACGTGCTATTGCAAGCCAAGCGCTGTCCATCTTCGGCGACCACCAGGATGTCATGGCCTGCCGTCAAACCGGTGCTTGCCTGCTATGCAGCGGCAGCGTTCAAGAGGTTGCCGACATAGCCCCCGTGGCGCATATGTCTGCGATCGAGGGTAGCCTGCCGTTTCTGCATTTCTTTGATGGTTTTCGTACCAGCCACGAGATCCAAAAAGTTGAGCTTATGGAAAACGAAGAATACGCGCAGCTGTTGGATATGGATGCGGTGCAGGCTTTCCGCGACAAAAGTCTGTCTCCGAACCATCCGGTTACGCGTGGTACTGCTCAAAATCCGGATATCTATTTCCAGACCCGCGAAGTGTCCAATAAGTATTATGATAACATGATAGACATCGTTGAACGCAACATGGCAAAGGTGTCCGAACTGACCGGTCGCAAGCACAGCTTATTTGATTACTACGGCGCTGAGGACGCTAAACACGTTGTTGTTGCAATGGGTTCAGTGACCGAGGCTCTCGAGGAAACCATTGATTACTTGAACGCGAAAGGCGAGAAACTGGGTGTTGTCAAGGTTCATCTGTACAGGCCGTTCAGCAAAAAACATTTTCTTGCGGCGATGCCGAAAACCGTGGAGAAAATTGCGGTGTTGGACCGCACCAAAGAACCGGGTAGCCTGGGGGAGCCACTGTACCTGGATATCTGCAACATTTACAAAGGCGTCGAGAACGCACCGGTGATTGTGGGTGGTCGTTACGGCTTGGGTTCTAAGGATACCACCCCAACCGATCTGAACGCGGTGTTTGAGAACCTGAACCTGGAAGAGCCGGCGAACGGTTTCACCATCGGCATTGTGGACGACGTGACAAATACGTCTCTGCCGGCAGCGGAGCCGATCAAGATCTCGGCCAAGGGTACTGTACGCTGCAAATTCTGGGGTCTGGGTTCAGATGGTACCGTGGGCGCCAATAAACAGGCGATCAAGATTATCGGTGATCACACCGACAAGTACGCACAAGCGTACTTCGATTATGATTCAAAAAAGAGTGGTGGCATCACCATGAGCCACCTGCGTTTTGGTGACACCCCGATTCGTTCGACCTATCTGTTGGATGAGGCGGATTACATCGCCTGCCACAATCAGAGCTATGTTTACAAGTACGACTTATTAAAGGGGCTGCGTAAAGGTGGCACGTTTGTTCTGAACACGATCTGGGACGCGGAAGGCTTAGAAGAACATCTGCCGGCCGAAATGAAACAATATATTGCGAAGAACGACATCCAGTTTTATACCCTGAATGCCGTTAAGATCGGCCAAGAAATTGGCCTCGGCAACCGTATTAACATGATTTGCCAGGCGGCGTTCTTCAAACTGGCAGACATTATTCCGGTGGAGGACGCGGTGAAATACCTTAAGGAGTCCATTGTTAAGGCATAC</t>
  </si>
  <si>
    <t>AGTCCATTGTTAAGGCATACGGCAAAAAAGGCGAGGCGATTGTGAATATGAACTATAAGGCTGTGGACGCGGGTATCGATAGCTTGGTAAAGGTAGATGTTCCGGCGAGCTGGGCAGAAGCGGTAGAGGCGGAGAAGACCGAGGTTGATGAGCCGGCGTTTATTAAAGACATTCTCAGGCCGATGGTTGCACAGAAAGGCAATGATTTACCGGTGAGCACCTTCCTGGGTTATGAGGACGGTACCTTCCCGTGCGGCACCGCGGCGTACGAGAAACGTGGCATTGCGGTTAACGTGCCGGAGTGGAAACCGGAAAATTGTATTCAATGTAATCGTTGTAGCTTTGTGTGCCCGCATGCGTGCATCCGTCCGGTTCTGGTGACTGAAGAAGAACTGGCAGCTGCGCCGGAAGCCTTCGTCGCTGTTGATGCGAAGGGCAAGGAAGTGAAAGGCTTGAAGTACCGTATGCAGGTGAGCACCATGGATTGCACCGGTTGCGGTAACTGCGCCGATGTTTGCCCCGCGAAGGAGAAGGCCCTGGTTATGGAACCACTGGAGACCCAAGAAAAGGAAGTTGAGAACTGGGCGTTCGCCGTTGACACCAAAAAAGTCGCGCCGAAAGGCGATCTGATGAATGTTAAGACCGTCAAGGGCTCCCAATTCCGTCAGCCGTTGATCGAGTTTAGCGGTGCGTGTGCAGGCTGCGGTGAGACCCCGTATATCAAGCTGGTTACCCAGCTGTTTGGCGACCGCATGATGATTGCTAATGCGACCGGTTGCAGCAGCATTTGGGGTGGCTCTGCTCCGAGTACGCCGTACACGTGCAACCACGAAGGTAAAGGTCCGAGCTGGGCGAACAGCCTGTTTGAGGACAACGCAGAGTATGGTCTGGGCATGCGTCTGGCAGTGAAGCAGATGCGCAATAAATTAGAGGACGACATGAAAGCCTTGATTGACGCCTGTGGCTGTGAAGATTGTACGCGTGTTCTGAACGCGTGGATCGACGCAAAGGAAGATTCTGCCGCTTCCGTTGAGGCGAGCAAAGCGGTGCTCGAGCTGCTGGAGACTGCCAAGCCGGAGTCGGATGAAGCAAAGGCGCTGGTCGAGAGCATCAAATCTCGTAAAGACTACTTGGTTAAGCGCAGCCAATGGATTCTGGGTGGTGACGGTTGGGCGTACGACATCGGCTACGGCGGTGTGGACCACGTTTTGGCAAGCGGGGAAGACGTGAACGTCTTAGTCTTCGACACGGAAGTGTACTCCAATACCGGTGGACAGAGCAGCAAGGCGACCCCGTTGGCTGCTATGGCTAAATTTGCAGCTGCAGGCAAACGGAGCCGTAAAAAGGACCTGGGCATGATGGCAATGAGCTATGGCAACGTGTACGTTGCGCAAGTCGCGATCGGTGCGGACTATAACCAATTTGTTAAAGCCATCGTTGAAGCTGAAGCGTATGACGGCCCTTCCCTGATCATTTGCTATGCCCCTTGTATCAATCACGGCCTGAAGTGCGGCATGGGTAAGACCATCCAAAACGAAGCGGACGCGGTGAAGTCCGGCTACTGGCACCTGTACCGCCATAACCCGGAACTAAAGGCTGAGGGTAAAAATCCGTTTACGCTGGACTCCAAAGAACCGACCGAGAGCTTCCGCGATTTTATCATGGGCCAGGTTCGTTATGCGTCGATCGCGAAGCAGTTCCCGGAACAAGCAGAGGAACTGTTCACGATGGCTGAACAGTCTTCTAAAGACCGTTTGGAGTCCTATAAACGTCTGGCGAATCAATAACGGCTGCTAACAAAGCCCGA</t>
  </si>
  <si>
    <t>GCGGCAGCCATATGCTCGAGATGGCTAAAGGAAAGGTAACATTTGATGTTGAGCGCTGCAAAAGCTGTGGTTTGTGCGTCGAGGCGTGTCCGAAAGAAATTCTGGCAATTGACACCGATTATATCAACCAGAAGGGCTACAATCCGGCTAAGGTTATCGACGAGGAAAAGTGCGTTGGTTGTGCGTCCTGCGCCCTGATGTGCCCGGACGTGGTGATCACGGTTGAACGTGATTAAtatatttcaaattaggggggaattaataATGGCTAAAATACTAATGAAGGGAAATGAAGCTTTCGGTAGAGCTGCGATTGAAGCGGGCTGCCATTACTTTTTCGGCTACCCGATTACTCCGCAGAGCGAATTACCGGAATACCTCAGCCGCGAGTTGCCAAAAGTGGGCGGCGCGTTCGTGCAAGCCGAAAGCGAGGTGGCCGCTATCAATATGGTGTATGGTGCTGGCGGCTCCGGTGTCCGTGTTATGACCTCCAGCTCCTCGCCTGGTGTTGCACTGAAACAGGAAGGTATTACCTACTGCGCGGGTGCAGAGGTGCCGTGTGTTGTTCTGAACATCATGCGTGGGGGTCCGGGCCTGGGTACCATCCAGCCGTCTCAGAGCGACTACTACATGAGCACCAAAGGTGGCGGAAACGGCGACTATCGCACCCCGGTTTTCGCACCGGCGAGCGTACAAGAGGCGGTTGATATGATCATCGAGGCGTTTGATGTAGCGGACCAATACCGCACTCCGGTGATGGTGGTTGCGGACGGTATGATCGGCCAAATGATGGAACCGGTTGATTTCGAGAAGGAGCGTAAGCAACGTAATCTGCCAGCGAAGGACTGGGCATCTTGCGGTCACCAGAATAAACGTAAACCGAACGTGATTAACAGCCTGTACTTACAGAGCGAGGAGCTGGAGAAGCATAACATTAAACTGGAGAAGAAATATAAAGAGATTGAGGAAAACGAAGTCCAGTACGAAATGTATAAGACCGAAGATGCTGATCTGGTTTTTGTGGCATATGGCACGGTTTCCCGCATCGTGAAAACCACCATTGAGTCTATGCGTAAGGAGGGTTACAAAGTTGGCCTGATCCGTCCAAAGACGCTGTGGCCGTATCCGAATGAGGCCTTCAAGAAAATCCCGAACGCGAAGAACTTGTTGGTTGTGGAAATGAGTTTGGGTCAAATGATCGACGACGTTAAACTTGCGTGTGAATGCAAGCTGCCGGTCCACTTTTATGGTCGTTCGGGTGGCATGATTCCGGTCCCGTCAGATATTGCACAGAAAGCGAAGGAGATCATGGGTGAAGTGGCGCTaGGaGGTGCGA</t>
  </si>
  <si>
    <t>AGTGGCGCTaGGaGGTGCGAAGTAATGGCTGTAGTTTTTAAAAAGACAAATGGATTGACCGACGCGGTCACCCATTATTGTCCGGGTTGTACCCACGGCATCATCCACAGACTGGTCGCTGAAGTTTTAGATGAAATGGATCTGCTGGGCGACGCTGTGGGTGTTGTTCCGGTTGGCTGCAGCGTTCTGGCGTATAACTATTTCAACGTGGACACCCACGAGGCGGCGCATGGTCGTGCACCGGCAGTAGCCACCGGCATTAAACGTACCCACCCGGATAAATTCGTGTTCACCTACCAGGGTGACGGCGACCTCTCGAGCATTGGTATGTGCGAAATTGTTCATGCAGCCGCGCGTGGTGAAAAGATCAGCACCATTTTTGTGAACAACGGCATCTACGGCATGACCGGCGGTCAAATGGCACCAACGACCTTGATCGGCCAACGTGCCACCACCGCACAGGATGGTCGCGACCCGGAACGTAATGGGTTTCCGATCCGCGTTTCCGAGATGCTGGCGACCCTGACGGGCGCGGTCTTCGTGGAGCGCGTGACCGTTGATACTCCGGCTAATGTTCGTAAGGCCAAGAAGGCGATTCGCAAGGCGTTTGAAGTGCAGAAAGCGGGTCTGGGTTTTGGTATCGTCGAGGTGTTGTCTACGTGCCCGACGAACTGGGGTTTGGCGCCAACTGACGCGCTGCAATGGCTGCGTGACAACATGATGAAATACTACGAGCCGGGTAATAAAAAAGATATTGATATCGAGGAAGCCAAGGCTGTGAAgGAGGCGAAGTAAtATGGCAACAGCGAGGGTAATATGTGCTGGATTCGGTGGCCAGGGTGTTATGTCCATGGGCCAATTGCTGACCTACGCAGGCATGCTGGAGGAAAAAGAAGTTGCCTGGCTGCCGTCCTATGGTCCGGAAATGCGTGGTGGCACTGCGAACTGCGCGGTAACCGTTAGCGATGAGCCGGTGGGCTCTCCGGTTATCGCGAACGATGCTACCTGCGCTGTGATCATGAATCTGCCATCTATGAAATTCGTGGACGACGTTGTTCCGGGTGGCCACATCTTGGTCAATAGCAGCTTGATTGATGTGAAAGTCGAGCGCGACGACGTTGAGGTGACGTACATCCCGGCAAACGACTTAGCTGGTGAGATGGGCATGCCGAAAGTGGCCAACATGATCATGCTTGGTGCGTGTCTGAAGGTGACCAATGCAGTGGATATTGAAAGCGTTCTGAAGGCGTTTCTGAAGGTGTTTGGTGAGCGTAAATCGAAGTTCATTCCGATTAACCGTGAAGCGCTGCAGAAGGGTATGGATGCGGTCAGCTAACGGCTGCTAACAAAGCCCGA</t>
  </si>
  <si>
    <t>B. hydrogenotrophica</t>
  </si>
  <si>
    <t>RUMHYD_02304-02306,02309</t>
  </si>
  <si>
    <t>GCGGCAGCCATATGCTCGAGATGCCCATAACTACAGCTTCAAGAAATAGGGTAATGACGGGCGTTCACTTCATGCTGGGTAACTACGCGTTGGTTGAAGGCGCTATCTCGGCGGGCTGCGACTTCTTTGGTGGCTACCCGATTACCCCGGCAAATGAAATCTCTGAGCGCATGAGCCAACGTCTGCCGCAGGTTGGCGGCAAGTTCGTTCAGGGTGAGGACGAACTGTGTAGCATTTACGCGTGTGCGGGCGCCTCTCTGGCGGGCGGCAAGGTGATGACCGCGACCGCTTCCGCGGGTTACAATTACATGCAGGAGGGCCTGGGTTATTGCTATGCGATTGAAGCTCCGGTCGTGGTTGCGGACGTTCAGCGTTGTCGCGGTGAAAATTACGCGTCGCAAGCGGACGTTTATCAAATGCGTTATGGCGCATCTGGTGATTACGAAGCTATTGTGGTGTGCCCGTCAAGCGTCCAAGAACTGTATGATTATACGATTTGGGCATTTAACTTGGCGGAGGAATACCGTAATCCGGTGATCATCATGAGCGAGACTACCATTGCACTGATGAGAGAGCGCCTTGACATCCCGAAGGCGGAAGACATCAGCATTTTCAACCGTAAATACACCACCAAGTCCCCGGAGGAGTATCTGCCGTTTGCTGCGCCAGAGAACGGTTGCCCGGAGATGGCGCCGCTGGGTGAGGGTTACCATACGATCTACAGCTTGAATCCGCATGATGAACGCGGGGACATTGAATGGGATCCGGTTGTCTTTGATAAACTCTACAAGCGTGTTTGTGGCAAGATTACTGAGAACAAAGATAAAATCTGCCGTACCGAAAGCTATATGATGGAGGACGCACAATATGCAATCGTGACCTATGGCAGCGAGGTGCGTCCGTCCATGGAAGCTGCACAGATGGCGCGTGAGTGCGGCATTAAGATGGGTGTGTTAAAATTGTGCAACGTGTGGCCTGTTCCGGAGAAGGCCATCCACGAAGTTGCCGGCAACGTCAGCAAGATCTTCGCCGTTGAAATGAACATGGGTAAATACGTGCGTGAGATCGAGCGCGCAGCGAGTGGTAAGTGCCAGGTGCTGCCAGTGACCAAAAACCTGGGTTTGGTTCACACCGGTCTAGAAATCCTGGAAGAAATTAAAAAgGGgGTCAAATAAaATGTCAGTACAAAAAGAAAATCCCAGGAGACGCTTCCTGCGCCCTGAGAAGCTGCCGCACTTCTTTTGTTCCGGTTGCGGTTGCGGCCAAGTGCTGAACTATTACACCCAGGCGCTCGAGGAACTGAACATGGATCCGGAGTACATGGTTCATATCGGTGGCGTTGGTTGCACCGCGAGAATTCCGGTCTACCTGAAGACGGACATGTTTCATGGTGTTCACGGCCGTACCCTGGGTTGGG</t>
  </si>
  <si>
    <t>ATGGTGTTCACGGCCGTACCCTGGGTTGGGCGACGGGTGTGAAAATGATGCGTCCGGATGTTCCAGTGGTGATCTTTGCGGGCGACGGCGACGTGTCCAGCATTGGCGGTAATCATCTAATTCATGCGGCGCGTCGTAATCTGGATGTCACCGTTGTGATGGTGAACAACCTGAACTTCGCCATGACCGGCGGCCAAGTTGCACCGACCACGCCGGAGGATTCTCGTACCATGACCACCCCGTATGGTAGCGCGGAACCGCGTTTCGATGTATGTGAATTAGTTAAGGCGGCTGGCGCAACCCACGTTGAGCGTTGGACCACTGCTCAGCCGGCACAGTGTAAAAAAGCTATGGAACGCGCATTGACCCACAAAGGTTTTAGCCTTATCGAGATCGTGAGCCAGTGCCCGACTCACTTCGGCCGTTATGCGCTGAAGACCGGTGACCCCAACGCAGTTTTGGAGTGGATTAAAGGTTATACGTACACTGACGCCCAAGCGAAAAAGATGTCGCCGGAGGAATTGGAAGGTAAACTGCGCTGCGGTCAGTACATCTGCGTTGAAAAGCCGGTCTACGCCGGCACCACAAATATGATGTAAggaggaaaaggcATGTTAGCTTATCCCCAAAAAATATCACTATGCGGCTTTGGTGGCCAGGGTATTATCCTGAGCGCAGTGATCTTGGGTACGACGGCAGTCACGAAGGGTGATCTTTACGCCGTGCAGACTCAAAGCTATGGTAGCGAGGCGCGTGGTGGCCAATGTCAAGCGGAGCTGATTATTGACAAGGAGCCGATTAACTCTCCGATTGCGGAAACCAAGAACCTGTTGGTTGCGCTGTTCCAGACCGCGTACGAGAAATATATCGAAACCCTCGACGAAGAAGGTTATCTGGTTATTGACCCGCAGCTGGTGACCAAAATCACCCGTCCGATCCGCCATACCTTTGAGTTACCAGCTACCCAGATTGCGGTAGACCTGGGCAATCGTATGGCAGCGAACATGGTTGTGCTGGGATTCCTGTCCGAGGCTTTAGGCATCATCAAACGTGAAGATCTGTTGGAAGTTGTTAAAGAGAACGTCGCCGAACGCTTTGTTGAATTGAATTTCAAAGCGGTGGATGCGGGCATCGCCTACGCAAAGGAGCACAATCTGTACGCTGATAAGTAAtgcaagagctgctgtaaaaggcggctcgccagaaaagtagaaaggatgaaaattATGGCTGTATATATAGATCAAGAACTATGTAAGTCCTGCAAGATCTGCATCAACACGTGCCCGAAAAACGTCTACGCAATTACCCATAAGGTGAATAAAAAAGGTTACAACTATGTGGAAGCGGTTCGTGAGGCGGATTGTATCGCTTGCCACAAGTGCGAGATCAGCTGTCCGGACTTCGTTATTCACATTGAAAAATAACGGCTGCTAACAAAGCCCGA</t>
  </si>
  <si>
    <t>RUMHYD_00553-00549</t>
  </si>
  <si>
    <t>RUMHYD_03248-03251</t>
  </si>
  <si>
    <t>RUMHYD_03063-03066</t>
  </si>
  <si>
    <t>RUMHYD_02478-02481</t>
  </si>
  <si>
    <t>RUMHYD_03287-03291</t>
  </si>
  <si>
    <t>RUMHYD_01110-01111</t>
  </si>
  <si>
    <t>RUMHYD_02955-02956</t>
  </si>
  <si>
    <t>RUMHYD_01168-01172</t>
  </si>
  <si>
    <t>GCGGCAGCCATATGCTCGAGATGGGATGGATAACAGAAAAAAGGCTAACTATCATGGTTGGCCACTACGGCTCCGGTAAAACGGAATTGGCGGTGAACCTGGCGCTGATGTTAGCGGAGAAGAAGAAACGTGTGGCGTTGGCGGACCTGGATGTGGTTAATCCGTATTTTAGAAGCCGTGAGAAGGGTGAATTGTTCGAGGAGAAGGGCATTTGGCTGGTCGCGAACAGCAAAGCCTGCGCAGACGCGGACGTTCCGTCTATGCCGGTCGAGTTGAATACCCTGATTCAGGACGAAAGCATTACTTCAATTTGGGATGTGGGCGGTGACATGGTGGGCGCAAAAGTCCTGGCGCGTTATCAGCCGCAGGTTATTCGTCAGGATTACCGCATGCTGTTTGTTCTCAATGCAAACCGCCCTCAAACCGCAAGCGTTGAAATCGCCAAGAACTATTTCCGCGAGATCGAGGCTGTGACCGGTCTGCCAATCGATGGTATCATCAACAACACCCACATGTGTACCGAAACCCGTATTTCGGATATTGAAAAAGGCATCGTGCTTGCTGAGAAGCTGTCCCAGCGTACCGGTATCCCGGTAGTTGCGCATGCTGTGGAAAAGACGATTGCCCAAGAACAAAGCCTGCGTGAGCAACTGGGTGACCGTCTGCTGCCGATTCGCATCTACATGAAAAAACCGTGGGAAATCTAAaaagaaaaggaggacacaaaATGGCAGCTGTATGGATGATAGATAGGGAACGTTGTAAAGGCTGCGGTCTGTGTACCGTGGCCTGCCCGAAAAAGTTGCTGGAACTGGGTCACCAGGAGCCGAACGGCAAGGGCTATTACCCGGTTGAAATGACCGATATGACGGCTTGCGTTGCGTGCGCGAGCTGTGCGAAAATCTGCCCAGACAGCGCAATTTCCGTGGGTAAGGAGTAAggtaaaggagtagagaggtATGTCAAAAGAGCTATGGAAGGGAAATGAAGCCATCGCTGAGGCGGCTATCCGCGCGGGCTGCGACGGCTTCTTCGGCTACCCGATTACGCCGCAAAACGAAATTCCAGAATATATGAGCATGCGCATGCCGCAGGTTGGTAAAGTGTTTGTTCAGTCCGAATCCGAGGTTGCGGCGATCAACATGGTTTACGGCGCGGCTGCGAGCGGCATGCGTGCAATGACCAGCAGCAGCTCGCCGGGTGTTAGTCTGAAACAGGAGGGTATCAGCTATATAGCGGGTGCAGAGTTACCGGCGGTCATCGTGAATGTGATGCGCGGAGGCCCTGGTCTGGGTAGCATCCAACCGTCTCAGTCAGACTACTTCCAGGCAACCCGTGGTGGCGGTAATGGTGATTACCGTACCATTGTGTTGGCGCCAGAAAGCATTCAAGAGGCGGTGGATTTGACCCAGGAGGCCTTTGAATTGGCGGACCTGTATCGCAACCCGGTTGTCGTTTTGGCGGATGGTATGATTGGTCAGATGATGGAACCGATTGAGTGGCATGAAATCCCGAAACGTGACATCCCGAGCAAGGACACCTGGGCAGCCTCCGGCTTACACGGCAGAGAAAAGAACCACTTTCTGACGAGCCTGCTGATTCAAGCCGAGGACTGTGAAGCACATAATCGTAAGCTGATGAAGAAATACAAAGAGATCGAGGAAAAGGAGTGCCGTTGGGAATGCCTCTACACCGATGACGCAGAGCTGATCCTGGTTGCGTATGGTACACCGGCGCGTATTGCGCTGACTGCGATTAAAGAGATGCGCGCGGAGGGTATGAAAGTCGGCCTGGTGCGTCCGATTACCCTGTGGCCGTTTCCGTCGGAAGTTTTGGAAGAACTTGCTTCTCGTGACATGGTGAAGGGTTTCCTTGCCGTCGAGATGTCTGAGGGCCAAATGGTTGAAGATGTCCGTATGGCAGTGAACGGTCGTAAGCCGGTTCGGCTGTACGGCCGTAGCGGTGGCTCCATCCCGTATCTGGATGATATCGTGAAGGCCGCTAAACAAGTGTATGCGGTGATGGAACTGTTCTAAaatggaggtca</t>
  </si>
  <si>
    <t>GCGGCAGCCATATGCTCGAGATGTCAAAACTAATAATTGATGGAAATAGGTGCAAAAGCTGCGGCTACTGCATTGCCGCATGTCCGCGTGATGCGTTGTCCTTCTTCCGCCAAGAGGGTAAGCTGTATGATACCGTTCGTGTTGACGACGAGAAGTGCACGTGCTGCGGTAGCTGTTATCAGGTCTGTCCGGACTACGTGTTTGAGATCGTGGAAACCGAAGGaGGTGCGCAGGCGTATCAGAAAAAGTTCTAATGAAGGGAAATGAGGCGCTCGCGGAGGCGGCACTGCGCGCAGGCTGCCGTTTTTACAGCGGCTATCCGATCACCCCGCAGACTGAGATCCTGGAATATTTGAGTTGGCGTATGGATGAAGTTGGTGGTGTTTTCGTGCAAACGGAATCTGAACTGGCGGGCATTAATATGCTGATGGGCGCGAGCTGTGCGGGTGCCCGTGTCCTGACTTCAAGCGCAGGTCCAGGTTTCACCCTGAAGCAGGAGGGCATCTCCTACCTTTGCGCTAATGATATTCCGGGGGTGATTATCGATGTCATGCGTATCGGGAGCGGTCTGGGCGACATATCCCAGGGTCAAGGTGACTACTGGCAGTTGACCCGCGGTGGCGGTCATGGTGACTACCGCACCATTGTATTGGCTCCGGCATCCGTCCAAGAGAACGTGGATCTGATGCCGCTGGCGTTCGACTTGTCGGAGAAATATAGACACCCGGTTCTGATCGGCAGCGATGCGGCAATTGGTCAAATGATGGAAGGTGTTGAGCTGCCGGAATTTCAGGAGGCGTTCGACATCGACACCTACGATTGGACCCTCAAGGGCTGCAAAGGTGACGATCTGCACAAAACGATTCAGAACGTTTTTTATACCGATTTTGACTACCCGAAAACCCTGCGTGCTCGTTATGCCATGATTGAAGAAAAAGAGCAGCGTTGGGAAAGCTACCAGACGGAGGACGCCCAGATTATCCTGGTTGCGTATGGTTGCAGCAGCCGTATTTGTAAAGAGGCCGTCGAGATGGGTCGTGCGGAAGGCTTAAAGCTGGGCCTGATCCGCCCTATCACCTTGTGGCCATTCCCGGTTAAGGCGTTCGAAAACCTGAAGAACGTGAAGGGCTTCATCTCTGTTGAGATCAACATTTTGGGTCAAATGGTTGATGACGTGAAGCTGGCTACCGGTTGCCGTTACCCGGTGGGTTTCGTGGGCTCCTTTTTTGACGTGCCGGAACCGGATGACATCCTTGTGGAAGCTCGCCGTATTCTGATGGAAGGCCAgGAGGGCAA</t>
  </si>
  <si>
    <t>CCGTATTCTGATGGAAGGCCAgGAGGGCAAATAAATGAAACTAAAGAAACCCGATAGGATAGGAATCCTGCCAGAAACCGGTTTCTGCCCGGGGTGCGGCCATGGTGTCGTGAGCCGTCTGGTGGCCGAGGTGGCGGATGAACTTAATATCAACGAAAAGTTGGTTATTACGCACGATGTGGCGTGTGGCTACATTGGCGCAGCTATGATGCGTTTTGATAGCATCGTGTCTGCGCACGGCCGTCCGATTCCGACTGCGAGCGGTTACCAGAAAGTTAGACCGGACAACATCGCGTGCGCGTACCTGGGTGATGGTAGCGCTTACTCGATCGGCGTGGCGGAGTTGATCCACGCAGCGCTGCGTAATGATAACATTACCGTCATTGTTGTAAATAACACCGTTTACGGCATGACCGGTGGTCAGATGGCACCGACGAGCCTCCCAGGTGAGAAGACTATGTCTAGCGTTTATGGTAAAGACCCGGACCGTTATGGCACCCTGAACGTTGTGGACCTGATTGGCAAACAAAAGATCGCCTACCTGGCACGCGGTGAGCTGTATGACGTTGCCTCCACCGCGAAAACCAAAAAGATGATTCAAAAGGCGTTTGAAAATCAGATGGAAAAGCGCGGTTTTTCCTTGGTCGAAGTTCTGAGCCCGTGTCCGACGAACCTGCATATGGCTCCGCTGAAAGCAAAGGAGTATATGCACACCGAAGCGCGCAACTATTTCAGCTTGGGCGAGTTCATCGACGTGACCAAgGAGGGTTCCAAATGACAGGTATGATATTTTCAGGATTCGGGGGCCAGGGTATTTTGACCACTGGTATGATTGCCGCGGAGGCAGGCATGAAATTAGGTATGCACGTGACCTGGTACCCGAGCTATGGTTCGCAAATGCGCGGCGGTACGGCCAACTGCAGCGTCAAGTTGGATACCAAGGACATCGCGTCCCCGTACGTGAAAGAAATTGATATCCTGTGTGCAATGAATGCAGCGTCTGTTGACAAATTCCAAGGTCATATGCGTCCGGGTGCCCTGTTGCTGGTGGACGCTGGCGCTGTGCCGGAAAGCCATCCGATGCGTGAAGATGTTCAGGTTGTTCGTGTTCCAGTTGCGGAGATCGCGAACGAGTGCGAGAACCCGAAGGGCGCTAATCTGGTGATGCTGGGCGCGATCGCTGCGCACACCGATCTGTTTGAGGTGGAAACGCTGGCGAAGCTCGTCGACGAATTCTTTGCAAAGAAAGGCAAAACCAATCCGAAGAACAAACTGTGTCTGCTTGCGGGTGCGAAGTGCGAGTAACGGCTGCTAACAAAGCCCGA</t>
  </si>
  <si>
    <t>GCGGCAGCCATATGCTCGAGATGGCTAAACTAACAATATCACCCGAAAGGTGCAAGTCTTGTAAATACTGCATTGTGGCTTGCCCGACGAAAAGCTTGTCCCTGAGCGGTGAACTGAACGCGGCGGGTTACGACCACGTGGCAGTTGACCATGAGAAGTGCACCCAGTGCGGCACCTGTTATATCGTCTGTCCGGATAATGTTTTCGAGATCGTGGAAGAGTAAaagggagtgaaagactATGAAAAAGATGTGGAAAGGAAATCACGCTATCGGCGAGGCTGCCATGCGCGCGGGCTGCCAGTTTTACGCCGGTTATCCGATCACTCCGCAGACCGAAGTGGGTGAGTATCTGAGCTGGCGTATGCCGGAGCTAGGCCGTACATTTCTGCAGGCAGAGAACGAGATGTCTGCAATGTATATGATTTTTGGCTCGTATGCTTGTGGTATGCGTAGCATGACGTCCTCTAGCGGTCCGGGTTTCTCCCTGAAGCAGGAGGGCATTAGCTATATGTGTGCAAACAACTACCCGGCGGTGCTGGTCAATGTTCAGCGCTGGGGTGCTGGCCTGGGCACTCTGGATAGTTCGCAAACCGACTACCTGCGTGACACCCGTTGCGGTGGTAATGGAGATTGCCGTGTGATTGTGTTGACCCCCAACAGCATTCAGGAAACCATTGACTTAATGTACATCGCGTTCGACTTGGCCGAAAAATACCGCAACCCGGTTGAAATCTTGACCGAAGCAGCGCTGGGTCAAATGATGGAAGCGGTGGAGTTCCCGGAATTTAAAGAGCGTACCGAGGACCTGGGTTGGACCTGGGATGGTACGAATCGCGATCATGGCCGTCTGGCGAACCCGGATAAGCCGGGTGCAACGAAAGCGAAGTACGAGCTGATCACCGAGAATGAACAGCGCTACGAGGCGTATCAAGTTGAGGACGCGGATTATGTTTTCGTGGCGTTCGGCCTGCCGAGCCGTACCGCAAAGAACGCCGTCGATATCTTGCGTGCTCAGGGTGAAAAAGTTGGCATCATCAGACCAATCACGGTTTGGCCATTTCCGTACAAGGCGTTTGAACAAGTCAATAAGGACGTGAAAGGTTTTATTTCCGTAGAAAGCACCGACGCTGGGCAGCTGGTTGAGGACGTTGCACTCGCGGCGAAGAAAACCCGTATTGATGTTCCGATCTACGGCCAATTCACCAACCAGCACATTCCGAAGGCCAAAGAAGTCGTGAAATTCTACGAGCAAGTTAAGGCGGGCCAAATGAAgGAgGTGTTCTAAATGGC</t>
  </si>
  <si>
    <t>GGGCCAAATGAAgGAgGTGTTCTAAATGGCTGTACTAAGGAAGACACCCAAAATGGTGTCGATCCCGAACAGCTTCTGCCCGGGTTGCGGTCACGGCATCTTGAATCGTCTTATCGCCGAGGTTATCGAGGAAAACGGCTATGAAGATAAGACCATTTTGACCCTGGGTGTTGGCTGCAGCTGTAATATGAATATGTCTTGGAATGGCGACAAGATCCAGACCGCTCACGGTCGCGGTGCGGCGACCGCCATGGGTATTAAAGTTGCGCGTCCGGATCTGCTGTCCATTGCGTACCAGGGTGACGGCGACGCTTACGTCATCGGGCTGGCCGAAACCATGAACGCGGCATACCGCAACGAGAACATTACCGTTTTTGTTGTGAATAACAACAATTTCGGCATGACCGGCGGTCAAATGTCCTGGACTACGATGCCGGACCAAAAAACGACCACGTCTGTACATGGCCGTGATACCAACTGGACTGGTATGCCGATCAAATTGCCGGAAATGATTGCGAGCCTGCCTAATGTTGCGTACGTGGCGCGTGGCAGCGTGCAAAGCCCGAAAGAGATCCGCAAGCTGCGTAAGTATGTTAAAAACGCGATTGAGGCACAGCTGAACAACGAGGGTTATAGCCTCGTCGAAGTGCTGGCACCGTGTCCAACGAACTGGGGTATGCCGATTGATAAAGCACTGGCTTGGATGGATAAGGAGGTGTCCGCGTACTATACCTTGGGCGAACTGCGTGAAAGgAAGGGTGACTAAgtATGGAACTAGTATTTGCTGGTTTCGGGGGACAAGGTGTTCTGACCAGCGGTATGATTATGGCGGAAATGGCTCTCGAGGAGGGCAAGACTGTGACCTGGATGCCGACGTACGGCCCTGCAATGCGCGGTGGCAAGGCGTACTCCGTGGTGAAATATGTTGATGGTGTGATCGGCGGTCCGGACATCGAAGAGTCTGACGTCTTGGTTGCTATGAATGCGCCAAGCCTGGAATATGCTGCCTACTTGAAGGAGGGCGGAACCCTGATTATCAACAGCGACGAAGTAGCCGATGATCAGACCGTTGAAGGTAATTTCAACATCATCCGTGTTCCGTGTATGGAACTGGCGATGAAAGCGAACAACCCGAAAGCCGCTAACATTGTTGCGATTGGCGCACTTATCAAGAAGTGCGGTCTGTTTGAACCGGACATGGCGCGTCGTGTGCTGAAAGAGATGTTCGTGAAGAAAGGTAAGGAGAAATTCACCGCAGCGAATGAGGCAGCGTTTAACGAGGGCTACAATTATGTCCAGTAACGGCTGCTAACAAAGCCCGA</t>
  </si>
  <si>
    <t>GCGGCAGCCATATGCTCGAGATGGCTGAAGTAGAGATAAATAAAGATTATTGCAAGAGCTGTAAGCTGTGTGTTAATGTTTGTCCGAAACACGTGTTGTTCGTGGGTAAATACACGAACAAGATGGGTTACGACGCTGTGGAAGCGGATGAAACCAAAGGTTGCATCGGCTGCAAGATGTGCGCGACCATGTGCCCGGAGGGCGCAATTGAGGTCTATAAATAAggaggggttacggATGGAAAAGCTATTTATGAAAGGAAATGAGGCGATCGCTGAAGCGGCCGTACGCGCGGGCTGCCGTTTCTTCGCCGGCTACCCGATTACTCCGCAGAACGAAATTCCGGAATACATGTCCAAACGTCTGCCACAGGTTGGTGGTGTTTTCGTGCAGGGTGAAAGCGAGGTGGCGTCCGTGAACATGGTGTGTGGTGCTGCCTATACCGGTACGCGCGCTATGACCTCCTCTTCAGGACCGGGTTTAAGCTTGAAGTCTGAAGGTTTGAGCAGTCTGGCGGGTGCGGAACTGCCGGCGGTCGTGGTTAATATTATGCGTGGTGGCCCGGGCGTGGGTTCGATCCAGGCTGCGCAGATGGACTATCTGCAAGCGACTAAGGCGAGCGGTCATGGCGGTTTTCGTATGTTAGTATATGCTCCGGCGACCGTTCAAGAGGCGGTAGATTTTACCTACAAAGCGTTTGATAAAGCCATGGAGTATCAAGCGCCAGTTCTTATCAGCGCGGATGGTTGCATTGGCTCGATGATGGAGCAAGTGGAGCTGCCGCCTATGAAGGACGTTCAGAGAGAAGACCTGCACTTCTTCGCGACCAAGTATTTGAATCCGAAACGCAAAGTCATTACCAGCATGCTGCCGGTCGAGGCAGAGCAAGAGCTCTACAACAAAAAGATGGAACAGATGTACAAGAAGTGGGAGCAAGAGGAGTACATGAGCGAAGAATACATGCTGGAAGACGCAGAATATGTTATTGCAGCTTACGGCACGAGCGCCCGTATAGCGAAATCAGCCATCAAAATGCTGCGTGAAGAAGGCATTAAAGTGGGCTTGGTTCGTCCGATCACGCTGTATCCGTTTCCGTACGTGAGCCTGCAGAAGCTGGATGAAAAAAAGGTGAAGAAGGTGCTGTGTCTGGAGATGTCTATTCCGGCACAGCTGGTGGAGGACTTGAAAATCGGCCTTGAAGGACGTATCCCGATCCACTGCTATGGTCGCAGCGCAGGCATGATCTTTACCACCGAAGAGGTTGTTGAGGAGGTTGAGAAGATGGTCAAAGAGTAggaggggtggaaata</t>
  </si>
  <si>
    <t>GATGGTCAAAGAGTAggaggggtggaaataATGGAAAAAATATATACAAGGCCCAATTCAATGAATCCGCGTGCGACGGGCTACTGCCCGGGTTGCCTGCATGGTGTTGCGACGCGTCTGATTTGTGAACTGATCGACGAGTTCGGCATCCAAGAGAGAACAACTTCCGTGCTGCCGATTGGCTGCAGCTCTATGGGTGTTTTCCATTTTGACACCGATCTGGTCGTGAGCTTGCACGGCCGCGCTCCGGCAGTAGCCACCGGGATCAAGCGCTGCGCGCCTGAACGCTTCGTGTACTCCTATCAGGGTGACGGCGACCTGGCTGCGATTGGCCTGAGCGAAATCATGCACGCGGCTAATCGTGGTGAAAACATCACCTCTATTTTTGTTAACAACAGCATTTATGGTATGACCGGCGGTCAGATGGCACCAACGACCCTCATCGGCCAACGTGCCACCACCGCACAGGATGGCCGTAAACCGGAGCGCGAAGGTTACCCGATGAAAATGTGTGAGATCCTGTCGCAATTGGAAGCTCCGGTTTTCATCGCCCGTTGCGGTCTGGATACCCCGGCGCACATTAAGGAGGCAAAACGTGCGCTGCGTAAGGGTTTTCAGAACCAGTTGGAGAACAAGGGCTTCAGCTTTATCGAGCTTATGTCCAATTGTCCGACCAATTGGGGTATGAGCGCGGAAAAGACCATTCAATGGATGCAGGAGAACACCTTAAAAACGTTTCCGCTGGGTGTGTTCAAAGAaAAgGAgTAAaaaagATGGAACTAAAAATGATTATAGCTGGATTTGGCGGCCAGGGTGTTATGGTCACCGGCAAGCTGCTCGGCTACACCGCGTGTGCGAACCACAAGCAGGCCATGTTTCTGCCGCAATATGGTCCGGAGCAGCGCGGTGGCACCGCCAGCTGCACCGTAATTCTGTCCGAAGAAGAGGTGGGCAGCCCGATCGTGGGTAAGGCGGATGTTCTGATGGTGTTCAATCAGCCGAGCCTTGAGAAGTTCTTGCCACGTCTGAAAGAAGGTGGCCTGTTGTTTGCAAACGGTAGCTTATGCGACACCTCTGATCTGACGGAGCAGTTTGAGGTGGTTTCGATCCCGATTGACGAGATGGCGAAAGAGATGGGTGCGCGTCAGGTTGCAAACATTATCATGGCGGGTGCTTTCACGGCTAAGACTGGTATTTTTACCCAAGAAGAACTGAGCAAATCCGTGAAACATATGCTGGGCAAGAAACCGGAGTTCATCGAATTGAATGAAGCGGCTGTGCAAAAAGGTATCAGCTTGGTTCAAAACACCTCTGTCTAACGGCTGCTAACAAAGCCCGA</t>
  </si>
  <si>
    <t>GCGGCAGCCATATGCTCGAGATGATTCAACTAAAATTTTATGGGATAGGAGGCCAGGGTGTTGTCACCGCGGCGAAGCTGCTCTCGAAGGCTGTGTCCCTGTATGAGGATGAATATGCAATCACCGTTCCGAGCTATGGTCATGAAAGACGTGGTGCACCGGTTAACACCAGCATTATTGTTGACCGTGAACCAGTGTTGCTGAATTCTTTTGTTTACGAGCCGGACATCGTGGTTGTCTTCGATCCGGAGCTGATTCACAAAAAGGTGAACGTGGCCGAAGGTATCCACCCGGATAGCGTTTTGGTTCTGAACTCCGAGCGCAAAGATGTCCTTAAGGCGTACAGCGAAATTGGTTTTCGTAGCATCTACTACGTGGACGGCACCGCGATTGCGTATCGTCATATTCACCGCGCAATCCCGAATTGCAGCATGCTGGGTGCGGTGGCTGCCATCGGCGTTGCTGGCATCGAGTCTGTAGACAAAGCGATCATGGAAACTTTCGGCGAAAAgGCgGGTGTGAAAAATGCAGAAgCAgcGAGAgAAaCTtTTgAGaGAaCAAGAaAAaTGtAATTTGCTGGGTCCGGTTGCGGCAACCTTCACCAGCGCGAACACTGGTTCCTGGCGCCTGGAACGTCCGGCTGTGAACTTTGACATCTGTGTTAAGTGCGGCACGTGCGCGCGTTACTGCCCAGCTGGCATCATCGTGGTGGATAAAACCGTTAAAGAGGGTGTCTATTTCGACTGGAATTACTGCAAAGGTTGTGGCATCTGCGCCAACGAGTGCCCGAAGCAGTGTATTAGCATGATTCCGGAAGGaGGTGAACAGATATGAGGAAGAAAATGCTAGATGGAAATGGGGCGGCTGCAGAGGCCATGAGGCTGGCGCGTCCGAAAGTGATCGCCCTCTACCCGATTACCCCGCAATCTAGCATTAGCGAGAAGCTGGCGGAATACGTGGACGACGGCGAGCTGGACGCTAAATATATCCGCGTGGAAAGCGAGCACAGCGCCATGAGCGCAGTTACCGCGGCGGCGTTGACCGGTGTGCGTGCAGGCACTGCCACTGCGTCCCAAGGTCTCGCTCTTATGACCGAAGTTCTGTCCATGACCTCCGGTCTGCGTCTGCCGGTTGTTATGCCGGTTGTGAACCGTGGTCTGGCGGCTCCGTGGACCCTGCAGTGTGAACACGGCGATGCTATGACCGTGAAGGACCTGGGTTGGATGCAATTTTATTGCCAGAACGTTCAGGAGGTCTTCGACTTAATGATGGTAGCGTATCGTGTCTCTGAAGACAAGCGCGTTTTGACGCCGGCAATGGTCTGCCTGGACGGCTTTTTCCTGTCGCATAGCATGCAGAAATTGGAGTTGCCAAGCCAAGAAGAAGTCGACGATTTTATCGGCGACTACGTGCCGCAAAACATGTATCTGGATACCGAGGATCCGATGTTTTGTTGCGATCTGACGG</t>
  </si>
  <si>
    <t>AGGATCCGATGTTTTGTTGCGATCTGACGGGTCCAGAAGAGTTCACCGAGATGCGCTACCAGCAAAAGATCGGCATGGATCAGGCAATGAAGGTGATTTCCGAGGTGATGAAGGAGTACCGCGAAAAGTTCGGCCATGAGCTTTGCGAAATTGAAGAGTACAAACTGGAGGACGCGCAGGTTGCCTTGGTTGCGCTGGGCAGCATGTGCGGTACAGTTAAGCACGTGGTCAATAAAATGAGAGACAAAGGTGAAAAAGTTGGTTTGCTGAAAATCACGATGTTCCGTCCGTTTCCGGGTGAACAGATCCGTAAAGCGTTAGCGCACATTCCGGTCATCGGCGTGTTCGATCGTAGCTCTTGTCTGGGAAACCAGTGCGGTCCGCTGTGGTCGGAAGTTGCAGCTGCGTTGACTCGCACCGATGTTGACGTTCGTCATTATATCGGTGGCCTTGGCGGTCGTGATGTACCTGCGAGCGTTGTGGAGAAGATGTTCCTGGAACTGCTGGCGATTAAAGAAGGTAAACGTAATGTGAATACCGAGTGGATTGATGTGAAGGAGGATGCGATGCGCCTGaGgCAgGTTACCCGTTATGCTAGAAATtAGGCACGAGACAGAAGGATTAGTTAGTAAGGGGGTGTCCGCGTGTGCAGGCTGCGGTTTGGAGATCGTGATGCGTAATGTTATGGAAGCCTTGGACGAGGACGTGATTGTGGTCATCCCTCCGGGTTGCAGCGCGCTGTTTAGCGGTTTTGGCGCTGAAACGAACCTCAAGATCCCGGGTTATCAGGGAAACTTGGAGAACACGGCTGCGTCAGCCTCCGGCATCCGCACCGCGCTGGACGCGAAAGGCAACACCCATACCACCGTTCTATGCTTTGCGGGTGATGGCGCGACCGCGGATATCGGCCTGCAAAGCCTGAGCGGCGCCTTCGAACGTCAAGATCGTATTCTGTACTTGTGCTATGACAACGAGGCGTATATGAATACCGGTATCCAGGGTTCTTCCTCTACTCCGTACATGGCATCGACCACTACGACCCCGGGTGGTAAAAAAACCGGTCGTAAAGATCTGGGCCAGATTGCGATCGCACACAATATTCCGTACGTGGCCACGGCGGCTGTGCACAACCTGCCGGATTTGAAGCGCAAAGTTAAAAAGGCGCGTCAGACCCAGGGTCCGGCATTCCTGCATGTATATGCACCGTGTCCGACCGGTTGGCGTAGCGCTCCAGAAAAGACCATTGAAATCAGCCGTCTGGCAGAGCAAACAGGCTGCTGGGTTCTGTACGAGTATGTCGACGGTGAAGTTAACGTGAACTCCAAGATTAATGAGCTGAAGCCGGTTGAGAAGTACCTGTGTCTGCAAGGCCGTTTTCGCCACCTGGGCGCGGAACAACGTGAAGAATTCCAGCGCTACGTCGAGAAAAGCCACTGCGAGACCATGAGACGCCTTGAGTTCATGAGCCGTAGATAACGGCTGCTAACAAAGCCCGA</t>
  </si>
  <si>
    <t>GCGGCAGCCATATGCTCGAGATGGCTAGGAAGATGAAAACAATGGATGGAAACCACGCAGCGGCGCACGCGAGCTATGCGTTCAGCGATGTGGCGGCGATTTATCCGATCACCCCATCTTCCGTCATGGCTGAGGCAACTGACGAGTGGGCAACCCAGGGCCGCAAAAATATCTTCGGCCGTGAGGTGCAGGTTACGGAAATGCAGAGCGAAGCGGGTGCCGCAGGCGCGGTCCATGGTTCGCTGGCTGCAGGCGCTTTGACCACCACGTATACCGCGTCCCAAGGTTTGCTGTTAATGATTCCAAACCTGTACAAGATCGCAGGCGAGCAGCTGCCGGGTGTCTTTAACGTCTCTGCGCGTGCACTCGCTTCTCATGCGTTAAGCATCTTTGGCGATCACAGCGATGTCATGGCGTGTCGTCAGACGGGCTGCGCAATGCTATGTGAAAGCTCAGTTCAAGAGGTTATGGATCTGACCCCGGTGGCGCACCTCGCAGCGATCAAAGGCAAGGTGCCGTTTATTAATTTTTTCGACGGTTTTCGCACTTCGCACGAACTGCAGAAAATCGAAACCTGGGACTACGAAGATTTGAAGGACATGGCCGACATGGATGCGATCCAAGCGTTCAGAGATCACGCGCTGAATCCAAATCATCCGTGCCAGCGTGGTTCCGCTCAAAACCCGGACATTTTCTTCCAGGCTCGTGAAGCGTGCAATCCGTACTACGACGTGCTGCCGGCCATCGTGCAGGAGTATATGGACAAGGTGAACGCGAAGATCGGTACCGATTACAAACTGTTCAACTACTATGGTGCTGCGGACGCGGAGCACGTGATCATTGCCATGGGTTCAGTTAATGATACAATTGAAGAAACGATCGATTACTTGATGGCAGCAGGCAAAAAGGTAGGCGTGGTTAAGGTACGCCTGTATCGTCCGTTTGTTGCGGACGCTCTCGTTGCGGCGATTCCGGAAACCGTTAAACAAATTAGCGTTCTGGATCGCACCAAAGAGCCGGGCGCGTTGGGCGAACCGCTGTACCTGGATGTCGTGGCCGCGCTGAAGGGCACCAAGTTCGACGCAACGCCTATTTTCTCGGGTAGATACGGCCTTGGTTCTAAGGATACCACCCCCGCCCAAATTGTGGCCGTGTATGAAAATACCGAAAAGGCTAAGTTTACCATTGGGATCGTGGATGATGTTACTAACCTGAGCCTTGAACTGGGCGAGCCGTTGGTTACCACACCGGAGGGGACCATTAATTGCAAATTCTGGGGTTTAGGTGCGGACGGCACCGTTGGTGCTAACAAGAACAGCATCAAAATCATCGGCGACAACACTGACATGTATGCCCAAGCCTACTTCGACTACGACAGCAAGAAGTCTGGCGGTGTAACCATGAGCCACCTGCGTTTCGGTAAGAAGCCGATCAAGTCCACCTATTTGATTCATAAAGCTAACTTTGTCGCGTGCCATAACCCAAGCTATGTGAATAAATACAATATGGTACAAGAACTGGTTGACGGGGGTACGTTCCTGCTCAATTGCCCGTGGGATATGGAGGGTCTGGAGAAACACCTGCCGGGTCAAGTTAAGGCCTTTATCGCGAACCACGATATCAAATTCTATGTCATTGACGGCATCAAGATCGGCAAAGAGATCGGCCTGGGTGGTCGTATTAACACAGTGCTGCAGAGCGCGTTCTTTAAACTGGCAAACATCATCCCGGAAGAGCACGCTATCGAACTGATGAAAGCGGCAGCTAAAGCCACCTACGGTCGTAAAGGCGA</t>
  </si>
  <si>
    <t>AGCTAAAGCCACCTACGGTCGTAAAGGCGATGCGATTGTGCAGATGAATTATGACGCGATCGATGCGGGTGCGAAGCAAGTTGTCGAAGTTCAGATTCCGGCGTCCTGGAAAGACGCCGAGGATGAAGGTCTGGCTTTGACCCATGCCAGCGAAGGTCGCCAGGAGGTGGTCGACTTCGTTAACAACGTGCAAGCGAAAGTATCCGCACAGGAGGGCAACAGCTTGCCGGTTAGCGCTTTCAAGGACTATGTGGACGGAACTACGCCGAGCGGTTCGAGCGCATACGAGAAACGCGGTATCGCGGTTGACATCCCGATTTGGAATCCGGATAACTGCATTCAATGCAATCGTTGTGCATACGTTTGCCCGCATGCGGTGATCCGTCCGGTTGCGCTGACCGAGGAGGAGGCTGCGAACGCCCCTGAGGGTATGAAAACCCTGAAGATGACCGGTATGGCCGATTATAAATTCGCAATGGTTGTAAGCGCCTACGACTGTACCGGTTGCGGCAGTTGCGCCAACGTTTGTCCGGGCAAAAAGGGCGTGAAGGCGCTAGCAATGGAGAACATGGAGGCGAATGCGGGCCAGCAGAAATACTTTGATTATGCGGTTAAGCTGCCGGTTAAAGAGGACGTGATCGAGAAGTTCAAGGAGACGACTGTAAAAGGAAGCCAGTTTAAGCAGCCGCTGCTGGAATTCAGCGGTGCGTGCGCGGGCTGCGGTGAAACCCCGTACGCAAAGTTAATCACCCAGCTGTTCGGTGATCGTATGTATATTGCTAACGCGACTGGCTGCAGCTCCATCTGGGGCAACTCCAGCCCGTCAACCCCGTACACCGTGAACGCGAAGGGTCAGGGTCCGGCATGGGATAACAGCCTGTTTGAAGATAATGCGGAGTTCGGCTACGGTATGTTGCTAGCGCAGAATGCGATCCGCGAAGGCTTAAAGGCGAAGGTAGAGGACCTGGTTGCGAACGGCTCCAACGAAGACGTGAAAGCAGCGGGCCAAGAATGGATTGACACTTACGCCAGCGGCGTGACCAACGGTGCCGCCACGGATAAACTGATTGCTGCGTTGGAAGCCTGCGGCTGTGACAAAGCTAAGGAGATTCTGGTGCAAAAAGATTTTTTGAGCAAAAAATCCCAGTGGATTTTCGGTGGTGACGGTTGGGCGTACGACATTGGTTTTGGTGGTGTCGACCACGTTCTGGCAAGCGGCAAAGACATTAACGTTATGGTTTTTGATACCGAGGTTTATAGCAACACGGGTGGACAGAGCTCCAAAAGCACCCCGACCGGTGCGATTGCACAATTTGCTGCAGGTGGTAAAGAGGTAAAGAAGAAAGATCTGGCATCTATCGCTATGTCCTACGGCTACGTGTATGTGGCACAAATCGCTATGGGTGCCGATTTCAACCAGACCGTGAAAGCGTTGGCCGAAGCCGAGGCTTATCCGGGTCCATCTCTGATCATCGCGTACGCACCGTGTATTAATCATGGTATCAAGAAAGGCATGTCCAAGGCTCAAACGGAAGAACAATTGGCAGTTGAGTGCGGCTATTGGCATAATTTCCGTTTTAACCCGGCTCTGGCGGAGGAAGGCAAGGCTGCGTTCACCCTCGATTCGAAAGAGCCAACGGGCGACTACCAGGCGTTTCTGGACGGTGAAGTGCGCTATAACAGCCTAAAGCGTAGCAATCCGGAGAAAGCTGCGAAGCTGTTTGCAGTGAACGAGGCGCAAGCTAAAGCGCGTTACGCCTACTTGAAGAAATTGATCACCCTGTATGGTGCGGAAGAATAACGGCTGCTAACAAAGCCCGA</t>
  </si>
  <si>
    <t>AAGTGTATGCGGTGATGGAACTGTTCTAAaatggaggtcagatagaATGAAAATGATATATACAAAAACTAAGGGATTGCAAGATACCGAATTGCACTACTGCCCGGGTTGCTCTCACGGCATCGTGCATAAGCTGATCGGCGAGGTGATGGAAGAATTAAACATTATTGATGACACCATTGCAGTTTGCCCGGTTGGCTGCAGCGTGTTTGCGGGTAATTACTTCGCCTGCGATACCATTGAAGCGGCGCATGGCCGTGCTCCGGCAGTTGCAACCGGTATCAAGCGCACCCATCCGAATCAGCCGGTTTTCACCTACCAGGGGGACGGCGACCTCGCGTCCATTGGCGCAGCCGAGATCGTGCACGCCGCTATGCGTGGTGAGAAGTTCACGACGATCTTCATCAACAACGGTATTTATGGCATGACCGGTGGTCAAATGGCGCCAACGACCCTGATCGGCCAAAGAGCGACCACTGCGCCTCAGGGTCGTTGTAAAGAGCTTCACGGCGAACCGATGCGCGTCAGCGAAATGCTGGCGACCCTGGGTGGCCTGGTCTATGCGGAACGTGTCTGTGTTACCGACGTGCCGAACATCAACAAAGCCAAAAAGGCGCTGAAAAAGGCGTTTACGAAACAGCTGAATAACGAGGGTTTTACCTTTGTGGAAGTGCTGTGTGCGTGCCCGACCAACTGGGGTATGACCACTTTGGCTGCTAATGAGTGGGTTAAAACCAACATGGCAGAGTATTACCCGCTGGGTGTTATTAAGGAGGTAACAGCATGAAGAAAGAAATTCTAATAGCTGGATTTGGTGGTCAGGGTGTCATGTCTATCGGCAAAAGCATGGTCGAGGCTGGTGCGACCGAAGGCCTGGAGGTGAGCTGGGTTCCGAGCTATGGTCCGGAAATGCGTGGTGGCAGCGCAAACTGCTACGTTGTGCTGTCCGACGAACGTATTGGCGCGCCAGTTTTTAGCGAGTGGGAAGAGTTCATTGCTATGAATATGGTGGCTCTCAATAAATTCCTGCCGAAATTGAAGGAGGGCGGTATTCTGTTTGTAAATTCCGATGTTGTTACCAAAGAAGTGGAGCGCGATGACATCACCTTGTACAAAATCCCGTGTGACAGCATTGCGGCAGAACTGGGCAACTCGAAGGTGGCGAACATGGTTATGCTGGGCGCATATGCCAAGGCCACTGGTAACCTGAAGATCGAAACGCTTGAGGAAATGGTGCGTCACATGTTCTCTGGTCGCAAAGCGAAGCTGATTCAAATCAACCTGGATGCGTTGGCGAAGGGTGTGGAGTGCATCGACTAACGGCTGCTAACAAAGCCCGA</t>
  </si>
  <si>
    <t>GCGGCAGCCATATGCTCGAGATGAAAGTAGAGACAAGACCCGAAAGGTGTAAGGAGTGCGGCTTGTGCGTTGTTGATTGCCCGAAAAAAGCAATTTCCTTCGCTGAAGAAACCAACAGCGCGGGTTACCATTATACCGTCATCGACGACGAGAAGTGCGTGGCGTGTGGCACGTGCTACACCGTATGTCCGGATGGTGTTTATCACGTGCTGGGTAAgGAGGTGTAAgacgATGGCAGAAATGATGAAAGGAAATGTAGCTGTGGCGGAAGCTGCGGTTCGCGCAGGCGTGCGCATGTATGCGGGTTATCCGATTACCCCGACCACCGAAATTATGGAATACCTGTCTTGGCGTCTGCCAGAAGTCGGCGGTACGTTTATCCAAGCAGAGTCCGAACTGGCTGGCATCAACATGGTTATCGGCGCGGCGAGCTGCGGTGTGAGAGCCCTGACCGCATCCTCAGGTCCTGGTATCTCGCTGAAACAAGAAGGGGTGAGCACCTTGGCGGATGAAGAACTGAGCGCAGTCGTGATCAATATGTGCCGTTACGGCAACGGTCTGGGTACTTTATTCACTAGCCAGTGTGACTATAACCGTGAGACCCGTGGAGGTGGAAACGGCGATTACCGCTGCATTGTTATGTGTCCAAGCTCCATTCAAGAAGCGGTGGATATGATTGCGGAGGCGTATGACGTCGCGGAGAAGTACCGCGTGGTTGTTGTCATGCTGGGTGAAGGCGCTTTGGGCCAAATGATGGAACCGGTTGAATTACCGGATTTCCAGGAGCCGAAACGTAATCCGTGGGGTTTCGATGGTAAATACACCTATAAGAAAATCGGCATCTTTGAACGTGACAGCATGAAAGAGGCGGTAGAGTTGAATGCCAAATTCAAAAAGATCAAGGAGAACGAACAGCGTTGGGAATCTGAAGGCATCGAAGACGCCGAGTACGTTTTTGTAGCTTACGGTCTTTGCGGCCGTAGCACGTTGGGTGCGGTTCGCGAGCTGCGTGCGGAGGGTCACAAAGTTGGTCTGATTCGTCCGATTACCGCATGGCCGTTTCCGGAAAAGGCCTTTCGTCAGATTAACCCGGAGGTGAAAGGCATTATCACGGTTGAGGCTAATGCTACCGGTCAGCTGGTTGACGACGCGGCGCTGTATACCAAAAAGGCGCTCAAGAACAACGTGCCGGCGTACGCCTTGCCGTATGTGTACGGCATCCCGGCAATTAGCAAAATCAAGGAGGACTTCCTGAAGATCAAGGCTGGCGAGGTGGAGGAGGTTTACTAAgATGG</t>
  </si>
  <si>
    <t>GAGGAGGTTTACTAAgATGGCTGTAGAAAGGAAATTTCCCGGAATAATCGACAAGCCGATGTCGTTCTGCCCTGGTTGCGGTCACGGCGTGATCAGCCGTATTATTTGTGAATGCCTGGAGGAACTGGGCCAGGATCAAAACATCATCTTTCCGATCGGCGTAGGCTGCTCCAGCAATTTAGGCGCGGGTTTGACCACCGATCGTCTGCATTGTAGTCATGGCCGTGCAGCGGCGGTGGCGACCGGCATGAAACGTGTGAACCCGGATAACCTGGTTGTTACCTATCAGGGTGACGGTGACGCCTACAGCATTGGCTTGGCGGAAAGCACCAACGCGGCTTACCGCAATGAAAACATTACGGTTATTACCGTGAACAACACCAACTTTGGTATGACGGGTGGTCAAATGTCCTGGACCACCATGGAGGGTCAAAAAACCACGACGTCTCAGCACGGCCGTGATTGTTCCATTACTGGCGCTCCGATTCGTTTTCCGGAAATGGTTGCGCGTGAGTTCGACATCGCCTACGCAGCCCGCGGTAGCGTCAGCTCTCCAGCTAATATCCGCAAGACCAAAAAATTCATCACCGAAGCGCTGAAAGCACAGATGAATAAGGAGGGCTATAGCATCGTGGAGGTTCTGAGCCCGTGCCCGGTCAACTGGGGTATGACTCCGATTCAGGCAATGGAGCGCCTGGACAAGGAGGTGGAACCGTATTACCCGGTGGGTGTTATCAAGGCTAGAAAGGAGGCGAAATAAttATGAAAGAAGTTGTATGTGCTGGATTTGGGGGCCAAGGTGTTTTGACCACGGGCCTGATTCTGTCCGACATCGCCATCCACAACGGCCAGAATACCACGTGGATGCCGAGCTATGGCAGCGCAATGCGTGGTGGTACGGCCAACTGCACCGTTAAGTACGGCAAGGACACCATTTATAACCCGTCGCAAGAGCGCCCAGATCTCTTGCTTGCCATGAATGTCGCGTCTTTTCATATGTTCATCAACATTGTGGCTCCGGGTGGCATTGTCCTGATCAGCGACATGGTTGATTGCGATACCAATGTGCGCGATGATGTTAAGGTGGTGCGTGTTCCGTGTATTCAGATGGCAAACGACCTGAAACACGCGAAGGGCGCGAACATCGTGATGACCGGTGCGATCGTGAAGCTGATGGGTGACTTCACCAAAGAGGAAGCGCTGGAAGGTATGAACCGTATGTTTGAAAAAAAGGGTAAAGCTAAATTCGCTCCGATGAATACTGCGGCGTTTGAGGCGGGTTACGACGCAGTTTAACGGCTGCTAACAAAGCCCGA</t>
  </si>
  <si>
    <t>GCGGCAGCCATATGCTCGAGATGAAAAAGCTAATGACAGGAGATGAAGCTATCGCCCGTGGTGCCTACGAAGCTGGTGTGCGTCACGCATCTGCGTATCCGGGTACCCCGTCGACCGAAATCCTGGAGAACATCTCCACCTACAAGGAGATCTACGCGGAGTGGGCACCTAACGAGAAGGTGGCCATGGAAAGCGCAATTGGCGCGGCGATCGGCGGTGCGCGTAGCATTGTTAGCATGAAACACGTGGGCATGAATGTGGCGGCGGATCCGCTGTTCACCTGGGCTTACATGGGTGTTAATGCAGGTAATGTTATTATCACCGCAGATGAGCCAGGCATGTACAGCAGCCAAAACGAACAGGATAACCGCAACTATGCGAAGGCCGCTAAATTGGCTATGCTGGAACCGTCTGATTCTCAAGAATGTATTGACATGGTTAAAGCAGCGTACGAGCTGGGTGAAAAGTACGACACCCCATTTGTGATCCGCATGACTACGCGCGTCTGCCATAGCAAAAGCGTGGTTGAGCTGCATGATCGTGTTGAGATCCCGTTGAAGGACTGGGAAAAGAACCCGCAGAAGTACGTCTGTCTGCCGGCGCACGCGCGCCCGATGCGTGTAAAATTGGAGGAACGTCTGGAAAAATTGGCGGAATATAGCGAAACCAGCCCGTTCAACCGCGTAGAGATGGGTGACACGTCTGTTGGCGTCATCGCCAGCGGTATTTGTTATTACTACGCGAAGGAGGTGTGGGGTGACAAGGCGAGCTATCTGAAATTGGGCTTCACCAATCCGATGCCAGCTAATCTGATTAAGGACTTCTGCAGCAAAGTGGATAAGGTGTATATCTTGGAGGAGAACGATCCGTACATCGAAGAGTTCGTGAAGCTGCAGGGTTGCGAATGCGTTGGTAAAGAGATTTTCCCGAAATGGGGTGAAATGACTCCGGATGTTATCCGCGCGGCAGTTGGTGGTGAGAAGCCGAAGACGATTGAATTCGACCACTCCAAGCTTATCAACCGCGCTCCGACGTTTTGTGCGGGCTGCCCGCATCGTGGCATGTTTTATCGTCTGGGCAAACGTAAAGATATCATGATTTCGGGCGACATCGGTTGCTACACCTTGGCGGCTGGCGCTCCGTATAAAGCCATGGATTCAACCGTGTGCATGGGTGCCTCTATCAGCCTGGGTCATG</t>
  </si>
  <si>
    <t>CTCTATCAGCCTGGGTCATGGTGCACAAAAGGCGTTTAATATGGGGGACACGGGTCGTCGTGTTGTTACCGTTCTGGGCGACTCCACCTTTTTCCACACCGGCGTGAACAGCCTGATTAACACCGTTTACAATAACAGCAATACCATTAACATTATCCTGGACAACCGCATTACGGGCATGACGGGACACCAGCAGAATCCGGGAACAGGTTTTAACGCGAAAGGTGAGCCGGCTTCCATGATCATCCTGGAAGACCTGGTTAAAGCGATTGGCATTAAGCACATTTTTGTCATTAACCCCAACAACCTCAAGGAGGTTGATGAAACCCTTGATAAATGCCTGGCGATCAAGGATGAGCCGTCCGTGATCATTACCCGTTGGCCTTGTGTGCTCAAGAAGTTCTCGCAGGCAGACTTAGACGAGTTCGACAATTTGTTTAAAACCAAAAACAAAATCGACCCGGAAAAGTGCATCGGTTGCAAAGCGTGTCTGAAGACTGGCTGCCCGGCGCTGAATTATGATAGAGTCAACAAAAAGGTGCATATTAACAGAGCCCAATGTGTTGGCTGCGATGTGTGCATGCAAGTTTGCCGTAAAGACGCAATTAGCAAGGAGGACTAAggacgATGACAAAATCAATACTATTAGTAGGAGTTGGCGGCCAAGGTACGATTTTAGCCAGCAAAATCTTGACCCTGGGCCTTATGGAGGCGGGCTTCGACGTGAAAATGAGCGAAATCCACGGCATGTCACAGCGTGGCGGCTCCGTGTCTAGCCAGGTTCGTTATGGTGATGTCGTGTATAGCCCGGTGATTGAAAAGGGTTCTGCAGATATTATCGTGTCGTTCGAGAAAATGGAGGCCCTCCGCGCGTTGGACTACCTGAAAGAAGGTGGTGTTCTGGTTGTTAATGATGAAGAGATCGACAGCATGTCCGTGATCACCGGTCAAGAAGAGTACCCGGATGATGTCCTGGACATCATCAAGAGCCATAGCAAGGCGACTGTACTGAACGCAACCGAACTGGCGCGTGGTTTGGGTAACGAGAAGGCTGCTAACATCATCTTGCTGGGCACCATTATCAAGTCCATGGGTCTGGAACACATTGACTGGGAAAGCATTCTGCGCGCGAACATTAAACCGCAGTTTGTTGACCTGAATCTGAAAGCGATTAAGGTTGGTATGGAGGCTATGTAACGGCTGCTAACAAAGCCCGA</t>
  </si>
  <si>
    <t>GCGGCAGCCATATGCTCGAGCTAAAACAATTAATGACAGGAAATGAAGCTATAGCACGTGGTGCGTGGGAAGCAGGCGTCCAGTTTGCATCCGCCTATCCGGGTACTCCGAGCACCGAGATCCTGGAGAACATGAGCAAGTACGACGAGGTGTTCTCGGAATGGGCACCGAATGAAAAAGTTGCGCTAGAGGCTGCCATCGGCGCCAGCTTTGCTGGCGGTCGTGCAATGGCATCCATGAAGCACGTGGGCTTGAACGTTGCAGCGGATCCGCTGTTTACGCTGAGCTACGTGGGTGTGACCGGCGGTCTGATGGTTATCAGCGCGGATGATCCGGGCTTGCACTCTAGCCAGGACGAACAAGATAACCGCTATTACGCGAAAGCTGCGAAAATTCCGATGTTGGAACCGTCGGACAGCCAAGAATGCAAAGATTTTGTTAAAGCTGCGTTCGAAATCAGCGAGAAGTACGACGCACCGGTTCTGATGCGTATGACCACCCGCGTGTGCCACAGCAAATCTATCGTGGAGATGGGTGATCGTGTGGAGGTTCCGTTTATCCCGTACGAAAAGAAGATGAAATACGACCCGATTCCAGCGGTGAGCAAGATCCTGCACCGTCATGTCGAGGAGCGCATGACTGCGTTGGAGAAGTTCAGCAACGAAACGGAGTTGAACAGAGTGGAGTACCACGACAAAAAGATCGGCATTGTTACCGCGGGTGTTTCATACCAATATGCGCGTGAAGTCTTTGGTGACAATGCCTCTTACCTGAAACTGGGTTTCACGCATCCGCTGCCGATGGACAAGATCCGTGCGTTTGCGAAAGAGGTGGAAACGTTGTACGTGATCGAGGAGCTGGACCCGTTCATGGAAGAACAGATTAAGGCTGCCGGCATCGAGTGCGTGGGCAAGGAGAAGCTGCCGCTTATGTACGAACTGAACCCGGATATTGTACGTAAAGAGTTACTGAACGAGGAGTCCGAAACCATTGAGATCAACCCGGAAGAGATTGCCAAACGTCCGCCCACCCTGTGTGCCGGTTGTCCGCATAGAGGCTTCCTGTATCAGCTGTCCAAAGAGAAACGCGCGATCGCGGTTTCCGACATTGGTTGCTATGCGCTGAGTGGTATGGATCCGCTCAATTGTAAGGACATCGCTATCTGCATGGGTGGTGGGTTCTCGGTGGCGCATGGTGCGCAACTGATGTTCG</t>
  </si>
  <si>
    <t>TGGTGCGCAACTGATGTTCGATAAGGCGCAAACCGGCAAGAAATGCTTTGGCATGATGGGCGACAGCACCTTTTTCCACAGCGGTATGACTTCACTGTTAGACGCGATCTATAACAACAGCAACGTGGTCCTGACCGTTATGGACAACCGTATCACCGGCATGACGGGCCATCAGGAAAACCCGGGTACCGGCTATAATATTAAGGGTGAACCAGCTAATGCAACCGATATCGAAGCTGTGGTGAAGGCTCTTGGCTGCAAACACGTTAAAGTTGTTAATCCGCTTAAATTGGACGAAGTTAAGGAGGCGATTGAATGGGGTATTAACGTTGAGGGCCCTGCGGTCATCATCACCCGCTGGCCGTGTGTCTTAAAGAAACTGTCTGCCGAAGATAAGGCGGAGTTCGGTAATTATAAGGCGACCAATGTTGTCGATCACGAAAAGTGCATTGGCTGCAAGCGTTGTATTAAAACCGGTTGCCCAGCGCTGGCATACGATAAAAAGACGAAAAAAGTGTCCATTGATAAAGGTCAGTGTGTTGCGTGCGATGTTTGCGCTCAGGTTTGCCCGAAAGGCGCGATTGGTCGCGAGGAAAAGTAAgccagattatcaaagtgaggaggaatatacaATGTCAGAAAATAAAAACATACTATTATGTGGTGTTGGTGGCCAAGGAACCATCCTGGCCAGCAAAATCCTGAGCTATGCATTGGTTGAAGCGGGTTACGACGTGAAGATGAGCGAAATCCACGGCATGTCCCAGCGTGGTGGTTCTGTTACCACGCAGGTGCGTTACGGCAAGAAGGTCTATTCCCCGATTATCGGCCAAGGTAGCGCAGACATCCTGGTGAGCTTTGAGGCTATGGAAGCGTACCGCTACCTGGAGATCCTTAACCCGAAAGGTTTCGCGGTTGTTAATGATTTCCATATGGAGACGGCCACCACTCTGTCGGGCAAAGAGGAATATCCGGAAAATATTATTGAAAAGGTGAAGGAGAAGGCGACCACCAAAGTACTCAACGCGGCGAAAATTGCGGCGGACCTGGGTAATCCAAAAGCTATGAACGTGGTGTTGCTGGGCGCATTAATTAAAATCATGAAACTGGAAGAGCTGGATTGGGATGCAGCGTTGGCTGCCTGCGTTAAGCCGGCGTTTCTGGAGCTGAACAAAAAGGCCTTGGCTGCGGGCATGGAGGCGGTCGCATAACGGCTGCTAACAAAGCCCGA</t>
  </si>
  <si>
    <t>Tyrosine</t>
  </si>
  <si>
    <t>Phe-D5</t>
  </si>
  <si>
    <t>Isoleucine</t>
  </si>
  <si>
    <t>Acetate [m+1]</t>
  </si>
  <si>
    <t>Acetate [m+2]</t>
  </si>
  <si>
    <t>Acetate-D4</t>
  </si>
  <si>
    <t>Leucine</t>
  </si>
  <si>
    <t>4-Hydroxyphenylacetylglycine</t>
  </si>
  <si>
    <t>4-Hydroxyphenyllactate</t>
  </si>
  <si>
    <t>4-Hydroxyphenylacetate</t>
  </si>
  <si>
    <t>Tryptophan</t>
  </si>
  <si>
    <t>Trp-D5</t>
  </si>
  <si>
    <t>Tryptophan-D5 (Trp-D5)</t>
  </si>
  <si>
    <t>Phenylalanine</t>
  </si>
  <si>
    <t>Phenylalanine-D5 (Phe-D5)</t>
  </si>
  <si>
    <t>2-Methylbutyrylglycine</t>
  </si>
  <si>
    <t>Indoleacetylglycine</t>
  </si>
  <si>
    <t>Phenylacetylglycine</t>
  </si>
  <si>
    <t>Indolelactate</t>
  </si>
  <si>
    <t>Indoleacetate-D5 (IAA-D5)</t>
  </si>
  <si>
    <t>Indoleacetate</t>
  </si>
  <si>
    <t>Phenylacetate</t>
  </si>
  <si>
    <t>Phenylacetate-D5 (PAA-D5)</t>
  </si>
  <si>
    <t>Phenyllactate</t>
  </si>
  <si>
    <t>Phenylpropionate-D9 (PPA-D9)</t>
  </si>
  <si>
    <t>Phenylacetate-13C</t>
  </si>
  <si>
    <t>DNS Derivatization Positive Mode</t>
  </si>
  <si>
    <t>Arginine</t>
  </si>
  <si>
    <t>Arg-D7</t>
  </si>
  <si>
    <t>Arginine-D7 (Arg-D7)</t>
  </si>
  <si>
    <t>Asparagine</t>
  </si>
  <si>
    <t>Lys-D8</t>
  </si>
  <si>
    <t>Glutamine</t>
  </si>
  <si>
    <t>Serine</t>
  </si>
  <si>
    <t>Glutamate</t>
  </si>
  <si>
    <t>Aspartate</t>
  </si>
  <si>
    <t>Glycine</t>
  </si>
  <si>
    <t>Leu-D10</t>
  </si>
  <si>
    <t>Threonine</t>
  </si>
  <si>
    <t>Alanine</t>
  </si>
  <si>
    <t>Proline-D7 (Pro-D7)</t>
  </si>
  <si>
    <t>Proline</t>
  </si>
  <si>
    <t>Pro-D7</t>
  </si>
  <si>
    <t>Methionine</t>
  </si>
  <si>
    <t>Valine</t>
  </si>
  <si>
    <t>Leucine-D10 (Leu-D10)</t>
  </si>
  <si>
    <t>Cysteine</t>
  </si>
  <si>
    <t xml:space="preserve">Phenylethylamine   </t>
  </si>
  <si>
    <t>Lysine-D8 (Lys-D8)</t>
  </si>
  <si>
    <t>Lysine</t>
  </si>
  <si>
    <t>Histidine</t>
  </si>
  <si>
    <t>His-13C6-15N3)</t>
  </si>
  <si>
    <t>Histidine-13C6-15N3 (His-13C6-15N3)</t>
  </si>
  <si>
    <t>Tyr-D4</t>
  </si>
  <si>
    <t>Tyrosine-D4 (Tyr-D4)</t>
  </si>
  <si>
    <t xml:space="preserve">Tyramine   </t>
  </si>
  <si>
    <t>Indolepyruvate</t>
  </si>
  <si>
    <t>Phenylpyruvate</t>
  </si>
  <si>
    <t>M</t>
  </si>
  <si>
    <t>F</t>
  </si>
  <si>
    <t>Dansylation derivatized positive mode</t>
  </si>
  <si>
    <t>pump A, 0.4 mL/min; pump B, 0.15 mL/min</t>
  </si>
  <si>
    <r>
      <t xml:space="preserve">2 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L</t>
    </r>
  </si>
  <si>
    <r>
      <t xml:space="preserve">60 </t>
    </r>
    <r>
      <rPr>
        <sz val="9"/>
        <color theme="1"/>
        <rFont val="Symbol"/>
        <family val="1"/>
        <charset val="2"/>
      </rPr>
      <t>°</t>
    </r>
    <r>
      <rPr>
        <sz val="9"/>
        <color theme="1"/>
        <rFont val="Arial"/>
        <family val="2"/>
      </rPr>
      <t>C</t>
    </r>
  </si>
  <si>
    <t>275 °C</t>
  </si>
  <si>
    <t>0 V</t>
  </si>
  <si>
    <t>180 V</t>
  </si>
  <si>
    <t>C18 Positive/Negative Mode (creatinine and arylpyruvates)</t>
  </si>
  <si>
    <t>YE: yeast extract</t>
  </si>
  <si>
    <t>CHO: carbohyd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0"/>
    <numFmt numFmtId="166" formatCode="0.0"/>
    <numFmt numFmtId="167" formatCode="0.0000"/>
    <numFmt numFmtId="168" formatCode="0.00000"/>
  </numFmts>
  <fonts count="28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9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  <scheme val="minor"/>
    </font>
    <font>
      <b/>
      <i/>
      <vertAlign val="superscript"/>
      <sz val="10"/>
      <name val="Arial"/>
      <family val="2"/>
    </font>
    <font>
      <sz val="9"/>
      <color theme="1"/>
      <name val="Arial"/>
      <family val="2"/>
    </font>
    <font>
      <i/>
      <vertAlign val="superscript"/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theme="0" tint="-0.34998626667073579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1"/>
      <name val="Arial"/>
      <family val="2"/>
    </font>
    <font>
      <i/>
      <sz val="10"/>
      <color theme="1"/>
      <name val="Arial"/>
      <family val="2"/>
    </font>
    <font>
      <sz val="8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name val="Arial"/>
      <family val="2"/>
    </font>
    <font>
      <sz val="10"/>
      <color theme="1"/>
      <name val="Symbol"/>
      <family val="1"/>
      <charset val="2"/>
    </font>
    <font>
      <i/>
      <vertAlign val="superscript"/>
      <sz val="10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Symbol"/>
      <family val="1"/>
      <charset val="2"/>
    </font>
    <font>
      <sz val="9"/>
      <color rgb="FFFF0000"/>
      <name val="Arial"/>
      <family val="2"/>
    </font>
    <font>
      <sz val="8"/>
      <color theme="1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 style="thin">
        <color rgb="FFE1E3E5"/>
      </left>
      <right style="thin">
        <color rgb="FFE1E3E5"/>
      </right>
      <top/>
      <bottom style="thin">
        <color rgb="FFE1E3E5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75">
    <xf numFmtId="0" fontId="0" fillId="0" borderId="0" xfId="0"/>
    <xf numFmtId="0" fontId="2" fillId="0" borderId="0" xfId="0" applyFont="1"/>
    <xf numFmtId="2" fontId="2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2" fillId="0" borderId="3" xfId="0" applyFont="1" applyBorder="1"/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49" fontId="2" fillId="0" borderId="0" xfId="1" applyNumberFormat="1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2" fillId="0" borderId="5" xfId="0" applyFont="1" applyBorder="1"/>
    <xf numFmtId="0" fontId="6" fillId="0" borderId="0" xfId="0" applyFont="1"/>
    <xf numFmtId="0" fontId="8" fillId="0" borderId="0" xfId="0" applyFont="1"/>
    <xf numFmtId="0" fontId="6" fillId="0" borderId="5" xfId="0" applyFont="1" applyBorder="1"/>
    <xf numFmtId="2" fontId="9" fillId="0" borderId="2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2" fontId="9" fillId="0" borderId="6" xfId="0" applyNumberFormat="1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/>
    <xf numFmtId="0" fontId="12" fillId="0" borderId="8" xfId="0" applyFont="1" applyBorder="1"/>
    <xf numFmtId="2" fontId="6" fillId="0" borderId="8" xfId="0" applyNumberFormat="1" applyFont="1" applyBorder="1"/>
    <xf numFmtId="2" fontId="6" fillId="0" borderId="0" xfId="0" applyNumberFormat="1" applyFont="1"/>
    <xf numFmtId="0" fontId="12" fillId="0" borderId="5" xfId="0" applyFont="1" applyBorder="1"/>
    <xf numFmtId="2" fontId="6" fillId="0" borderId="5" xfId="0" applyNumberFormat="1" applyFont="1" applyBorder="1"/>
    <xf numFmtId="0" fontId="15" fillId="0" borderId="14" xfId="0" applyFont="1" applyBorder="1" applyAlignment="1">
      <alignment horizontal="center"/>
    </xf>
    <xf numFmtId="2" fontId="2" fillId="0" borderId="7" xfId="0" applyNumberFormat="1" applyFont="1" applyBorder="1" applyAlignment="1">
      <alignment horizontal="right" vertical="top"/>
    </xf>
    <xf numFmtId="0" fontId="2" fillId="0" borderId="8" xfId="0" applyFont="1" applyBorder="1"/>
    <xf numFmtId="2" fontId="2" fillId="0" borderId="8" xfId="0" applyNumberFormat="1" applyFont="1" applyBorder="1" applyAlignment="1">
      <alignment horizontal="right" vertical="top"/>
    </xf>
    <xf numFmtId="2" fontId="2" fillId="0" borderId="9" xfId="0" applyNumberFormat="1" applyFont="1" applyBorder="1" applyAlignment="1">
      <alignment horizontal="right" vertical="top"/>
    </xf>
    <xf numFmtId="2" fontId="2" fillId="0" borderId="8" xfId="0" applyNumberFormat="1" applyFont="1" applyBorder="1"/>
    <xf numFmtId="2" fontId="2" fillId="0" borderId="9" xfId="0" applyNumberFormat="1" applyFont="1" applyBorder="1"/>
    <xf numFmtId="2" fontId="2" fillId="0" borderId="10" xfId="0" applyNumberFormat="1" applyFont="1" applyBorder="1" applyAlignment="1">
      <alignment horizontal="right" vertical="top"/>
    </xf>
    <xf numFmtId="2" fontId="2" fillId="0" borderId="0" xfId="0" applyNumberFormat="1" applyFont="1" applyAlignment="1">
      <alignment horizontal="right" vertical="top"/>
    </xf>
    <xf numFmtId="2" fontId="2" fillId="0" borderId="11" xfId="0" applyNumberFormat="1" applyFont="1" applyBorder="1" applyAlignment="1">
      <alignment horizontal="right" vertical="top"/>
    </xf>
    <xf numFmtId="2" fontId="2" fillId="0" borderId="0" xfId="0" applyNumberFormat="1" applyFont="1"/>
    <xf numFmtId="2" fontId="2" fillId="0" borderId="11" xfId="0" applyNumberFormat="1" applyFont="1" applyBorder="1"/>
    <xf numFmtId="2" fontId="2" fillId="0" borderId="12" xfId="0" applyNumberFormat="1" applyFont="1" applyBorder="1" applyAlignment="1">
      <alignment horizontal="right" vertical="top"/>
    </xf>
    <xf numFmtId="2" fontId="2" fillId="0" borderId="5" xfId="0" applyNumberFormat="1" applyFont="1" applyBorder="1" applyAlignment="1">
      <alignment horizontal="right" vertical="top"/>
    </xf>
    <xf numFmtId="2" fontId="2" fillId="0" borderId="13" xfId="0" applyNumberFormat="1" applyFont="1" applyBorder="1" applyAlignment="1">
      <alignment horizontal="right" vertical="top"/>
    </xf>
    <xf numFmtId="2" fontId="2" fillId="0" borderId="5" xfId="0" applyNumberFormat="1" applyFont="1" applyBorder="1"/>
    <xf numFmtId="2" fontId="2" fillId="0" borderId="13" xfId="0" applyNumberFormat="1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2" fontId="2" fillId="0" borderId="15" xfId="0" applyNumberFormat="1" applyFont="1" applyBorder="1" applyAlignment="1">
      <alignment horizontal="right" vertical="top"/>
    </xf>
    <xf numFmtId="2" fontId="2" fillId="0" borderId="16" xfId="0" applyNumberFormat="1" applyFont="1" applyBorder="1" applyAlignment="1">
      <alignment horizontal="right" vertical="top"/>
    </xf>
    <xf numFmtId="2" fontId="2" fillId="0" borderId="17" xfId="0" applyNumberFormat="1" applyFont="1" applyBorder="1" applyAlignment="1">
      <alignment horizontal="right" vertical="top"/>
    </xf>
    <xf numFmtId="164" fontId="2" fillId="0" borderId="7" xfId="0" applyNumberFormat="1" applyFont="1" applyBorder="1" applyAlignment="1">
      <alignment horizontal="right" vertical="top"/>
    </xf>
    <xf numFmtId="164" fontId="2" fillId="0" borderId="8" xfId="0" applyNumberFormat="1" applyFont="1" applyBorder="1" applyAlignment="1">
      <alignment horizontal="right" vertical="top"/>
    </xf>
    <xf numFmtId="164" fontId="2" fillId="0" borderId="9" xfId="0" applyNumberFormat="1" applyFont="1" applyBorder="1" applyAlignment="1">
      <alignment horizontal="right" vertical="top"/>
    </xf>
    <xf numFmtId="164" fontId="2" fillId="0" borderId="10" xfId="0" applyNumberFormat="1" applyFont="1" applyBorder="1" applyAlignment="1">
      <alignment horizontal="right" vertical="top"/>
    </xf>
    <xf numFmtId="164" fontId="2" fillId="0" borderId="0" xfId="0" applyNumberFormat="1" applyFont="1" applyAlignment="1">
      <alignment horizontal="right" vertical="top"/>
    </xf>
    <xf numFmtId="164" fontId="2" fillId="0" borderId="11" xfId="0" applyNumberFormat="1" applyFont="1" applyBorder="1" applyAlignment="1">
      <alignment horizontal="right" vertical="top"/>
    </xf>
    <xf numFmtId="164" fontId="2" fillId="0" borderId="12" xfId="0" applyNumberFormat="1" applyFont="1" applyBorder="1" applyAlignment="1">
      <alignment horizontal="right" vertical="top"/>
    </xf>
    <xf numFmtId="164" fontId="2" fillId="0" borderId="5" xfId="0" applyNumberFormat="1" applyFont="1" applyBorder="1" applyAlignment="1">
      <alignment horizontal="right" vertical="top"/>
    </xf>
    <xf numFmtId="164" fontId="2" fillId="0" borderId="13" xfId="0" applyNumberFormat="1" applyFont="1" applyBorder="1" applyAlignment="1">
      <alignment horizontal="right" vertical="top"/>
    </xf>
    <xf numFmtId="0" fontId="6" fillId="0" borderId="7" xfId="0" applyFont="1" applyBorder="1"/>
    <xf numFmtId="0" fontId="6" fillId="0" borderId="15" xfId="0" applyFont="1" applyBorder="1"/>
    <xf numFmtId="0" fontId="6" fillId="0" borderId="10" xfId="0" applyFont="1" applyBorder="1"/>
    <xf numFmtId="0" fontId="6" fillId="0" borderId="16" xfId="0" applyFont="1" applyBorder="1"/>
    <xf numFmtId="0" fontId="6" fillId="0" borderId="12" xfId="0" applyFont="1" applyBorder="1"/>
    <xf numFmtId="0" fontId="6" fillId="0" borderId="17" xfId="0" applyFont="1" applyBorder="1"/>
    <xf numFmtId="0" fontId="12" fillId="0" borderId="14" xfId="0" applyFont="1" applyBorder="1"/>
    <xf numFmtId="0" fontId="12" fillId="0" borderId="7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right" vertical="top"/>
    </xf>
    <xf numFmtId="165" fontId="2" fillId="0" borderId="9" xfId="0" applyNumberFormat="1" applyFont="1" applyBorder="1" applyAlignment="1">
      <alignment horizontal="right" vertical="top"/>
    </xf>
    <xf numFmtId="165" fontId="2" fillId="0" borderId="0" xfId="0" applyNumberFormat="1" applyFont="1" applyAlignment="1">
      <alignment horizontal="right" vertical="top"/>
    </xf>
    <xf numFmtId="165" fontId="2" fillId="0" borderId="11" xfId="0" applyNumberFormat="1" applyFont="1" applyBorder="1" applyAlignment="1">
      <alignment horizontal="right" vertical="top"/>
    </xf>
    <xf numFmtId="165" fontId="2" fillId="0" borderId="5" xfId="0" applyNumberFormat="1" applyFont="1" applyBorder="1" applyAlignment="1">
      <alignment horizontal="right" vertical="top"/>
    </xf>
    <xf numFmtId="165" fontId="2" fillId="0" borderId="13" xfId="0" applyNumberFormat="1" applyFont="1" applyBorder="1" applyAlignment="1">
      <alignment horizontal="right" vertical="top"/>
    </xf>
    <xf numFmtId="165" fontId="10" fillId="0" borderId="0" xfId="0" applyNumberFormat="1" applyFont="1"/>
    <xf numFmtId="166" fontId="10" fillId="0" borderId="0" xfId="0" applyNumberFormat="1" applyFont="1"/>
    <xf numFmtId="165" fontId="9" fillId="0" borderId="8" xfId="0" applyNumberFormat="1" applyFont="1" applyBorder="1" applyAlignment="1">
      <alignment horizontal="right" vertical="top"/>
    </xf>
    <xf numFmtId="165" fontId="9" fillId="0" borderId="5" xfId="0" applyNumberFormat="1" applyFont="1" applyBorder="1" applyAlignment="1">
      <alignment horizontal="right" vertical="top"/>
    </xf>
    <xf numFmtId="165" fontId="9" fillId="0" borderId="0" xfId="0" applyNumberFormat="1" applyFont="1" applyAlignment="1">
      <alignment horizontal="right" vertical="top"/>
    </xf>
    <xf numFmtId="167" fontId="2" fillId="0" borderId="0" xfId="0" applyNumberFormat="1" applyFont="1" applyAlignment="1">
      <alignment horizontal="right" vertical="top"/>
    </xf>
    <xf numFmtId="167" fontId="2" fillId="0" borderId="8" xfId="0" applyNumberFormat="1" applyFont="1" applyBorder="1" applyAlignment="1">
      <alignment horizontal="right" vertical="top"/>
    </xf>
    <xf numFmtId="167" fontId="2" fillId="0" borderId="9" xfId="0" applyNumberFormat="1" applyFont="1" applyBorder="1" applyAlignment="1">
      <alignment horizontal="right" vertical="top"/>
    </xf>
    <xf numFmtId="167" fontId="2" fillId="0" borderId="11" xfId="0" applyNumberFormat="1" applyFont="1" applyBorder="1" applyAlignment="1">
      <alignment horizontal="right" vertical="top"/>
    </xf>
    <xf numFmtId="167" fontId="2" fillId="0" borderId="5" xfId="0" applyNumberFormat="1" applyFont="1" applyBorder="1" applyAlignment="1">
      <alignment horizontal="right" vertical="top"/>
    </xf>
    <xf numFmtId="0" fontId="12" fillId="0" borderId="15" xfId="0" applyFont="1" applyBorder="1"/>
    <xf numFmtId="0" fontId="12" fillId="0" borderId="17" xfId="0" applyFont="1" applyBorder="1"/>
    <xf numFmtId="0" fontId="18" fillId="0" borderId="3" xfId="0" applyFont="1" applyBorder="1"/>
    <xf numFmtId="0" fontId="6" fillId="0" borderId="3" xfId="0" applyFont="1" applyBorder="1"/>
    <xf numFmtId="0" fontId="0" fillId="0" borderId="3" xfId="0" applyBorder="1"/>
    <xf numFmtId="0" fontId="12" fillId="0" borderId="10" xfId="0" applyFont="1" applyBorder="1"/>
    <xf numFmtId="0" fontId="12" fillId="0" borderId="0" xfId="0" applyFont="1" applyAlignment="1">
      <alignment horizontal="center" wrapText="1"/>
    </xf>
    <xf numFmtId="0" fontId="10" fillId="0" borderId="0" xfId="0" applyFont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2" fillId="0" borderId="4" xfId="0" applyFont="1" applyBorder="1"/>
    <xf numFmtId="0" fontId="12" fillId="0" borderId="4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wrapText="1"/>
    </xf>
    <xf numFmtId="0" fontId="12" fillId="0" borderId="18" xfId="0" applyFont="1" applyBorder="1"/>
    <xf numFmtId="0" fontId="6" fillId="0" borderId="0" xfId="0" applyFont="1" applyAlignment="1">
      <alignment horizontal="center" vertical="center" wrapText="1"/>
    </xf>
    <xf numFmtId="0" fontId="6" fillId="0" borderId="19" xfId="0" applyFont="1" applyBorder="1"/>
    <xf numFmtId="0" fontId="6" fillId="0" borderId="19" xfId="0" applyFont="1" applyBorder="1" applyAlignment="1">
      <alignment horizontal="center"/>
    </xf>
    <xf numFmtId="0" fontId="1" fillId="0" borderId="3" xfId="0" applyFont="1" applyBorder="1" applyAlignment="1">
      <alignment vertical="center"/>
    </xf>
    <xf numFmtId="0" fontId="12" fillId="0" borderId="18" xfId="0" applyFont="1" applyBorder="1" applyAlignment="1">
      <alignment vertical="center"/>
    </xf>
    <xf numFmtId="0" fontId="12" fillId="0" borderId="18" xfId="0" applyFont="1" applyBorder="1" applyAlignment="1">
      <alignment horizontal="left" vertical="center" wrapText="1"/>
    </xf>
    <xf numFmtId="0" fontId="12" fillId="0" borderId="18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167" fontId="6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167" fontId="6" fillId="0" borderId="5" xfId="0" applyNumberFormat="1" applyFont="1" applyBorder="1" applyAlignment="1">
      <alignment horizontal="left" vertical="center"/>
    </xf>
    <xf numFmtId="2" fontId="6" fillId="0" borderId="5" xfId="0" applyNumberFormat="1" applyFont="1" applyBorder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167" fontId="6" fillId="0" borderId="3" xfId="0" applyNumberFormat="1" applyFont="1" applyBorder="1" applyAlignment="1">
      <alignment horizontal="left" vertical="center"/>
    </xf>
    <xf numFmtId="2" fontId="6" fillId="0" borderId="3" xfId="0" applyNumberFormat="1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6" fillId="0" borderId="8" xfId="0" applyFont="1" applyBorder="1"/>
    <xf numFmtId="168" fontId="6" fillId="0" borderId="0" xfId="0" applyNumberFormat="1" applyFont="1"/>
    <xf numFmtId="167" fontId="6" fillId="0" borderId="0" xfId="0" applyNumberFormat="1" applyFont="1"/>
    <xf numFmtId="0" fontId="6" fillId="0" borderId="18" xfId="0" applyFont="1" applyBorder="1"/>
    <xf numFmtId="0" fontId="6" fillId="0" borderId="18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167" fontId="6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6" fillId="0" borderId="1" xfId="0" applyFont="1" applyBorder="1"/>
    <xf numFmtId="0" fontId="6" fillId="0" borderId="0" xfId="0" applyFont="1" applyAlignment="1">
      <alignment horizontal="left" vertical="top"/>
    </xf>
    <xf numFmtId="167" fontId="6" fillId="0" borderId="1" xfId="0" applyNumberFormat="1" applyFont="1" applyBorder="1" applyAlignment="1">
      <alignment horizontal="left" vertical="top"/>
    </xf>
    <xf numFmtId="2" fontId="6" fillId="0" borderId="1" xfId="0" applyNumberFormat="1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167" fontId="6" fillId="0" borderId="5" xfId="0" applyNumberFormat="1" applyFont="1" applyBorder="1" applyAlignment="1">
      <alignment horizontal="left"/>
    </xf>
    <xf numFmtId="2" fontId="6" fillId="0" borderId="5" xfId="0" applyNumberFormat="1" applyFont="1" applyBorder="1" applyAlignment="1">
      <alignment horizontal="left"/>
    </xf>
    <xf numFmtId="167" fontId="6" fillId="0" borderId="6" xfId="0" applyNumberFormat="1" applyFont="1" applyBorder="1" applyAlignment="1">
      <alignment horizontal="left" vertical="top"/>
    </xf>
    <xf numFmtId="2" fontId="6" fillId="0" borderId="6" xfId="0" applyNumberFormat="1" applyFont="1" applyBorder="1" applyAlignment="1">
      <alignment horizontal="left" vertical="top"/>
    </xf>
    <xf numFmtId="167" fontId="27" fillId="0" borderId="0" xfId="0" applyNumberFormat="1" applyFont="1" applyAlignment="1">
      <alignment horizontal="left" vertical="center"/>
    </xf>
    <xf numFmtId="2" fontId="27" fillId="0" borderId="0" xfId="0" applyNumberFormat="1" applyFont="1" applyAlignment="1">
      <alignment horizontal="left" vertical="center"/>
    </xf>
    <xf numFmtId="0" fontId="27" fillId="0" borderId="0" xfId="0" applyFont="1"/>
    <xf numFmtId="167" fontId="27" fillId="0" borderId="0" xfId="0" applyNumberFormat="1" applyFont="1" applyAlignment="1">
      <alignment horizontal="left"/>
    </xf>
    <xf numFmtId="2" fontId="27" fillId="0" borderId="0" xfId="0" applyNumberFormat="1" applyFont="1" applyAlignment="1">
      <alignment horizontal="left"/>
    </xf>
    <xf numFmtId="0" fontId="27" fillId="0" borderId="5" xfId="0" applyFont="1" applyBorder="1"/>
    <xf numFmtId="167" fontId="27" fillId="0" borderId="5" xfId="0" applyNumberFormat="1" applyFont="1" applyBorder="1" applyAlignment="1">
      <alignment horizontal="left"/>
    </xf>
    <xf numFmtId="2" fontId="27" fillId="0" borderId="5" xfId="0" applyNumberFormat="1" applyFont="1" applyBorder="1" applyAlignment="1">
      <alignment horizontal="left"/>
    </xf>
    <xf numFmtId="167" fontId="8" fillId="0" borderId="0" xfId="0" applyNumberFormat="1" applyFont="1"/>
    <xf numFmtId="0" fontId="1" fillId="0" borderId="3" xfId="0" applyFont="1" applyBorder="1" applyAlignment="1">
      <alignment horizontal="left"/>
    </xf>
    <xf numFmtId="0" fontId="18" fillId="0" borderId="3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12" fillId="0" borderId="5" xfId="0" applyFont="1" applyBorder="1" applyAlignment="1">
      <alignment horizontal="center" vertical="center"/>
    </xf>
    <xf numFmtId="0" fontId="12" fillId="0" borderId="18" xfId="0" applyFont="1" applyBorder="1" applyAlignment="1">
      <alignment horizontal="center"/>
    </xf>
    <xf numFmtId="0" fontId="6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8" fillId="0" borderId="3" xfId="0" applyFont="1" applyBorder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7" xfId="0" applyFont="1" applyBorder="1" applyAlignment="1">
      <alignment horizontal="left" vertical="center"/>
    </xf>
    <xf numFmtId="0" fontId="12" fillId="0" borderId="10" xfId="0" applyFont="1" applyBorder="1" applyAlignment="1">
      <alignment horizontal="left" vertical="center"/>
    </xf>
    <xf numFmtId="0" fontId="12" fillId="0" borderId="12" xfId="0" applyFont="1" applyBorder="1" applyAlignment="1">
      <alignment horizontal="left" vertical="center"/>
    </xf>
    <xf numFmtId="0" fontId="12" fillId="0" borderId="7" xfId="0" applyFont="1" applyBorder="1" applyAlignment="1">
      <alignment vertical="center"/>
    </xf>
    <xf numFmtId="0" fontId="12" fillId="0" borderId="10" xfId="0" applyFont="1" applyBorder="1" applyAlignment="1">
      <alignment vertical="center"/>
    </xf>
    <xf numFmtId="0" fontId="12" fillId="0" borderId="12" xfId="0" applyFont="1" applyBorder="1" applyAlignment="1">
      <alignment vertical="center"/>
    </xf>
    <xf numFmtId="0" fontId="12" fillId="0" borderId="0" xfId="0" applyFont="1" applyAlignment="1">
      <alignment horizontal="center"/>
    </xf>
    <xf numFmtId="0" fontId="15" fillId="0" borderId="14" xfId="0" applyFont="1" applyBorder="1" applyAlignment="1">
      <alignment horizontal="center"/>
    </xf>
    <xf numFmtId="0" fontId="12" fillId="0" borderId="7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</cellXfs>
  <cellStyles count="2">
    <cellStyle name="Normal" xfId="0" builtinId="0"/>
    <cellStyle name="Normal 2" xfId="1" xr:uid="{73230608-9345-4D09-9BC2-B00883EDF8A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933D0-148F-401F-B303-EAB7EFD43DD9}">
  <dimension ref="A1:B10"/>
  <sheetViews>
    <sheetView workbookViewId="0">
      <selection activeCell="B10" sqref="B10"/>
    </sheetView>
  </sheetViews>
  <sheetFormatPr baseColWidth="10" defaultColWidth="8.83203125" defaultRowHeight="15" x14ac:dyDescent="0.2"/>
  <cols>
    <col min="1" max="1" width="10.5" style="18" customWidth="1"/>
    <col min="2" max="2" width="8.83203125" style="18"/>
  </cols>
  <sheetData>
    <row r="1" spans="1:1" x14ac:dyDescent="0.2">
      <c r="A1" s="18" t="s">
        <v>299</v>
      </c>
    </row>
    <row r="2" spans="1:1" x14ac:dyDescent="0.2">
      <c r="A2" s="18" t="s">
        <v>1633</v>
      </c>
    </row>
    <row r="3" spans="1:1" x14ac:dyDescent="0.2">
      <c r="A3" s="18" t="s">
        <v>1636</v>
      </c>
    </row>
    <row r="4" spans="1:1" x14ac:dyDescent="0.2">
      <c r="A4" s="18" t="s">
        <v>1637</v>
      </c>
    </row>
    <row r="5" spans="1:1" x14ac:dyDescent="0.2">
      <c r="A5" s="18" t="s">
        <v>1522</v>
      </c>
    </row>
    <row r="6" spans="1:1" x14ac:dyDescent="0.2">
      <c r="A6" s="18" t="s">
        <v>1523</v>
      </c>
    </row>
    <row r="7" spans="1:1" x14ac:dyDescent="0.2">
      <c r="A7" s="18" t="s">
        <v>1638</v>
      </c>
    </row>
    <row r="8" spans="1:1" x14ac:dyDescent="0.2">
      <c r="A8" s="18" t="s">
        <v>1639</v>
      </c>
    </row>
    <row r="9" spans="1:1" x14ac:dyDescent="0.2">
      <c r="A9" s="18" t="s">
        <v>1640</v>
      </c>
    </row>
    <row r="10" spans="1:1" x14ac:dyDescent="0.2">
      <c r="A10" s="18" t="s">
        <v>1641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F8C87-D89D-4153-8C37-8EFA74FFDF2C}">
  <dimension ref="A1:BO33"/>
  <sheetViews>
    <sheetView tabSelected="1" topLeftCell="AK1" zoomScale="85" zoomScaleNormal="85" workbookViewId="0">
      <selection activeCell="A2" sqref="A2"/>
    </sheetView>
  </sheetViews>
  <sheetFormatPr baseColWidth="10" defaultColWidth="8.83203125" defaultRowHeight="15" x14ac:dyDescent="0.2"/>
  <cols>
    <col min="4" max="4" width="10.33203125" customWidth="1"/>
    <col min="5" max="5" width="10" customWidth="1"/>
    <col min="6" max="6" width="15" customWidth="1"/>
    <col min="7" max="9" width="9.6640625" customWidth="1"/>
    <col min="10" max="10" width="15" customWidth="1"/>
    <col min="11" max="11" width="14.6640625" customWidth="1"/>
    <col min="12" max="12" width="19.83203125" customWidth="1"/>
    <col min="13" max="13" width="9.83203125" customWidth="1"/>
    <col min="14" max="14" width="11.33203125" customWidth="1"/>
    <col min="15" max="15" width="9.6640625" customWidth="1"/>
    <col min="16" max="16" width="3.6640625" customWidth="1"/>
    <col min="17" max="17" width="10.33203125" customWidth="1"/>
    <col min="18" max="18" width="10" customWidth="1"/>
    <col min="19" max="19" width="15" customWidth="1"/>
    <col min="20" max="22" width="9.6640625" customWidth="1"/>
    <col min="23" max="23" width="15" customWidth="1"/>
    <col min="24" max="24" width="14.6640625" customWidth="1"/>
    <col min="25" max="25" width="19.83203125" customWidth="1"/>
    <col min="26" max="26" width="9.83203125" customWidth="1"/>
    <col min="27" max="27" width="11.33203125" customWidth="1"/>
    <col min="28" max="28" width="9.6640625" customWidth="1"/>
    <col min="29" max="29" width="3.6640625" customWidth="1"/>
    <col min="30" max="30" width="10.33203125" customWidth="1"/>
    <col min="31" max="31" width="10" customWidth="1"/>
    <col min="32" max="32" width="15" customWidth="1"/>
    <col min="33" max="35" width="9.6640625" customWidth="1"/>
    <col min="36" max="36" width="15" customWidth="1"/>
    <col min="37" max="37" width="14.6640625" customWidth="1"/>
    <col min="38" max="38" width="19.83203125" customWidth="1"/>
    <col min="39" max="39" width="9.83203125" customWidth="1"/>
    <col min="40" max="40" width="11.33203125" customWidth="1"/>
    <col min="41" max="41" width="9.6640625" customWidth="1"/>
    <col min="42" max="42" width="3.6640625" customWidth="1"/>
    <col min="43" max="43" width="10.33203125" customWidth="1"/>
    <col min="44" max="44" width="10" customWidth="1"/>
    <col min="45" max="45" width="15" customWidth="1"/>
    <col min="46" max="48" width="9.6640625" customWidth="1"/>
    <col min="49" max="49" width="15" customWidth="1"/>
    <col min="50" max="50" width="14.6640625" customWidth="1"/>
    <col min="51" max="51" width="19.83203125" customWidth="1"/>
    <col min="52" max="52" width="9.83203125" customWidth="1"/>
    <col min="53" max="53" width="11.33203125" customWidth="1"/>
    <col min="54" max="54" width="9.6640625" customWidth="1"/>
    <col min="55" max="55" width="3.6640625" customWidth="1"/>
    <col min="56" max="56" width="12.33203125" bestFit="1" customWidth="1"/>
    <col min="57" max="57" width="10.1640625" bestFit="1" customWidth="1"/>
    <col min="58" max="58" width="15.1640625" bestFit="1" customWidth="1"/>
    <col min="59" max="59" width="9.6640625" customWidth="1"/>
    <col min="60" max="60" width="9.83203125" bestFit="1" customWidth="1"/>
    <col min="61" max="61" width="9.6640625" customWidth="1"/>
    <col min="62" max="62" width="15.1640625" bestFit="1" customWidth="1"/>
    <col min="63" max="63" width="14.83203125" bestFit="1" customWidth="1"/>
    <col min="64" max="64" width="20" bestFit="1" customWidth="1"/>
    <col min="65" max="65" width="9.83203125" customWidth="1"/>
    <col min="66" max="66" width="11.5" bestFit="1" customWidth="1"/>
    <col min="67" max="67" width="9.6640625" customWidth="1"/>
  </cols>
  <sheetData>
    <row r="1" spans="1:67" ht="16" thickBot="1" x14ac:dyDescent="0.25">
      <c r="A1" s="150" t="s">
        <v>1643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0"/>
      <c r="W1" s="150"/>
      <c r="X1" s="150"/>
      <c r="Y1" s="150"/>
      <c r="Z1" s="150"/>
      <c r="AA1" s="150"/>
      <c r="AB1" s="150"/>
      <c r="AC1" s="150"/>
      <c r="AD1" s="150"/>
      <c r="AE1" s="150"/>
      <c r="AF1" s="150"/>
      <c r="AG1" s="150"/>
      <c r="AH1" s="150"/>
      <c r="AI1" s="150"/>
      <c r="AJ1" s="150"/>
      <c r="AK1" s="150"/>
      <c r="AL1" s="150"/>
      <c r="AM1" s="150"/>
      <c r="AN1" s="150"/>
      <c r="AO1" s="150"/>
      <c r="AP1" s="150"/>
      <c r="AQ1" s="150"/>
      <c r="AR1" s="150"/>
      <c r="AS1" s="150"/>
      <c r="AT1" s="150"/>
      <c r="AU1" s="150"/>
      <c r="AV1" s="150"/>
      <c r="AW1" s="150"/>
      <c r="AX1" s="150"/>
      <c r="AY1" s="150"/>
      <c r="AZ1" s="150"/>
      <c r="BA1" s="150"/>
      <c r="BB1" s="150"/>
      <c r="BC1" s="150"/>
      <c r="BD1" s="150"/>
      <c r="BE1" s="150"/>
      <c r="BF1" s="150"/>
      <c r="BG1" s="150"/>
      <c r="BH1" s="150"/>
      <c r="BI1" s="150"/>
      <c r="BJ1" s="150"/>
      <c r="BK1" s="150"/>
      <c r="BL1" s="150"/>
      <c r="BM1" s="150"/>
      <c r="BN1" s="150"/>
      <c r="BO1" s="150"/>
    </row>
    <row r="2" spans="1:67" x14ac:dyDescent="0.2">
      <c r="A2" s="19"/>
      <c r="B2" s="20"/>
      <c r="C2" s="20"/>
      <c r="D2" s="157" t="s">
        <v>1538</v>
      </c>
      <c r="E2" s="157"/>
      <c r="F2" s="157"/>
      <c r="G2" s="157"/>
      <c r="H2" s="157"/>
      <c r="I2" s="157"/>
      <c r="J2" s="157"/>
      <c r="K2" s="157"/>
      <c r="L2" s="157"/>
      <c r="M2" s="157"/>
      <c r="N2" s="157"/>
      <c r="O2" s="157"/>
      <c r="P2" s="21"/>
      <c r="Q2" s="157" t="s">
        <v>1539</v>
      </c>
      <c r="R2" s="157"/>
      <c r="S2" s="157"/>
      <c r="T2" s="157"/>
      <c r="U2" s="157"/>
      <c r="V2" s="157"/>
      <c r="W2" s="157"/>
      <c r="X2" s="157"/>
      <c r="Y2" s="157"/>
      <c r="Z2" s="157"/>
      <c r="AA2" s="157"/>
      <c r="AB2" s="157"/>
      <c r="AC2" s="21"/>
      <c r="AD2" s="157" t="s">
        <v>1540</v>
      </c>
      <c r="AE2" s="157"/>
      <c r="AF2" s="157"/>
      <c r="AG2" s="157"/>
      <c r="AH2" s="157"/>
      <c r="AI2" s="157"/>
      <c r="AJ2" s="157"/>
      <c r="AK2" s="157"/>
      <c r="AL2" s="157"/>
      <c r="AM2" s="157"/>
      <c r="AN2" s="157"/>
      <c r="AO2" s="157"/>
      <c r="AP2" s="21"/>
      <c r="AQ2" s="157" t="s">
        <v>1543</v>
      </c>
      <c r="AR2" s="157"/>
      <c r="AS2" s="157"/>
      <c r="AT2" s="157"/>
      <c r="AU2" s="157"/>
      <c r="AV2" s="157"/>
      <c r="AW2" s="157"/>
      <c r="AX2" s="157"/>
      <c r="AY2" s="157"/>
      <c r="AZ2" s="157"/>
      <c r="BA2" s="157"/>
      <c r="BB2" s="157"/>
      <c r="BC2" s="21"/>
      <c r="BD2" s="157" t="s">
        <v>1541</v>
      </c>
      <c r="BE2" s="157"/>
      <c r="BF2" s="157"/>
      <c r="BG2" s="157"/>
      <c r="BH2" s="157"/>
      <c r="BI2" s="157"/>
      <c r="BJ2" s="157"/>
      <c r="BK2" s="157"/>
      <c r="BL2" s="157"/>
      <c r="BM2" s="157"/>
      <c r="BN2" s="157"/>
      <c r="BO2" s="157"/>
    </row>
    <row r="3" spans="1:67" x14ac:dyDescent="0.2">
      <c r="A3" s="26" t="s">
        <v>1524</v>
      </c>
      <c r="B3" s="26" t="s">
        <v>1525</v>
      </c>
      <c r="C3" s="26" t="s">
        <v>1536</v>
      </c>
      <c r="D3" s="26" t="s">
        <v>362</v>
      </c>
      <c r="E3" s="26" t="s">
        <v>366</v>
      </c>
      <c r="F3" s="26" t="s">
        <v>1531</v>
      </c>
      <c r="G3" s="26" t="s">
        <v>1526</v>
      </c>
      <c r="H3" s="26" t="s">
        <v>1527</v>
      </c>
      <c r="I3" s="26" t="s">
        <v>1528</v>
      </c>
      <c r="J3" s="26" t="s">
        <v>1529</v>
      </c>
      <c r="K3" s="26" t="s">
        <v>1530</v>
      </c>
      <c r="L3" s="26" t="s">
        <v>1532</v>
      </c>
      <c r="M3" s="26" t="s">
        <v>1533</v>
      </c>
      <c r="N3" s="26" t="s">
        <v>1534</v>
      </c>
      <c r="O3" s="26" t="s">
        <v>1535</v>
      </c>
      <c r="P3" s="20"/>
      <c r="Q3" s="26" t="s">
        <v>362</v>
      </c>
      <c r="R3" s="26" t="s">
        <v>366</v>
      </c>
      <c r="S3" s="26" t="s">
        <v>1531</v>
      </c>
      <c r="T3" s="26" t="s">
        <v>1526</v>
      </c>
      <c r="U3" s="26" t="s">
        <v>1527</v>
      </c>
      <c r="V3" s="26" t="s">
        <v>1528</v>
      </c>
      <c r="W3" s="26" t="s">
        <v>1529</v>
      </c>
      <c r="X3" s="26" t="s">
        <v>1530</v>
      </c>
      <c r="Y3" s="26" t="s">
        <v>1532</v>
      </c>
      <c r="Z3" s="26" t="s">
        <v>1533</v>
      </c>
      <c r="AA3" s="26" t="s">
        <v>1534</v>
      </c>
      <c r="AB3" s="26" t="s">
        <v>1535</v>
      </c>
      <c r="AC3" s="20"/>
      <c r="AD3" s="26" t="s">
        <v>362</v>
      </c>
      <c r="AE3" s="26" t="s">
        <v>366</v>
      </c>
      <c r="AF3" s="26" t="s">
        <v>1531</v>
      </c>
      <c r="AG3" s="26" t="s">
        <v>1526</v>
      </c>
      <c r="AH3" s="26" t="s">
        <v>1527</v>
      </c>
      <c r="AI3" s="26" t="s">
        <v>1528</v>
      </c>
      <c r="AJ3" s="26" t="s">
        <v>1529</v>
      </c>
      <c r="AK3" s="26" t="s">
        <v>1530</v>
      </c>
      <c r="AL3" s="26" t="s">
        <v>1532</v>
      </c>
      <c r="AM3" s="26" t="s">
        <v>1533</v>
      </c>
      <c r="AN3" s="26" t="s">
        <v>1534</v>
      </c>
      <c r="AO3" s="26" t="s">
        <v>1535</v>
      </c>
      <c r="AP3" s="20"/>
      <c r="AQ3" s="26" t="s">
        <v>362</v>
      </c>
      <c r="AR3" s="26" t="s">
        <v>366</v>
      </c>
      <c r="AS3" s="26" t="s">
        <v>1531</v>
      </c>
      <c r="AT3" s="26" t="s">
        <v>1526</v>
      </c>
      <c r="AU3" s="26" t="s">
        <v>1527</v>
      </c>
      <c r="AV3" s="26" t="s">
        <v>1528</v>
      </c>
      <c r="AW3" s="26" t="s">
        <v>1529</v>
      </c>
      <c r="AX3" s="26" t="s">
        <v>1530</v>
      </c>
      <c r="AY3" s="26" t="s">
        <v>1532</v>
      </c>
      <c r="AZ3" s="26" t="s">
        <v>1533</v>
      </c>
      <c r="BA3" s="26" t="s">
        <v>1534</v>
      </c>
      <c r="BB3" s="26" t="s">
        <v>1535</v>
      </c>
      <c r="BC3" s="20"/>
      <c r="BD3" s="26" t="s">
        <v>362</v>
      </c>
      <c r="BE3" s="26" t="s">
        <v>366</v>
      </c>
      <c r="BF3" s="26" t="s">
        <v>1531</v>
      </c>
      <c r="BG3" s="26" t="s">
        <v>1526</v>
      </c>
      <c r="BH3" s="26" t="s">
        <v>1527</v>
      </c>
      <c r="BI3" s="26" t="s">
        <v>1528</v>
      </c>
      <c r="BJ3" s="26" t="s">
        <v>1529</v>
      </c>
      <c r="BK3" s="26" t="s">
        <v>1530</v>
      </c>
      <c r="BL3" s="26" t="s">
        <v>1532</v>
      </c>
      <c r="BM3" s="26" t="s">
        <v>1533</v>
      </c>
      <c r="BN3" s="26" t="s">
        <v>1534</v>
      </c>
      <c r="BO3" s="26" t="s">
        <v>1535</v>
      </c>
    </row>
    <row r="4" spans="1:67" x14ac:dyDescent="0.2">
      <c r="A4" s="12" t="s">
        <v>1622</v>
      </c>
      <c r="B4" s="12" t="s">
        <v>1743</v>
      </c>
      <c r="C4" s="12" t="s">
        <v>1537</v>
      </c>
      <c r="D4" s="124">
        <v>5.2072174201471437E-3</v>
      </c>
      <c r="E4" s="124">
        <v>3.8448269061345181E-3</v>
      </c>
      <c r="F4" s="124">
        <v>0</v>
      </c>
      <c r="G4" s="124">
        <v>1.6480005523510826E-3</v>
      </c>
      <c r="H4" s="124">
        <v>1.9578817767354731E-3</v>
      </c>
      <c r="I4" s="124">
        <v>2.0511663340399061E-3</v>
      </c>
      <c r="J4" s="124">
        <v>0</v>
      </c>
      <c r="K4" s="124">
        <v>0</v>
      </c>
      <c r="L4" s="124">
        <v>0</v>
      </c>
      <c r="M4" s="124">
        <v>8.3001716835763937E-3</v>
      </c>
      <c r="N4" s="124">
        <v>6.1793122241836742E-4</v>
      </c>
      <c r="O4" s="124">
        <v>0</v>
      </c>
      <c r="P4" s="124"/>
      <c r="Q4" s="12" t="s">
        <v>1542</v>
      </c>
      <c r="R4" s="12" t="s">
        <v>1542</v>
      </c>
      <c r="S4" s="12" t="s">
        <v>1542</v>
      </c>
      <c r="T4" s="12" t="s">
        <v>1542</v>
      </c>
      <c r="U4" s="12" t="s">
        <v>1542</v>
      </c>
      <c r="V4" s="12" t="s">
        <v>1542</v>
      </c>
      <c r="W4" s="12" t="s">
        <v>1542</v>
      </c>
      <c r="X4" s="12" t="s">
        <v>1542</v>
      </c>
      <c r="Y4" s="12" t="s">
        <v>1542</v>
      </c>
      <c r="Z4" s="12" t="s">
        <v>1542</v>
      </c>
      <c r="AA4" s="12" t="s">
        <v>1542</v>
      </c>
      <c r="AB4" s="12" t="s">
        <v>1542</v>
      </c>
      <c r="AC4" s="12"/>
      <c r="AD4" s="12" t="s">
        <v>1542</v>
      </c>
      <c r="AE4" s="12" t="s">
        <v>1542</v>
      </c>
      <c r="AF4" s="12" t="s">
        <v>1542</v>
      </c>
      <c r="AG4" s="12" t="s">
        <v>1542</v>
      </c>
      <c r="AH4" s="12" t="s">
        <v>1542</v>
      </c>
      <c r="AI4" s="12" t="s">
        <v>1542</v>
      </c>
      <c r="AJ4" s="12" t="s">
        <v>1542</v>
      </c>
      <c r="AK4" s="12" t="s">
        <v>1542</v>
      </c>
      <c r="AL4" s="12" t="s">
        <v>1542</v>
      </c>
      <c r="AM4" s="12" t="s">
        <v>1542</v>
      </c>
      <c r="AN4" s="12" t="s">
        <v>1542</v>
      </c>
      <c r="AO4" s="12" t="s">
        <v>1542</v>
      </c>
      <c r="AP4" s="12"/>
      <c r="AQ4" s="123">
        <v>3.7303468918169798</v>
      </c>
      <c r="AR4" s="123">
        <v>0</v>
      </c>
      <c r="AS4" s="123">
        <v>6.2138179829318005</v>
      </c>
      <c r="AT4" s="123">
        <v>0.173649456560277</v>
      </c>
      <c r="AU4" s="123">
        <v>0.79928537860263593</v>
      </c>
      <c r="AV4" s="123">
        <v>0.66963325048695799</v>
      </c>
      <c r="AW4" s="123">
        <v>1.9153020639309699</v>
      </c>
      <c r="AX4" s="123">
        <v>2.4203270758778697</v>
      </c>
      <c r="AY4" s="123">
        <v>0.48681938049126899</v>
      </c>
      <c r="AZ4" s="123">
        <v>3.1264258774401599</v>
      </c>
      <c r="BA4" s="123">
        <v>0.470145933730858</v>
      </c>
      <c r="BB4" s="123">
        <v>0.22128679377991101</v>
      </c>
      <c r="BC4" s="123"/>
      <c r="BD4" s="123">
        <v>0</v>
      </c>
      <c r="BE4" s="123">
        <v>9.3393432622347833E-4</v>
      </c>
      <c r="BF4" s="123">
        <v>9.750406472518535E-4</v>
      </c>
      <c r="BG4" s="123">
        <v>3.7541215647665318E-4</v>
      </c>
      <c r="BH4" s="123">
        <v>1.4923132246818448E-2</v>
      </c>
      <c r="BI4" s="123">
        <v>4.7340221844000848E-4</v>
      </c>
      <c r="BJ4" s="123">
        <v>3.667960562346282E-2</v>
      </c>
      <c r="BK4" s="123">
        <v>0.16037854399177232</v>
      </c>
      <c r="BL4" s="123">
        <v>5.3467040401562915E-2</v>
      </c>
      <c r="BM4" s="123">
        <v>0.10971144408994539</v>
      </c>
      <c r="BN4" s="123">
        <v>1.0843817904043912E-3</v>
      </c>
      <c r="BO4" s="123">
        <v>7.3004223349968957E-3</v>
      </c>
    </row>
    <row r="5" spans="1:67" x14ac:dyDescent="0.2">
      <c r="A5" s="12" t="s">
        <v>1623</v>
      </c>
      <c r="B5" s="12" t="s">
        <v>1743</v>
      </c>
      <c r="C5" s="12" t="s">
        <v>1537</v>
      </c>
      <c r="D5" s="124">
        <v>7.1508697304356519E-3</v>
      </c>
      <c r="E5" s="124">
        <v>5.4524630223753232E-3</v>
      </c>
      <c r="F5" s="124">
        <v>1.8332527174824701E-2</v>
      </c>
      <c r="G5" s="124">
        <v>2.7514763613098406E-3</v>
      </c>
      <c r="H5" s="124">
        <v>6.23082464862032E-3</v>
      </c>
      <c r="I5" s="124">
        <v>2.2853370109785671E-3</v>
      </c>
      <c r="J5" s="124">
        <v>0</v>
      </c>
      <c r="K5" s="124">
        <v>2.2799418745424408E-3</v>
      </c>
      <c r="L5" s="124">
        <v>0</v>
      </c>
      <c r="M5" s="124">
        <v>9.6246372379540247E-3</v>
      </c>
      <c r="N5" s="124">
        <v>7.3688179249906062E-4</v>
      </c>
      <c r="O5" s="124">
        <v>0</v>
      </c>
      <c r="P5" s="124"/>
      <c r="Q5" s="12" t="s">
        <v>1542</v>
      </c>
      <c r="R5" s="12" t="s">
        <v>1542</v>
      </c>
      <c r="S5" s="12" t="s">
        <v>1542</v>
      </c>
      <c r="T5" s="12" t="s">
        <v>1542</v>
      </c>
      <c r="U5" s="12" t="s">
        <v>1542</v>
      </c>
      <c r="V5" s="12" t="s">
        <v>1542</v>
      </c>
      <c r="W5" s="12" t="s">
        <v>1542</v>
      </c>
      <c r="X5" s="12" t="s">
        <v>1542</v>
      </c>
      <c r="Y5" s="12" t="s">
        <v>1542</v>
      </c>
      <c r="Z5" s="12" t="s">
        <v>1542</v>
      </c>
      <c r="AA5" s="12" t="s">
        <v>1542</v>
      </c>
      <c r="AB5" s="12" t="s">
        <v>1542</v>
      </c>
      <c r="AC5" s="12"/>
      <c r="AD5" s="12" t="s">
        <v>1542</v>
      </c>
      <c r="AE5" s="12" t="s">
        <v>1542</v>
      </c>
      <c r="AF5" s="12" t="s">
        <v>1542</v>
      </c>
      <c r="AG5" s="12" t="s">
        <v>1542</v>
      </c>
      <c r="AH5" s="12" t="s">
        <v>1542</v>
      </c>
      <c r="AI5" s="12" t="s">
        <v>1542</v>
      </c>
      <c r="AJ5" s="12" t="s">
        <v>1542</v>
      </c>
      <c r="AK5" s="12" t="s">
        <v>1542</v>
      </c>
      <c r="AL5" s="12" t="s">
        <v>1542</v>
      </c>
      <c r="AM5" s="12" t="s">
        <v>1542</v>
      </c>
      <c r="AN5" s="12" t="s">
        <v>1542</v>
      </c>
      <c r="AO5" s="12" t="s">
        <v>1542</v>
      </c>
      <c r="AP5" s="12"/>
      <c r="AQ5" s="123">
        <v>3.3203329161958099</v>
      </c>
      <c r="AR5" s="123">
        <v>0</v>
      </c>
      <c r="AS5" s="123">
        <v>4.4666369644520296</v>
      </c>
      <c r="AT5" s="123">
        <v>0.23585267598680301</v>
      </c>
      <c r="AU5" s="123">
        <v>0.63512047982759001</v>
      </c>
      <c r="AV5" s="123">
        <v>0.48938235027252203</v>
      </c>
      <c r="AW5" s="123">
        <v>5.6640423656963099</v>
      </c>
      <c r="AX5" s="123">
        <v>4.1869073502453995</v>
      </c>
      <c r="AY5" s="123">
        <v>0.84363188348968299</v>
      </c>
      <c r="AZ5" s="123">
        <v>3.4996882058481003</v>
      </c>
      <c r="BA5" s="123">
        <v>0.34625737558448999</v>
      </c>
      <c r="BB5" s="123">
        <v>0.18909273368377902</v>
      </c>
      <c r="BC5" s="123"/>
      <c r="BD5" s="123">
        <v>0</v>
      </c>
      <c r="BE5" s="123">
        <v>1.2978914875616306E-3</v>
      </c>
      <c r="BF5" s="123">
        <v>1.4216238167479036E-3</v>
      </c>
      <c r="BG5" s="123">
        <v>5.1856266715802997E-4</v>
      </c>
      <c r="BH5" s="123">
        <v>2.2116798224524486E-2</v>
      </c>
      <c r="BI5" s="123">
        <v>8.0925501361942995E-4</v>
      </c>
      <c r="BJ5" s="123">
        <v>4.1163827958092009E-2</v>
      </c>
      <c r="BK5" s="123">
        <v>0.20166648119117858</v>
      </c>
      <c r="BL5" s="123">
        <v>6.1828498422324379E-2</v>
      </c>
      <c r="BM5" s="123">
        <v>0.12847376146901943</v>
      </c>
      <c r="BN5" s="123">
        <v>9.2801403192796321E-4</v>
      </c>
      <c r="BO5" s="123">
        <v>7.9073340594135021E-3</v>
      </c>
    </row>
    <row r="6" spans="1:67" x14ac:dyDescent="0.2">
      <c r="A6" s="12" t="s">
        <v>1624</v>
      </c>
      <c r="B6" s="12" t="s">
        <v>1743</v>
      </c>
      <c r="C6" s="12" t="s">
        <v>1537</v>
      </c>
      <c r="D6" s="124">
        <v>5.8761583158428721E-3</v>
      </c>
      <c r="E6" s="124">
        <v>4.347760784765467E-3</v>
      </c>
      <c r="F6" s="124">
        <v>0</v>
      </c>
      <c r="G6" s="124">
        <v>1.2782013002057739E-3</v>
      </c>
      <c r="H6" s="124">
        <v>2.3375211751743277E-3</v>
      </c>
      <c r="I6" s="124">
        <v>0</v>
      </c>
      <c r="J6" s="124">
        <v>1.5867654919399349E-3</v>
      </c>
      <c r="K6" s="124">
        <v>2.2691776693390701E-3</v>
      </c>
      <c r="L6" s="124">
        <v>1.78313E-3</v>
      </c>
      <c r="M6" s="124">
        <v>9.3333435650227795E-3</v>
      </c>
      <c r="N6" s="124">
        <v>6.8424591413618775E-4</v>
      </c>
      <c r="O6" s="124">
        <v>0</v>
      </c>
      <c r="P6" s="124"/>
      <c r="Q6" s="12" t="s">
        <v>1542</v>
      </c>
      <c r="R6" s="12" t="s">
        <v>1542</v>
      </c>
      <c r="S6" s="12" t="s">
        <v>1542</v>
      </c>
      <c r="T6" s="12" t="s">
        <v>1542</v>
      </c>
      <c r="U6" s="12" t="s">
        <v>1542</v>
      </c>
      <c r="V6" s="12" t="s">
        <v>1542</v>
      </c>
      <c r="W6" s="12" t="s">
        <v>1542</v>
      </c>
      <c r="X6" s="12" t="s">
        <v>1542</v>
      </c>
      <c r="Y6" s="12" t="s">
        <v>1542</v>
      </c>
      <c r="Z6" s="12" t="s">
        <v>1542</v>
      </c>
      <c r="AA6" s="12" t="s">
        <v>1542</v>
      </c>
      <c r="AB6" s="12" t="s">
        <v>1542</v>
      </c>
      <c r="AC6" s="12"/>
      <c r="AD6" s="12" t="s">
        <v>1542</v>
      </c>
      <c r="AE6" s="12" t="s">
        <v>1542</v>
      </c>
      <c r="AF6" s="12" t="s">
        <v>1542</v>
      </c>
      <c r="AG6" s="12" t="s">
        <v>1542</v>
      </c>
      <c r="AH6" s="12" t="s">
        <v>1542</v>
      </c>
      <c r="AI6" s="12" t="s">
        <v>1542</v>
      </c>
      <c r="AJ6" s="12" t="s">
        <v>1542</v>
      </c>
      <c r="AK6" s="12" t="s">
        <v>1542</v>
      </c>
      <c r="AL6" s="12" t="s">
        <v>1542</v>
      </c>
      <c r="AM6" s="12" t="s">
        <v>1542</v>
      </c>
      <c r="AN6" s="12" t="s">
        <v>1542</v>
      </c>
      <c r="AO6" s="12" t="s">
        <v>1542</v>
      </c>
      <c r="AP6" s="12"/>
      <c r="AQ6" s="123">
        <v>3.5748877179965102</v>
      </c>
      <c r="AR6" s="123">
        <v>0</v>
      </c>
      <c r="AS6" s="123">
        <v>5.4632827054542403</v>
      </c>
      <c r="AT6" s="123">
        <v>0.21570587977306199</v>
      </c>
      <c r="AU6" s="123">
        <v>0.71236410627365798</v>
      </c>
      <c r="AV6" s="123">
        <v>0.62789370326727501</v>
      </c>
      <c r="AW6" s="123">
        <v>2.28145841814632</v>
      </c>
      <c r="AX6" s="123">
        <v>2.7254359949403701</v>
      </c>
      <c r="AY6" s="123">
        <v>0.54452165298286404</v>
      </c>
      <c r="AZ6" s="123">
        <v>3.2967314643686998</v>
      </c>
      <c r="BA6" s="123">
        <v>0.46251539958844101</v>
      </c>
      <c r="BB6" s="123">
        <v>0.222083147660387</v>
      </c>
      <c r="BC6" s="123"/>
      <c r="BD6" s="123"/>
      <c r="BE6" s="123"/>
      <c r="BF6" s="123"/>
      <c r="BG6" s="123"/>
      <c r="BH6" s="123"/>
      <c r="BI6" s="123"/>
      <c r="BJ6" s="123"/>
      <c r="BK6" s="123"/>
      <c r="BL6" s="123"/>
      <c r="BM6" s="123"/>
      <c r="BN6" s="123"/>
      <c r="BO6" s="123"/>
    </row>
    <row r="7" spans="1:67" x14ac:dyDescent="0.2">
      <c r="A7" s="12" t="s">
        <v>1625</v>
      </c>
      <c r="B7" s="12" t="s">
        <v>1743</v>
      </c>
      <c r="C7" s="12" t="s">
        <v>1537</v>
      </c>
      <c r="D7" s="124">
        <v>5.4391948275764827E-3</v>
      </c>
      <c r="E7" s="124">
        <v>3.7851436913616016E-3</v>
      </c>
      <c r="F7" s="124">
        <v>1.4531957473949211E-2</v>
      </c>
      <c r="G7" s="124">
        <v>1.3177808639356248E-3</v>
      </c>
      <c r="H7" s="124">
        <v>2.0043538265914758E-3</v>
      </c>
      <c r="I7" s="124">
        <v>0</v>
      </c>
      <c r="J7" s="124">
        <v>0</v>
      </c>
      <c r="K7" s="124">
        <v>2.0092147499597333E-3</v>
      </c>
      <c r="L7" s="124">
        <v>0</v>
      </c>
      <c r="M7" s="124">
        <v>8.103209307070116E-3</v>
      </c>
      <c r="N7" s="124">
        <v>5.6071846944387785E-4</v>
      </c>
      <c r="O7" s="124">
        <v>0</v>
      </c>
      <c r="P7" s="124"/>
      <c r="Q7" s="12" t="s">
        <v>1542</v>
      </c>
      <c r="R7" s="12" t="s">
        <v>1542</v>
      </c>
      <c r="S7" s="12" t="s">
        <v>1542</v>
      </c>
      <c r="T7" s="12" t="s">
        <v>1542</v>
      </c>
      <c r="U7" s="12" t="s">
        <v>1542</v>
      </c>
      <c r="V7" s="12" t="s">
        <v>1542</v>
      </c>
      <c r="W7" s="12" t="s">
        <v>1542</v>
      </c>
      <c r="X7" s="12" t="s">
        <v>1542</v>
      </c>
      <c r="Y7" s="12" t="s">
        <v>1542</v>
      </c>
      <c r="Z7" s="12" t="s">
        <v>1542</v>
      </c>
      <c r="AA7" s="12" t="s">
        <v>1542</v>
      </c>
      <c r="AB7" s="12" t="s">
        <v>1542</v>
      </c>
      <c r="AC7" s="12"/>
      <c r="AD7" s="12" t="s">
        <v>1542</v>
      </c>
      <c r="AE7" s="12" t="s">
        <v>1542</v>
      </c>
      <c r="AF7" s="12" t="s">
        <v>1542</v>
      </c>
      <c r="AG7" s="12" t="s">
        <v>1542</v>
      </c>
      <c r="AH7" s="12" t="s">
        <v>1542</v>
      </c>
      <c r="AI7" s="12" t="s">
        <v>1542</v>
      </c>
      <c r="AJ7" s="12" t="s">
        <v>1542</v>
      </c>
      <c r="AK7" s="12" t="s">
        <v>1542</v>
      </c>
      <c r="AL7" s="12" t="s">
        <v>1542</v>
      </c>
      <c r="AM7" s="12" t="s">
        <v>1542</v>
      </c>
      <c r="AN7" s="12" t="s">
        <v>1542</v>
      </c>
      <c r="AO7" s="12" t="s">
        <v>1542</v>
      </c>
      <c r="AP7" s="12"/>
      <c r="AQ7" s="123">
        <v>3.6496829545680698</v>
      </c>
      <c r="AR7" s="123">
        <v>0</v>
      </c>
      <c r="AS7" s="123">
        <v>2.8152972574519701</v>
      </c>
      <c r="AT7" s="123">
        <v>0.16798258682655801</v>
      </c>
      <c r="AU7" s="123">
        <v>0.79520973117942595</v>
      </c>
      <c r="AV7" s="123">
        <v>0.65183516483383097</v>
      </c>
      <c r="AW7" s="123">
        <v>3.2168188296273104</v>
      </c>
      <c r="AX7" s="123">
        <v>2.6341982051439499</v>
      </c>
      <c r="AY7" s="123">
        <v>0.49468463742202101</v>
      </c>
      <c r="AZ7" s="123">
        <v>3.11536801845432</v>
      </c>
      <c r="BA7" s="123">
        <v>0.44988715378619099</v>
      </c>
      <c r="BB7" s="123">
        <v>0.19734075161623801</v>
      </c>
      <c r="BC7" s="123"/>
      <c r="BD7" s="123">
        <v>0</v>
      </c>
      <c r="BE7" s="123">
        <v>2.2110889606986599E-3</v>
      </c>
      <c r="BF7" s="123">
        <v>2.9785309942644317E-3</v>
      </c>
      <c r="BG7" s="123">
        <v>0</v>
      </c>
      <c r="BH7" s="123">
        <v>2.9654904544901443E-2</v>
      </c>
      <c r="BI7" s="123">
        <v>1.8946171961480595E-3</v>
      </c>
      <c r="BJ7" s="123">
        <v>6.7565412419776399E-2</v>
      </c>
      <c r="BK7" s="123">
        <v>0.23420291969503568</v>
      </c>
      <c r="BL7" s="123">
        <v>9.9676890010896246E-2</v>
      </c>
      <c r="BM7" s="123">
        <v>0.12156792953184996</v>
      </c>
      <c r="BN7" s="123">
        <v>1.5744640910922069E-3</v>
      </c>
      <c r="BO7" s="123">
        <v>9.0990773083501932E-3</v>
      </c>
    </row>
    <row r="8" spans="1:67" x14ac:dyDescent="0.2">
      <c r="A8" s="12" t="s">
        <v>1626</v>
      </c>
      <c r="B8" s="12" t="s">
        <v>1743</v>
      </c>
      <c r="C8" s="12" t="s">
        <v>1537</v>
      </c>
      <c r="D8" s="124"/>
      <c r="E8" s="124"/>
      <c r="F8" s="124"/>
      <c r="G8" s="124"/>
      <c r="H8" s="148"/>
      <c r="I8" s="124"/>
      <c r="J8" s="124"/>
      <c r="K8" s="124"/>
      <c r="L8" s="124"/>
      <c r="M8" s="124"/>
      <c r="N8" s="124"/>
      <c r="O8" s="124"/>
      <c r="P8" s="124"/>
      <c r="Q8" s="12" t="s">
        <v>1542</v>
      </c>
      <c r="R8" s="12" t="s">
        <v>1542</v>
      </c>
      <c r="S8" s="12" t="s">
        <v>1542</v>
      </c>
      <c r="T8" s="12" t="s">
        <v>1542</v>
      </c>
      <c r="U8" s="12" t="s">
        <v>1542</v>
      </c>
      <c r="V8" s="12" t="s">
        <v>1542</v>
      </c>
      <c r="W8" s="12" t="s">
        <v>1542</v>
      </c>
      <c r="X8" s="12" t="s">
        <v>1542</v>
      </c>
      <c r="Y8" s="12" t="s">
        <v>1542</v>
      </c>
      <c r="Z8" s="12" t="s">
        <v>1542</v>
      </c>
      <c r="AA8" s="12" t="s">
        <v>1542</v>
      </c>
      <c r="AB8" s="12" t="s">
        <v>1542</v>
      </c>
      <c r="AC8" s="12"/>
      <c r="AD8" s="12" t="s">
        <v>1542</v>
      </c>
      <c r="AE8" s="12" t="s">
        <v>1542</v>
      </c>
      <c r="AF8" s="12" t="s">
        <v>1542</v>
      </c>
      <c r="AG8" s="12" t="s">
        <v>1542</v>
      </c>
      <c r="AH8" s="12" t="s">
        <v>1542</v>
      </c>
      <c r="AI8" s="12" t="s">
        <v>1542</v>
      </c>
      <c r="AJ8" s="12" t="s">
        <v>1542</v>
      </c>
      <c r="AK8" s="12" t="s">
        <v>1542</v>
      </c>
      <c r="AL8" s="12" t="s">
        <v>1542</v>
      </c>
      <c r="AM8" s="12" t="s">
        <v>1542</v>
      </c>
      <c r="AN8" s="12" t="s">
        <v>1542</v>
      </c>
      <c r="AO8" s="12" t="s">
        <v>1542</v>
      </c>
      <c r="AP8" s="12"/>
      <c r="AQ8" s="123">
        <v>3.7492846004470399</v>
      </c>
      <c r="AR8" s="123">
        <v>0</v>
      </c>
      <c r="AS8" s="123">
        <v>4.9921646374572397</v>
      </c>
      <c r="AT8" s="123">
        <v>0.216727617517148</v>
      </c>
      <c r="AU8" s="123">
        <v>0.88750417699606798</v>
      </c>
      <c r="AV8" s="123">
        <v>0.72595372914984002</v>
      </c>
      <c r="AW8" s="123">
        <v>3.0101850107735397</v>
      </c>
      <c r="AX8" s="123">
        <v>2.8252900833086403</v>
      </c>
      <c r="AY8" s="123">
        <v>0.53134840078559198</v>
      </c>
      <c r="AZ8" s="123">
        <v>3.0261878676997496</v>
      </c>
      <c r="BA8" s="123">
        <v>0.41531870811373101</v>
      </c>
      <c r="BB8" s="123">
        <v>0.240859695448297</v>
      </c>
      <c r="BC8" s="123"/>
      <c r="BD8" s="123">
        <v>0</v>
      </c>
      <c r="BE8" s="123">
        <v>2.7526051496813472E-3</v>
      </c>
      <c r="BF8" s="123">
        <v>3.6208426884115886E-3</v>
      </c>
      <c r="BG8" s="123">
        <v>6.5120163578964903E-4</v>
      </c>
      <c r="BH8" s="123">
        <v>3.0172373147827853E-2</v>
      </c>
      <c r="BI8" s="123">
        <v>2.2663654284247659E-3</v>
      </c>
      <c r="BJ8" s="123">
        <v>5.9559894723187505E-2</v>
      </c>
      <c r="BK8" s="123">
        <v>0.22421145854471844</v>
      </c>
      <c r="BL8" s="123">
        <v>8.2869431581757219E-2</v>
      </c>
      <c r="BM8" s="123">
        <v>0.12409674959829567</v>
      </c>
      <c r="BN8" s="123">
        <v>1.8539715913210308E-3</v>
      </c>
      <c r="BO8" s="123">
        <v>9.4054977258074216E-3</v>
      </c>
    </row>
    <row r="9" spans="1:67" x14ac:dyDescent="0.2">
      <c r="A9" s="12" t="s">
        <v>1627</v>
      </c>
      <c r="B9" s="12" t="s">
        <v>1744</v>
      </c>
      <c r="C9" s="12" t="s">
        <v>1537</v>
      </c>
      <c r="D9" s="124">
        <v>5.2054778292681507E-3</v>
      </c>
      <c r="E9" s="124">
        <v>3.6074108398513492E-3</v>
      </c>
      <c r="F9" s="124">
        <v>1.39607643485477E-2</v>
      </c>
      <c r="G9" s="124">
        <v>1.0543301986655792E-3</v>
      </c>
      <c r="H9" s="124">
        <v>1.8058949393370872E-3</v>
      </c>
      <c r="I9" s="124">
        <v>0</v>
      </c>
      <c r="J9" s="124">
        <v>0</v>
      </c>
      <c r="K9" s="124">
        <v>0</v>
      </c>
      <c r="L9" s="124">
        <v>0</v>
      </c>
      <c r="M9" s="124">
        <v>7.7993120000000001E-3</v>
      </c>
      <c r="N9" s="124">
        <v>5.3878380833778249E-4</v>
      </c>
      <c r="O9" s="124">
        <v>0</v>
      </c>
      <c r="P9" s="124"/>
      <c r="Q9" s="12" t="s">
        <v>1542</v>
      </c>
      <c r="R9" s="12" t="s">
        <v>1542</v>
      </c>
      <c r="S9" s="12" t="s">
        <v>1542</v>
      </c>
      <c r="T9" s="12" t="s">
        <v>1542</v>
      </c>
      <c r="U9" s="12" t="s">
        <v>1542</v>
      </c>
      <c r="V9" s="12" t="s">
        <v>1542</v>
      </c>
      <c r="W9" s="12" t="s">
        <v>1542</v>
      </c>
      <c r="X9" s="12" t="s">
        <v>1542</v>
      </c>
      <c r="Y9" s="12" t="s">
        <v>1542</v>
      </c>
      <c r="Z9" s="12" t="s">
        <v>1542</v>
      </c>
      <c r="AA9" s="12" t="s">
        <v>1542</v>
      </c>
      <c r="AB9" s="12" t="s">
        <v>1542</v>
      </c>
      <c r="AC9" s="12"/>
      <c r="AD9" s="12" t="s">
        <v>1542</v>
      </c>
      <c r="AE9" s="12" t="s">
        <v>1542</v>
      </c>
      <c r="AF9" s="12" t="s">
        <v>1542</v>
      </c>
      <c r="AG9" s="12" t="s">
        <v>1542</v>
      </c>
      <c r="AH9" s="12" t="s">
        <v>1542</v>
      </c>
      <c r="AI9" s="12" t="s">
        <v>1542</v>
      </c>
      <c r="AJ9" s="12" t="s">
        <v>1542</v>
      </c>
      <c r="AK9" s="12" t="s">
        <v>1542</v>
      </c>
      <c r="AL9" s="12" t="s">
        <v>1542</v>
      </c>
      <c r="AM9" s="12" t="s">
        <v>1542</v>
      </c>
      <c r="AN9" s="12" t="s">
        <v>1542</v>
      </c>
      <c r="AO9" s="12" t="s">
        <v>1542</v>
      </c>
      <c r="AP9" s="12"/>
      <c r="AQ9" s="123">
        <v>3.1949542561701998</v>
      </c>
      <c r="AR9" s="123">
        <v>0</v>
      </c>
      <c r="AS9" s="123">
        <v>2.28313410940383</v>
      </c>
      <c r="AT9" s="123">
        <v>0.325353046976261</v>
      </c>
      <c r="AU9" s="123">
        <v>0.55885125529889801</v>
      </c>
      <c r="AV9" s="123">
        <v>0.946606602465768</v>
      </c>
      <c r="AW9" s="123">
        <v>2.7106753690620899</v>
      </c>
      <c r="AX9" s="123">
        <v>2.22694711980634</v>
      </c>
      <c r="AY9" s="123">
        <v>0.36272182726149699</v>
      </c>
      <c r="AZ9" s="123">
        <v>4.3516117370728402</v>
      </c>
      <c r="BA9" s="123">
        <v>0.27473128858613399</v>
      </c>
      <c r="BB9" s="123">
        <v>0.23118891727388999</v>
      </c>
      <c r="BC9" s="123"/>
      <c r="BD9" s="123"/>
      <c r="BE9" s="123"/>
      <c r="BF9" s="123"/>
      <c r="BG9" s="123"/>
      <c r="BH9" s="123"/>
      <c r="BI9" s="123"/>
      <c r="BJ9" s="123"/>
      <c r="BK9" s="123"/>
      <c r="BL9" s="123"/>
      <c r="BM9" s="123"/>
      <c r="BN9" s="123"/>
      <c r="BO9" s="123"/>
    </row>
    <row r="10" spans="1:67" x14ac:dyDescent="0.2">
      <c r="A10" s="12" t="s">
        <v>1628</v>
      </c>
      <c r="B10" s="12" t="s">
        <v>1744</v>
      </c>
      <c r="C10" s="12" t="s">
        <v>1537</v>
      </c>
      <c r="D10" s="124"/>
      <c r="E10" s="124"/>
      <c r="F10" s="124"/>
      <c r="G10" s="124"/>
      <c r="H10" s="148"/>
      <c r="I10" s="148"/>
      <c r="J10" s="148"/>
      <c r="K10" s="124"/>
      <c r="L10" s="124"/>
      <c r="M10" s="124"/>
      <c r="N10" s="148"/>
      <c r="O10" s="124"/>
      <c r="P10" s="124"/>
      <c r="Q10" s="12" t="s">
        <v>1542</v>
      </c>
      <c r="R10" s="12" t="s">
        <v>1542</v>
      </c>
      <c r="S10" s="12" t="s">
        <v>1542</v>
      </c>
      <c r="T10" s="12" t="s">
        <v>1542</v>
      </c>
      <c r="U10" s="12" t="s">
        <v>1542</v>
      </c>
      <c r="V10" s="12" t="s">
        <v>1542</v>
      </c>
      <c r="W10" s="12" t="s">
        <v>1542</v>
      </c>
      <c r="X10" s="12" t="s">
        <v>1542</v>
      </c>
      <c r="Y10" s="12" t="s">
        <v>1542</v>
      </c>
      <c r="Z10" s="12" t="s">
        <v>1542</v>
      </c>
      <c r="AA10" s="12" t="s">
        <v>1542</v>
      </c>
      <c r="AB10" s="12" t="s">
        <v>1542</v>
      </c>
      <c r="AC10" s="12"/>
      <c r="AD10" s="12" t="s">
        <v>1542</v>
      </c>
      <c r="AE10" s="12" t="s">
        <v>1542</v>
      </c>
      <c r="AF10" s="12" t="s">
        <v>1542</v>
      </c>
      <c r="AG10" s="12" t="s">
        <v>1542</v>
      </c>
      <c r="AH10" s="12" t="s">
        <v>1542</v>
      </c>
      <c r="AI10" s="12" t="s">
        <v>1542</v>
      </c>
      <c r="AJ10" s="12" t="s">
        <v>1542</v>
      </c>
      <c r="AK10" s="12" t="s">
        <v>1542</v>
      </c>
      <c r="AL10" s="12" t="s">
        <v>1542</v>
      </c>
      <c r="AM10" s="12" t="s">
        <v>1542</v>
      </c>
      <c r="AN10" s="12" t="s">
        <v>1542</v>
      </c>
      <c r="AO10" s="12" t="s">
        <v>1542</v>
      </c>
      <c r="AP10" s="12"/>
      <c r="AQ10" s="123">
        <v>3.1293155048284897</v>
      </c>
      <c r="AR10" s="123">
        <v>0</v>
      </c>
      <c r="AS10" s="123">
        <v>2.2664131531359502</v>
      </c>
      <c r="AT10" s="123">
        <v>0.23190482352694899</v>
      </c>
      <c r="AU10" s="123">
        <v>0.49533979436040204</v>
      </c>
      <c r="AV10" s="123">
        <v>0.8267083606756811</v>
      </c>
      <c r="AW10" s="123">
        <v>2.6395469612686902</v>
      </c>
      <c r="AX10" s="123">
        <v>1.98506762388554</v>
      </c>
      <c r="AY10" s="123">
        <v>0</v>
      </c>
      <c r="AZ10" s="123">
        <v>3.3453999251542199</v>
      </c>
      <c r="BA10" s="123">
        <v>0.32211800414161201</v>
      </c>
      <c r="BB10" s="123">
        <v>0.21914664677543902</v>
      </c>
      <c r="BC10" s="123"/>
      <c r="BD10" s="123">
        <v>1.0890468388629485E-3</v>
      </c>
      <c r="BE10" s="123">
        <v>2.0310062636723397E-3</v>
      </c>
      <c r="BF10" s="123">
        <v>9.6291590432113063E-4</v>
      </c>
      <c r="BG10" s="123">
        <v>2.9705762679315059E-3</v>
      </c>
      <c r="BH10" s="123">
        <v>7.9332057109284208E-3</v>
      </c>
      <c r="BI10" s="123">
        <v>1.420702989294774E-3</v>
      </c>
      <c r="BJ10" s="123">
        <v>6.8302394376359085E-3</v>
      </c>
      <c r="BK10" s="123">
        <v>5.4628028462091499E-2</v>
      </c>
      <c r="BL10" s="123">
        <v>7.8016366330998198E-3</v>
      </c>
      <c r="BM10" s="123">
        <v>0.10050082437038781</v>
      </c>
      <c r="BN10" s="123">
        <v>3.1658388500756295E-4</v>
      </c>
      <c r="BO10" s="123">
        <v>9.5469662790360222E-3</v>
      </c>
    </row>
    <row r="11" spans="1:67" x14ac:dyDescent="0.2">
      <c r="A11" s="12" t="s">
        <v>1629</v>
      </c>
      <c r="B11" s="12" t="s">
        <v>1744</v>
      </c>
      <c r="C11" s="12" t="s">
        <v>1537</v>
      </c>
      <c r="D11" s="124">
        <v>6.6307689999999999E-3</v>
      </c>
      <c r="E11" s="124">
        <v>4.4170462106388527E-3</v>
      </c>
      <c r="F11" s="124">
        <v>0</v>
      </c>
      <c r="G11" s="124">
        <v>1.5087856719690697E-3</v>
      </c>
      <c r="H11" s="124">
        <v>2.4813885689689342E-3</v>
      </c>
      <c r="I11" s="124">
        <v>0</v>
      </c>
      <c r="J11" s="124">
        <v>0</v>
      </c>
      <c r="K11" s="124">
        <v>0</v>
      </c>
      <c r="L11" s="124">
        <v>0</v>
      </c>
      <c r="M11" s="124">
        <v>0</v>
      </c>
      <c r="N11" s="124">
        <v>5.8533347719453936E-4</v>
      </c>
      <c r="O11" s="124">
        <v>0</v>
      </c>
      <c r="P11" s="124"/>
      <c r="Q11" s="12" t="s">
        <v>1542</v>
      </c>
      <c r="R11" s="12" t="s">
        <v>1542</v>
      </c>
      <c r="S11" s="12" t="s">
        <v>1542</v>
      </c>
      <c r="T11" s="12" t="s">
        <v>1542</v>
      </c>
      <c r="U11" s="12" t="s">
        <v>1542</v>
      </c>
      <c r="V11" s="12" t="s">
        <v>1542</v>
      </c>
      <c r="W11" s="12" t="s">
        <v>1542</v>
      </c>
      <c r="X11" s="12" t="s">
        <v>1542</v>
      </c>
      <c r="Y11" s="12" t="s">
        <v>1542</v>
      </c>
      <c r="Z11" s="12" t="s">
        <v>1542</v>
      </c>
      <c r="AA11" s="12" t="s">
        <v>1542</v>
      </c>
      <c r="AB11" s="12" t="s">
        <v>1542</v>
      </c>
      <c r="AC11" s="12"/>
      <c r="AD11" s="12" t="s">
        <v>1542</v>
      </c>
      <c r="AE11" s="12" t="s">
        <v>1542</v>
      </c>
      <c r="AF11" s="12" t="s">
        <v>1542</v>
      </c>
      <c r="AG11" s="12" t="s">
        <v>1542</v>
      </c>
      <c r="AH11" s="12" t="s">
        <v>1542</v>
      </c>
      <c r="AI11" s="12" t="s">
        <v>1542</v>
      </c>
      <c r="AJ11" s="12" t="s">
        <v>1542</v>
      </c>
      <c r="AK11" s="12" t="s">
        <v>1542</v>
      </c>
      <c r="AL11" s="12" t="s">
        <v>1542</v>
      </c>
      <c r="AM11" s="12" t="s">
        <v>1542</v>
      </c>
      <c r="AN11" s="12" t="s">
        <v>1542</v>
      </c>
      <c r="AO11" s="12" t="s">
        <v>1542</v>
      </c>
      <c r="AP11" s="12"/>
      <c r="AQ11" s="123">
        <v>3.8886442507143699</v>
      </c>
      <c r="AR11" s="123">
        <v>0</v>
      </c>
      <c r="AS11" s="123">
        <v>4.7013915133263602</v>
      </c>
      <c r="AT11" s="123">
        <v>0.23760221447049099</v>
      </c>
      <c r="AU11" s="123">
        <v>0.514832912573569</v>
      </c>
      <c r="AV11" s="123">
        <v>0.83417464136211905</v>
      </c>
      <c r="AW11" s="123">
        <v>2.1088090077844597</v>
      </c>
      <c r="AX11" s="123">
        <v>1.7623444357434399</v>
      </c>
      <c r="AY11" s="123">
        <v>0</v>
      </c>
      <c r="AZ11" s="123">
        <v>2.6230686253136102</v>
      </c>
      <c r="BA11" s="123">
        <v>0.36745927008104201</v>
      </c>
      <c r="BB11" s="123">
        <v>0.193329781700606</v>
      </c>
      <c r="BC11" s="123"/>
      <c r="BD11" s="123">
        <v>4.2100455440319208E-4</v>
      </c>
      <c r="BE11" s="123">
        <v>1.1582261380476046E-3</v>
      </c>
      <c r="BF11" s="123">
        <v>1.0105309711800632E-3</v>
      </c>
      <c r="BG11" s="123">
        <v>2.0713501660506338E-3</v>
      </c>
      <c r="BH11" s="123">
        <v>7.4657709390921496E-3</v>
      </c>
      <c r="BI11" s="123">
        <v>1.1105197741050267E-3</v>
      </c>
      <c r="BJ11" s="123">
        <v>5.0865181047994763E-3</v>
      </c>
      <c r="BK11" s="123">
        <v>4.8915595050659684E-2</v>
      </c>
      <c r="BL11" s="123">
        <v>7.8583159024172167E-3</v>
      </c>
      <c r="BM11" s="123">
        <v>8.9533704714026177E-2</v>
      </c>
      <c r="BN11" s="123">
        <v>3.6730039018382539E-4</v>
      </c>
      <c r="BO11" s="123">
        <v>8.8338150484253419E-3</v>
      </c>
    </row>
    <row r="12" spans="1:67" x14ac:dyDescent="0.2">
      <c r="A12" s="12" t="s">
        <v>1622</v>
      </c>
      <c r="B12" s="12" t="s">
        <v>1743</v>
      </c>
      <c r="C12" s="12" t="s">
        <v>1544</v>
      </c>
      <c r="D12" s="124">
        <v>0.36954110256828904</v>
      </c>
      <c r="E12" s="124">
        <v>0.25857786970209379</v>
      </c>
      <c r="F12" s="124">
        <v>0.2647100165902363</v>
      </c>
      <c r="G12" s="124">
        <v>0.24106053060976659</v>
      </c>
      <c r="H12" s="124">
        <v>0.78501213250751456</v>
      </c>
      <c r="I12" s="124">
        <v>2.4212294950978812E-2</v>
      </c>
      <c r="J12" s="124">
        <v>1.7150904210224902E-3</v>
      </c>
      <c r="K12" s="124">
        <v>2.2331285254780469E-3</v>
      </c>
      <c r="L12" s="124">
        <v>1.8367365480623146E-3</v>
      </c>
      <c r="M12" s="124">
        <v>1.025705056018076E-2</v>
      </c>
      <c r="N12" s="124">
        <v>0</v>
      </c>
      <c r="O12" s="124">
        <v>0</v>
      </c>
      <c r="P12" s="124"/>
      <c r="Q12" s="124">
        <v>0.46691852998296923</v>
      </c>
      <c r="R12" s="124">
        <v>0.24828853608135384</v>
      </c>
      <c r="S12" s="124">
        <v>0.32417183635490254</v>
      </c>
      <c r="T12" s="124">
        <v>0.18773313161975486</v>
      </c>
      <c r="U12" s="124">
        <v>0.86197954745243566</v>
      </c>
      <c r="V12" s="124">
        <v>3.5426295710545085E-2</v>
      </c>
      <c r="W12" s="124">
        <v>1.5877337215467735E-3</v>
      </c>
      <c r="X12" s="124">
        <v>2.1311141467721091E-3</v>
      </c>
      <c r="Y12" s="124">
        <v>1.6689493431859246E-3</v>
      </c>
      <c r="Z12" s="124">
        <v>9.0629792059611948E-3</v>
      </c>
      <c r="AA12" s="124">
        <v>7.1018391575367512E-4</v>
      </c>
      <c r="AB12" s="124">
        <v>0</v>
      </c>
      <c r="AC12" s="124"/>
      <c r="AD12" s="124">
        <v>5.2335370527545502</v>
      </c>
      <c r="AE12" s="124">
        <v>0</v>
      </c>
      <c r="AF12" s="124">
        <v>9.7471668290302009</v>
      </c>
      <c r="AG12" s="124">
        <v>1.3142493367012502</v>
      </c>
      <c r="AH12" s="124">
        <v>1.9089472965308401</v>
      </c>
      <c r="AI12" s="124">
        <v>2.332062491348355</v>
      </c>
      <c r="AJ12" s="124">
        <v>1.88675794789867</v>
      </c>
      <c r="AK12" s="124">
        <v>2.0233186909661045</v>
      </c>
      <c r="AL12" s="124">
        <v>0</v>
      </c>
      <c r="AM12" s="124">
        <v>13.63764513191075</v>
      </c>
      <c r="AN12" s="124">
        <v>0.54108200135524009</v>
      </c>
      <c r="AO12" s="124">
        <v>0.63250975038773993</v>
      </c>
      <c r="AP12" s="124"/>
      <c r="AQ12" s="124">
        <v>3.4413412217397896</v>
      </c>
      <c r="AR12" s="124">
        <v>0</v>
      </c>
      <c r="AS12" s="124">
        <v>5.0399880337259404</v>
      </c>
      <c r="AT12" s="124">
        <v>1.17013822856604</v>
      </c>
      <c r="AU12" s="124">
        <v>2.9840437784106504</v>
      </c>
      <c r="AV12" s="124">
        <v>1.49266473847835</v>
      </c>
      <c r="AW12" s="124">
        <v>1.9613720740108298</v>
      </c>
      <c r="AX12" s="124">
        <v>3.16501146870544</v>
      </c>
      <c r="AY12" s="124">
        <v>0.64621514377128009</v>
      </c>
      <c r="AZ12" s="124">
        <v>49.509654139274502</v>
      </c>
      <c r="BA12" s="124">
        <v>0.41327224866268103</v>
      </c>
      <c r="BB12" s="124">
        <v>0.73436279661543902</v>
      </c>
      <c r="BC12" s="124"/>
      <c r="BD12" s="124">
        <v>1.240472230202938E-6</v>
      </c>
      <c r="BE12" s="124">
        <v>1.077214534033491E-3</v>
      </c>
      <c r="BF12" s="124">
        <v>0</v>
      </c>
      <c r="BG12" s="124">
        <v>6.3291626142204175E-4</v>
      </c>
      <c r="BH12" s="124">
        <v>8.4229120956024223E-2</v>
      </c>
      <c r="BI12" s="124">
        <v>1.124056255045658E-3</v>
      </c>
      <c r="BJ12" s="124">
        <v>4.1623388792158926E-2</v>
      </c>
      <c r="BK12" s="124">
        <v>0.16090076664795525</v>
      </c>
      <c r="BL12" s="124">
        <v>6.5029417870172648E-2</v>
      </c>
      <c r="BM12" s="124">
        <v>1.1231288141400129</v>
      </c>
      <c r="BN12" s="124">
        <v>2.6083064320674663E-3</v>
      </c>
      <c r="BO12" s="124">
        <v>2.6842063231748196E-2</v>
      </c>
    </row>
    <row r="13" spans="1:67" x14ac:dyDescent="0.2">
      <c r="A13" s="12" t="s">
        <v>1623</v>
      </c>
      <c r="B13" s="12" t="s">
        <v>1743</v>
      </c>
      <c r="C13" s="12" t="s">
        <v>1544</v>
      </c>
      <c r="D13" s="124">
        <v>0.41419980539053236</v>
      </c>
      <c r="E13" s="124">
        <v>0.24252594790227666</v>
      </c>
      <c r="F13" s="124">
        <v>0.27950917978743606</v>
      </c>
      <c r="G13" s="124">
        <v>0.19974151770830445</v>
      </c>
      <c r="H13" s="124">
        <v>0.73065484270983816</v>
      </c>
      <c r="I13" s="124">
        <v>2.8439425587985928E-2</v>
      </c>
      <c r="J13" s="124">
        <v>1.7286125731271994E-3</v>
      </c>
      <c r="K13" s="124">
        <v>2.2503315287847009E-3</v>
      </c>
      <c r="L13" s="124">
        <v>0</v>
      </c>
      <c r="M13" s="124">
        <v>9.974309576742172E-3</v>
      </c>
      <c r="N13" s="124">
        <v>8.3619994621590894E-4</v>
      </c>
      <c r="O13" s="124">
        <v>0</v>
      </c>
      <c r="P13" s="124"/>
      <c r="Q13" s="124">
        <v>0.64006008362241584</v>
      </c>
      <c r="R13" s="124">
        <v>0.36365644016005588</v>
      </c>
      <c r="S13" s="124">
        <v>0.44921135539118284</v>
      </c>
      <c r="T13" s="124">
        <v>0.2691955707984543</v>
      </c>
      <c r="U13" s="124">
        <v>0.78027353897717711</v>
      </c>
      <c r="V13" s="124">
        <v>2.7023837586954286E-2</v>
      </c>
      <c r="W13" s="124">
        <v>1.8335708958428882E-3</v>
      </c>
      <c r="X13" s="124">
        <v>2.1178737248229249E-3</v>
      </c>
      <c r="Y13" s="124">
        <v>1.6220525603087446E-3</v>
      </c>
      <c r="Z13" s="124">
        <v>7.8000544499517415E-3</v>
      </c>
      <c r="AA13" s="124">
        <v>5.8925034864902549E-4</v>
      </c>
      <c r="AB13" s="124">
        <v>0</v>
      </c>
      <c r="AC13" s="124"/>
      <c r="AD13" s="124">
        <v>11.9117744054785</v>
      </c>
      <c r="AE13" s="124">
        <v>1.7205954589663501</v>
      </c>
      <c r="AF13" s="124">
        <v>9.8958637171283801</v>
      </c>
      <c r="AG13" s="124">
        <v>4.6868455760305405</v>
      </c>
      <c r="AH13" s="124">
        <v>2.5526582521044201</v>
      </c>
      <c r="AI13" s="124">
        <v>2.2302525309132397</v>
      </c>
      <c r="AJ13" s="124">
        <v>5.21567817033967</v>
      </c>
      <c r="AK13" s="124">
        <v>3.7358447369496401</v>
      </c>
      <c r="AL13" s="124">
        <v>1.5122160281841599</v>
      </c>
      <c r="AM13" s="124">
        <v>24.467919876115001</v>
      </c>
      <c r="AN13" s="124">
        <v>0.46062657225245301</v>
      </c>
      <c r="AO13" s="124">
        <v>0.93034243949487594</v>
      </c>
      <c r="AP13" s="124"/>
      <c r="AQ13" s="124">
        <v>1.64256299359522</v>
      </c>
      <c r="AR13" s="124">
        <v>0</v>
      </c>
      <c r="AS13" s="124">
        <v>3.1472527081892698</v>
      </c>
      <c r="AT13" s="124">
        <v>0.89065060480851499</v>
      </c>
      <c r="AU13" s="124">
        <v>2.1600192037873001</v>
      </c>
      <c r="AV13" s="124">
        <v>1.06715871568444</v>
      </c>
      <c r="AW13" s="124">
        <v>1.1302588460129299</v>
      </c>
      <c r="AX13" s="124">
        <v>2.4163666552555898</v>
      </c>
      <c r="AY13" s="124">
        <v>0.51490998539213306</v>
      </c>
      <c r="AZ13" s="124">
        <v>25.213011065153001</v>
      </c>
      <c r="BA13" s="124">
        <v>0.30237993383579098</v>
      </c>
      <c r="BB13" s="124">
        <v>0.44506920022037899</v>
      </c>
      <c r="BC13" s="124"/>
      <c r="BD13" s="124">
        <v>6.979855771833496E-5</v>
      </c>
      <c r="BE13" s="124">
        <v>1.1905456193954289E-3</v>
      </c>
      <c r="BF13" s="124">
        <v>1.1602851548695595E-3</v>
      </c>
      <c r="BG13" s="124">
        <v>8.3948371262286645E-4</v>
      </c>
      <c r="BH13" s="124">
        <v>9.0419078553696894E-2</v>
      </c>
      <c r="BI13" s="124">
        <v>1.4411374880250376E-3</v>
      </c>
      <c r="BJ13" s="124">
        <v>4.5992494558582765E-2</v>
      </c>
      <c r="BK13" s="124">
        <v>0.18363285133008372</v>
      </c>
      <c r="BL13" s="124">
        <v>5.9101931742771799E-2</v>
      </c>
      <c r="BM13" s="124">
        <v>1.0743474204676875</v>
      </c>
      <c r="BN13" s="124">
        <v>2.9098477663302446E-3</v>
      </c>
      <c r="BO13" s="124">
        <v>2.9915556547644922E-2</v>
      </c>
    </row>
    <row r="14" spans="1:67" x14ac:dyDescent="0.2">
      <c r="A14" s="12" t="s">
        <v>1624</v>
      </c>
      <c r="B14" s="12" t="s">
        <v>1743</v>
      </c>
      <c r="C14" s="12" t="s">
        <v>1544</v>
      </c>
      <c r="D14" s="124">
        <v>0.538655907737284</v>
      </c>
      <c r="E14" s="124">
        <v>0.2951737465388557</v>
      </c>
      <c r="F14" s="124">
        <v>0.35920794970901199</v>
      </c>
      <c r="G14" s="124">
        <v>0.23973435612662994</v>
      </c>
      <c r="H14" s="124">
        <v>0.73922140266558367</v>
      </c>
      <c r="I14" s="124">
        <v>2.4235818477244681E-2</v>
      </c>
      <c r="J14" s="124">
        <v>1.757583954479713E-3</v>
      </c>
      <c r="K14" s="124">
        <v>2.2741854856283164E-3</v>
      </c>
      <c r="L14" s="124">
        <v>0</v>
      </c>
      <c r="M14" s="124">
        <v>9.8775076868350617E-3</v>
      </c>
      <c r="N14" s="124">
        <v>0</v>
      </c>
      <c r="O14" s="124">
        <v>0</v>
      </c>
      <c r="P14" s="124"/>
      <c r="Q14" s="124">
        <v>0.37329323160519373</v>
      </c>
      <c r="R14" s="124">
        <v>0.20144415860807066</v>
      </c>
      <c r="S14" s="124">
        <v>0.27243729653409793</v>
      </c>
      <c r="T14" s="124">
        <v>0.19626065994001707</v>
      </c>
      <c r="U14" s="124">
        <v>0.72191222842566383</v>
      </c>
      <c r="V14" s="124">
        <v>3.8531392648638745E-2</v>
      </c>
      <c r="W14" s="124">
        <v>1.5153906269510004E-3</v>
      </c>
      <c r="X14" s="124">
        <v>1.8364413128854492E-3</v>
      </c>
      <c r="Y14" s="124">
        <v>0</v>
      </c>
      <c r="Z14" s="124">
        <v>8.6755844049812691E-3</v>
      </c>
      <c r="AA14" s="124">
        <v>0</v>
      </c>
      <c r="AB14" s="124">
        <v>0</v>
      </c>
      <c r="AC14" s="124"/>
      <c r="AD14" s="124">
        <v>8.3033947897701808</v>
      </c>
      <c r="AE14" s="124">
        <v>0.30601388635437998</v>
      </c>
      <c r="AF14" s="124">
        <v>9.4586458727803802</v>
      </c>
      <c r="AG14" s="124">
        <v>3.6208573117784901</v>
      </c>
      <c r="AH14" s="124">
        <v>2.1925270206871499</v>
      </c>
      <c r="AI14" s="124">
        <v>2.52706830553949</v>
      </c>
      <c r="AJ14" s="124">
        <v>1.26646633328911</v>
      </c>
      <c r="AK14" s="124">
        <v>1.2163396963928599</v>
      </c>
      <c r="AL14" s="124">
        <v>0.403779338909176</v>
      </c>
      <c r="AM14" s="124">
        <v>21.029172004088799</v>
      </c>
      <c r="AN14" s="124">
        <v>0.25455470365503502</v>
      </c>
      <c r="AO14" s="124">
        <v>0.50583514772999105</v>
      </c>
      <c r="AP14" s="124"/>
      <c r="AQ14" s="124"/>
      <c r="AR14" s="124"/>
      <c r="AS14" s="124"/>
      <c r="AT14" s="124"/>
      <c r="AU14" s="124"/>
      <c r="AV14" s="124"/>
      <c r="AW14" s="124"/>
      <c r="AX14" s="124"/>
      <c r="AY14" s="124"/>
      <c r="AZ14" s="124"/>
      <c r="BA14" s="124"/>
      <c r="BB14" s="124"/>
      <c r="BC14" s="124"/>
      <c r="BD14" s="124">
        <v>1.8416390823095013E-4</v>
      </c>
      <c r="BE14" s="124">
        <v>9.1951102153296424E-4</v>
      </c>
      <c r="BF14" s="124">
        <v>6.8370396281804287E-4</v>
      </c>
      <c r="BG14" s="124">
        <v>1.4224691432592222E-3</v>
      </c>
      <c r="BH14" s="124">
        <v>0.11407261620193115</v>
      </c>
      <c r="BI14" s="124">
        <v>1.3216845388403259E-3</v>
      </c>
      <c r="BJ14" s="124">
        <v>5.1737946560766884E-2</v>
      </c>
      <c r="BK14" s="124">
        <v>0.17093953435713341</v>
      </c>
      <c r="BL14" s="124">
        <v>8.2713497065217079E-2</v>
      </c>
      <c r="BM14" s="124">
        <v>1.5061456159107856</v>
      </c>
      <c r="BN14" s="124">
        <v>2.9859560526666615E-3</v>
      </c>
      <c r="BO14" s="124">
        <v>4.2677941211859659E-2</v>
      </c>
    </row>
    <row r="15" spans="1:67" x14ac:dyDescent="0.2">
      <c r="A15" s="12" t="s">
        <v>1625</v>
      </c>
      <c r="B15" s="12" t="s">
        <v>1743</v>
      </c>
      <c r="C15" s="12" t="s">
        <v>1544</v>
      </c>
      <c r="D15" s="124">
        <v>0.47211741099167293</v>
      </c>
      <c r="E15" s="124">
        <v>0.27157266802849767</v>
      </c>
      <c r="F15" s="124">
        <v>0.3057218247532969</v>
      </c>
      <c r="G15" s="124">
        <v>0.20595128248615927</v>
      </c>
      <c r="H15" s="124">
        <v>0.61990153193896602</v>
      </c>
      <c r="I15" s="124">
        <v>1.6433639319904714E-2</v>
      </c>
      <c r="J15" s="124">
        <v>1.7107973823768711E-3</v>
      </c>
      <c r="K15" s="124">
        <v>2.2876915291509337E-3</v>
      </c>
      <c r="L15" s="124">
        <v>1.8082346364702733E-3</v>
      </c>
      <c r="M15" s="124">
        <v>1.0024719254033648E-2</v>
      </c>
      <c r="N15" s="124">
        <v>0</v>
      </c>
      <c r="O15" s="124">
        <v>0</v>
      </c>
      <c r="P15" s="124"/>
      <c r="Q15" s="124">
        <v>0.42531207393211434</v>
      </c>
      <c r="R15" s="124">
        <v>0.24065157594548808</v>
      </c>
      <c r="S15" s="124">
        <v>0.30929017787534985</v>
      </c>
      <c r="T15" s="124">
        <v>0.22182834585000283</v>
      </c>
      <c r="U15" s="124">
        <v>0.72831525557419541</v>
      </c>
      <c r="V15" s="124">
        <v>2.4547028110766918E-2</v>
      </c>
      <c r="W15" s="124">
        <v>0</v>
      </c>
      <c r="X15" s="124">
        <v>2.1317109944982556E-3</v>
      </c>
      <c r="Y15" s="124">
        <v>0</v>
      </c>
      <c r="Z15" s="124">
        <v>9.7686722879672064E-3</v>
      </c>
      <c r="AA15" s="124">
        <v>0</v>
      </c>
      <c r="AB15" s="124">
        <v>0</v>
      </c>
      <c r="AC15" s="124"/>
      <c r="AD15" s="124">
        <v>4.5320875166229699</v>
      </c>
      <c r="AE15" s="124">
        <v>0</v>
      </c>
      <c r="AF15" s="124">
        <v>4.21769054135736</v>
      </c>
      <c r="AG15" s="124">
        <v>2.07483743947614</v>
      </c>
      <c r="AH15" s="124">
        <v>1.8554775930834999</v>
      </c>
      <c r="AI15" s="124">
        <v>1.82605901771694</v>
      </c>
      <c r="AJ15" s="124">
        <v>1.4951400232418801</v>
      </c>
      <c r="AK15" s="124">
        <v>1.26212903610051</v>
      </c>
      <c r="AL15" s="124">
        <v>0.45330088806088997</v>
      </c>
      <c r="AM15" s="124">
        <v>18.806733156944698</v>
      </c>
      <c r="AN15" s="124">
        <v>0.28778453360456602</v>
      </c>
      <c r="AO15" s="124">
        <v>0.605472628247815</v>
      </c>
      <c r="AP15" s="124"/>
      <c r="AQ15" s="124">
        <v>4.2041930023420395</v>
      </c>
      <c r="AR15" s="124">
        <v>0</v>
      </c>
      <c r="AS15" s="124">
        <v>3.4112290157632201</v>
      </c>
      <c r="AT15" s="124">
        <v>1.3042953299606102</v>
      </c>
      <c r="AU15" s="124">
        <v>3.00941050888814</v>
      </c>
      <c r="AV15" s="124">
        <v>2.06308638380604</v>
      </c>
      <c r="AW15" s="124">
        <v>5.30538366131813</v>
      </c>
      <c r="AX15" s="124">
        <v>4.6519302425240499</v>
      </c>
      <c r="AY15" s="124">
        <v>0.98225596263408099</v>
      </c>
      <c r="AZ15" s="124">
        <v>57.283905870303904</v>
      </c>
      <c r="BA15" s="124">
        <v>0.34734525050168696</v>
      </c>
      <c r="BB15" s="124">
        <v>0.90193887911617798</v>
      </c>
      <c r="BC15" s="124"/>
      <c r="BD15" s="124"/>
      <c r="BE15" s="124"/>
      <c r="BF15" s="124"/>
      <c r="BG15" s="124"/>
      <c r="BH15" s="124"/>
      <c r="BI15" s="124"/>
      <c r="BJ15" s="124"/>
      <c r="BK15" s="124"/>
      <c r="BL15" s="124"/>
      <c r="BM15" s="124"/>
      <c r="BN15" s="124"/>
      <c r="BO15" s="124"/>
    </row>
    <row r="16" spans="1:67" x14ac:dyDescent="0.2">
      <c r="A16" s="12" t="s">
        <v>1626</v>
      </c>
      <c r="B16" s="12" t="s">
        <v>1743</v>
      </c>
      <c r="C16" s="12" t="s">
        <v>1544</v>
      </c>
      <c r="D16" s="124">
        <v>0.14101654683468012</v>
      </c>
      <c r="E16" s="124">
        <v>8.6091269818761751E-2</v>
      </c>
      <c r="F16" s="124">
        <v>0.10998446465000788</v>
      </c>
      <c r="G16" s="124">
        <v>7.5010210596220497E-2</v>
      </c>
      <c r="H16" s="124">
        <v>0.72279967078056084</v>
      </c>
      <c r="I16" s="124">
        <v>2.2852520255749138E-2</v>
      </c>
      <c r="J16" s="124">
        <v>1.7956317650851159E-3</v>
      </c>
      <c r="K16" s="124">
        <v>2.3987277647417545E-3</v>
      </c>
      <c r="L16" s="124">
        <v>0</v>
      </c>
      <c r="M16" s="124">
        <v>1.1220144015771712E-2</v>
      </c>
      <c r="N16" s="124">
        <v>0</v>
      </c>
      <c r="O16" s="124">
        <v>0</v>
      </c>
      <c r="P16" s="124"/>
      <c r="Q16" s="124">
        <v>0.61943773825230097</v>
      </c>
      <c r="R16" s="124">
        <v>0.34623332617901281</v>
      </c>
      <c r="S16" s="124">
        <v>0.42000335231538399</v>
      </c>
      <c r="T16" s="124">
        <v>0.27045279374412734</v>
      </c>
      <c r="U16" s="124">
        <v>0.77681324835091992</v>
      </c>
      <c r="V16" s="124">
        <v>3.0225362609319347E-2</v>
      </c>
      <c r="W16" s="124">
        <v>2.1758629654321125E-3</v>
      </c>
      <c r="X16" s="124">
        <v>3.1339471215108983E-3</v>
      </c>
      <c r="Y16" s="124">
        <v>2.2149071716188054E-3</v>
      </c>
      <c r="Z16" s="124">
        <v>1.0178642766994275E-2</v>
      </c>
      <c r="AA16" s="124">
        <v>0</v>
      </c>
      <c r="AB16" s="124">
        <v>0</v>
      </c>
      <c r="AC16" s="124"/>
      <c r="AD16" s="124">
        <v>12.704474854985198</v>
      </c>
      <c r="AE16" s="124">
        <v>1.0371860435020099</v>
      </c>
      <c r="AF16" s="124">
        <v>14.268563400778699</v>
      </c>
      <c r="AG16" s="124">
        <v>5.5892570247176598</v>
      </c>
      <c r="AH16" s="124">
        <v>2.8323550123252801</v>
      </c>
      <c r="AI16" s="124">
        <v>3.0427060366574801</v>
      </c>
      <c r="AJ16" s="124">
        <v>1.20874931651339</v>
      </c>
      <c r="AK16" s="124">
        <v>1.31631359068293</v>
      </c>
      <c r="AL16" s="124">
        <v>0</v>
      </c>
      <c r="AM16" s="124">
        <v>24.582984154966297</v>
      </c>
      <c r="AN16" s="124">
        <v>0.35958229528262903</v>
      </c>
      <c r="AO16" s="124">
        <v>0.62249202174697804</v>
      </c>
      <c r="AP16" s="124"/>
      <c r="AQ16" s="124">
        <v>2.5324083015344452</v>
      </c>
      <c r="AR16" s="124">
        <v>0</v>
      </c>
      <c r="AS16" s="124">
        <v>2.8498736107753775</v>
      </c>
      <c r="AT16" s="124">
        <v>1.0470451172364095</v>
      </c>
      <c r="AU16" s="124">
        <v>3.2815474979899641</v>
      </c>
      <c r="AV16" s="124">
        <v>1.3581109273662313</v>
      </c>
      <c r="AW16" s="124">
        <v>1.9617962940857046</v>
      </c>
      <c r="AX16" s="124">
        <v>3.9291774257714458</v>
      </c>
      <c r="AY16" s="124">
        <v>0.93140040179261463</v>
      </c>
      <c r="AZ16" s="124">
        <v>34.315773088680821</v>
      </c>
      <c r="BA16" s="124">
        <v>0.31093730302167272</v>
      </c>
      <c r="BB16" s="124">
        <v>0.60663106505460274</v>
      </c>
      <c r="BC16" s="124"/>
      <c r="BD16" s="124">
        <v>0</v>
      </c>
      <c r="BE16" s="124">
        <v>1.4816597621499941E-3</v>
      </c>
      <c r="BF16" s="124">
        <v>1.2492399268088246E-3</v>
      </c>
      <c r="BG16" s="124">
        <v>1.3126795079677895E-3</v>
      </c>
      <c r="BH16" s="124">
        <v>0.13622186594567837</v>
      </c>
      <c r="BI16" s="124">
        <v>1.6716604108678202E-3</v>
      </c>
      <c r="BJ16" s="124">
        <v>6.2112083216185852E-2</v>
      </c>
      <c r="BK16" s="124">
        <v>0.1978353025844474</v>
      </c>
      <c r="BL16" s="124">
        <v>9.6175823362761342E-2</v>
      </c>
      <c r="BM16" s="124">
        <v>1.2740598136497767</v>
      </c>
      <c r="BN16" s="124">
        <v>4.07314467807318E-3</v>
      </c>
      <c r="BO16" s="124">
        <v>3.5485463046922155E-2</v>
      </c>
    </row>
    <row r="17" spans="1:67" x14ac:dyDescent="0.2">
      <c r="A17" s="12" t="s">
        <v>1627</v>
      </c>
      <c r="B17" s="12" t="s">
        <v>1744</v>
      </c>
      <c r="C17" s="12" t="s">
        <v>1544</v>
      </c>
      <c r="D17" s="124">
        <v>0.3975427821735194</v>
      </c>
      <c r="E17" s="124">
        <v>0.23907253807744971</v>
      </c>
      <c r="F17" s="124">
        <v>0.27600237138339084</v>
      </c>
      <c r="G17" s="124">
        <v>0.18952392490692888</v>
      </c>
      <c r="H17" s="124">
        <v>0.79001050489881497</v>
      </c>
      <c r="I17" s="124">
        <v>2.7119139641696811E-2</v>
      </c>
      <c r="J17" s="124">
        <v>1.7358893569177343E-3</v>
      </c>
      <c r="K17" s="124">
        <v>2.345355929666238E-3</v>
      </c>
      <c r="L17" s="124">
        <v>1.8689995907028739E-3</v>
      </c>
      <c r="M17" s="124">
        <v>9.8513516586634618E-3</v>
      </c>
      <c r="N17" s="124">
        <v>8.1557159498785669E-4</v>
      </c>
      <c r="O17" s="124">
        <v>0</v>
      </c>
      <c r="P17" s="124"/>
      <c r="Q17" s="124">
        <v>0.3619093105407597</v>
      </c>
      <c r="R17" s="124">
        <v>0.21941951634298404</v>
      </c>
      <c r="S17" s="124">
        <v>0.254729558538767</v>
      </c>
      <c r="T17" s="124">
        <v>0.14608308057231098</v>
      </c>
      <c r="U17" s="124">
        <v>0.4709102441265326</v>
      </c>
      <c r="V17" s="124">
        <v>2.359126544525043E-2</v>
      </c>
      <c r="W17" s="124">
        <v>1.6621766263382491E-3</v>
      </c>
      <c r="X17" s="124">
        <v>2.293652805017182E-3</v>
      </c>
      <c r="Y17" s="124">
        <v>1.769746994325928E-3</v>
      </c>
      <c r="Z17" s="124">
        <v>9.5293384143309619E-3</v>
      </c>
      <c r="AA17" s="124">
        <v>0</v>
      </c>
      <c r="AB17" s="124">
        <v>0</v>
      </c>
      <c r="AC17" s="124"/>
      <c r="AD17" s="124">
        <v>16.589159067447302</v>
      </c>
      <c r="AE17" s="124">
        <v>0</v>
      </c>
      <c r="AF17" s="124">
        <v>11.612977633385499</v>
      </c>
      <c r="AG17" s="124">
        <v>9.3412670338751305</v>
      </c>
      <c r="AH17" s="124">
        <v>2.2281873306536597</v>
      </c>
      <c r="AI17" s="124">
        <v>5.2958761812540098</v>
      </c>
      <c r="AJ17" s="124">
        <v>41.364010672971197</v>
      </c>
      <c r="AK17" s="124">
        <v>8.2214058069548415</v>
      </c>
      <c r="AL17" s="124">
        <v>5.8822756116783097</v>
      </c>
      <c r="AM17" s="124">
        <v>32.088368406890204</v>
      </c>
      <c r="AN17" s="124">
        <v>0.34314528527335597</v>
      </c>
      <c r="AO17" s="124">
        <v>0.83115717588930904</v>
      </c>
      <c r="AP17" s="124"/>
      <c r="AQ17" s="124">
        <v>1.56284184778096</v>
      </c>
      <c r="AR17" s="124">
        <v>0</v>
      </c>
      <c r="AS17" s="124">
        <v>3.1231731682939201</v>
      </c>
      <c r="AT17" s="124">
        <v>3.5127198779747801</v>
      </c>
      <c r="AU17" s="124">
        <v>2.94986818492821</v>
      </c>
      <c r="AV17" s="124">
        <v>1.9147216519853201</v>
      </c>
      <c r="AW17" s="124">
        <v>0.80191581989440697</v>
      </c>
      <c r="AX17" s="124">
        <v>1.0911850590894199</v>
      </c>
      <c r="AY17" s="124">
        <v>0.33780639436529997</v>
      </c>
      <c r="AZ17" s="124">
        <v>32.651158206950903</v>
      </c>
      <c r="BA17" s="124">
        <v>0.28146942642279599</v>
      </c>
      <c r="BB17" s="124">
        <v>0.42267717822650902</v>
      </c>
      <c r="BC17" s="124"/>
      <c r="BD17" s="124">
        <v>9.7214272051636299E-4</v>
      </c>
      <c r="BE17" s="124">
        <v>1.7018643723632791E-3</v>
      </c>
      <c r="BF17" s="124">
        <v>1.3899274668919468E-3</v>
      </c>
      <c r="BG17" s="124">
        <v>5.1456137584894226E-3</v>
      </c>
      <c r="BH17" s="124">
        <v>4.6561546227351966E-2</v>
      </c>
      <c r="BI17" s="124">
        <v>2.0460206376078675E-3</v>
      </c>
      <c r="BJ17" s="124">
        <v>6.0598454496501447E-3</v>
      </c>
      <c r="BK17" s="124">
        <v>3.9131467444465884E-2</v>
      </c>
      <c r="BL17" s="124">
        <v>9.6105953000431895E-3</v>
      </c>
      <c r="BM17" s="124">
        <v>1.2044269270655341</v>
      </c>
      <c r="BN17" s="124">
        <v>5.0794238210786981E-4</v>
      </c>
      <c r="BO17" s="124">
        <v>3.0008561450296602E-2</v>
      </c>
    </row>
    <row r="18" spans="1:67" x14ac:dyDescent="0.2">
      <c r="A18" s="12" t="s">
        <v>1628</v>
      </c>
      <c r="B18" s="12" t="s">
        <v>1744</v>
      </c>
      <c r="C18" s="12" t="s">
        <v>1544</v>
      </c>
      <c r="D18" s="124">
        <v>0.44202421766059208</v>
      </c>
      <c r="E18" s="124">
        <v>0.26923662789570446</v>
      </c>
      <c r="F18" s="124">
        <v>0.31202342986290243</v>
      </c>
      <c r="G18" s="124">
        <v>0.20229091345599801</v>
      </c>
      <c r="H18" s="124">
        <v>0.6758285042998482</v>
      </c>
      <c r="I18" s="124">
        <v>2.3670931990881282E-2</v>
      </c>
      <c r="J18" s="124">
        <v>1.8304687528231331E-3</v>
      </c>
      <c r="K18" s="124">
        <v>2.1757781759928377E-3</v>
      </c>
      <c r="L18" s="124">
        <v>0</v>
      </c>
      <c r="M18" s="124">
        <v>1.0286466833115467E-2</v>
      </c>
      <c r="N18" s="124">
        <v>8.3663242594119109E-4</v>
      </c>
      <c r="O18" s="124">
        <v>0</v>
      </c>
      <c r="P18" s="124"/>
      <c r="Q18" s="124">
        <v>0.22504497053661598</v>
      </c>
      <c r="R18" s="124">
        <v>0.14817156701456241</v>
      </c>
      <c r="S18" s="124">
        <v>0.17235542577523599</v>
      </c>
      <c r="T18" s="124">
        <v>0.11123028947789279</v>
      </c>
      <c r="U18" s="124">
        <v>0.40866819152944556</v>
      </c>
      <c r="V18" s="124">
        <v>1.8425978321275679E-2</v>
      </c>
      <c r="W18" s="124">
        <v>0</v>
      </c>
      <c r="X18" s="124">
        <v>1.733177818338304E-3</v>
      </c>
      <c r="Y18" s="124">
        <v>0</v>
      </c>
      <c r="Z18" s="124">
        <v>8.3692898437463994E-3</v>
      </c>
      <c r="AA18" s="124">
        <v>0</v>
      </c>
      <c r="AB18" s="124">
        <v>0</v>
      </c>
      <c r="AC18" s="124"/>
      <c r="AD18" s="124">
        <v>6.2968854043695996</v>
      </c>
      <c r="AE18" s="124">
        <v>0.541290446290841</v>
      </c>
      <c r="AF18" s="124">
        <v>6.1702559914506203</v>
      </c>
      <c r="AG18" s="124">
        <v>3.5489884857123997</v>
      </c>
      <c r="AH18" s="124">
        <v>2.12399776247186</v>
      </c>
      <c r="AI18" s="124">
        <v>3.1629092188787</v>
      </c>
      <c r="AJ18" s="124">
        <v>3.7847382880294198</v>
      </c>
      <c r="AK18" s="124">
        <v>2.9451492777224599</v>
      </c>
      <c r="AL18" s="124">
        <v>0.81596550562567594</v>
      </c>
      <c r="AM18" s="124">
        <v>22.662635094767399</v>
      </c>
      <c r="AN18" s="124">
        <v>0.31982069490743298</v>
      </c>
      <c r="AO18" s="124">
        <v>0.71176586776237005</v>
      </c>
      <c r="AP18" s="124"/>
      <c r="AQ18" s="124">
        <v>1.05463802767167</v>
      </c>
      <c r="AR18" s="124">
        <v>0</v>
      </c>
      <c r="AS18" s="124">
        <v>1.5583698887014199</v>
      </c>
      <c r="AT18" s="124">
        <v>1.69891018743236</v>
      </c>
      <c r="AU18" s="124">
        <v>3.0735648312978898</v>
      </c>
      <c r="AV18" s="124">
        <v>1.3675350787276501</v>
      </c>
      <c r="AW18" s="124">
        <v>0.89768174373801801</v>
      </c>
      <c r="AX18" s="124">
        <v>1.7067143777393099</v>
      </c>
      <c r="AY18" s="124">
        <v>0</v>
      </c>
      <c r="AZ18" s="124">
        <v>33.067103733305096</v>
      </c>
      <c r="BA18" s="124">
        <v>0.25910575383193202</v>
      </c>
      <c r="BB18" s="124">
        <v>0.62667686935494804</v>
      </c>
      <c r="BC18" s="124"/>
      <c r="BD18" s="124">
        <v>1.1601977440131917E-3</v>
      </c>
      <c r="BE18" s="124">
        <v>2.6844406990983948E-3</v>
      </c>
      <c r="BF18" s="124">
        <v>1.985966628714802E-3</v>
      </c>
      <c r="BG18" s="124">
        <v>5.2157561276213113E-3</v>
      </c>
      <c r="BH18" s="124">
        <v>8.0563834575805612E-2</v>
      </c>
      <c r="BI18" s="124">
        <v>2.6103304491295319E-3</v>
      </c>
      <c r="BJ18" s="124">
        <v>7.1478287969271902E-3</v>
      </c>
      <c r="BK18" s="124">
        <v>7.0879567957408934E-2</v>
      </c>
      <c r="BL18" s="124">
        <v>1.5143353463409477E-2</v>
      </c>
      <c r="BM18" s="124">
        <v>1.4487486441184376</v>
      </c>
      <c r="BN18" s="124">
        <v>9.0502510605828775E-4</v>
      </c>
      <c r="BO18" s="124">
        <v>4.0678465957616317E-2</v>
      </c>
    </row>
    <row r="19" spans="1:67" x14ac:dyDescent="0.2">
      <c r="A19" s="12" t="s">
        <v>1629</v>
      </c>
      <c r="B19" s="12" t="s">
        <v>1744</v>
      </c>
      <c r="C19" s="12" t="s">
        <v>1544</v>
      </c>
      <c r="D19" s="124">
        <v>0.39561492899201522</v>
      </c>
      <c r="E19" s="124">
        <v>0.27391536352239748</v>
      </c>
      <c r="F19" s="124">
        <v>0.28628692658654248</v>
      </c>
      <c r="G19" s="124">
        <v>0.17588747820954789</v>
      </c>
      <c r="H19" s="124">
        <v>0.74922850617682901</v>
      </c>
      <c r="I19" s="124">
        <v>2.9821944776983796E-2</v>
      </c>
      <c r="J19" s="124">
        <v>1.5657563429163114E-3</v>
      </c>
      <c r="K19" s="124">
        <v>2.1073368900409936E-3</v>
      </c>
      <c r="L19" s="124">
        <v>1.7008430563557745E-3</v>
      </c>
      <c r="M19" s="124">
        <v>9.7906886743055511E-3</v>
      </c>
      <c r="N19" s="124">
        <v>0</v>
      </c>
      <c r="O19" s="124">
        <v>0</v>
      </c>
      <c r="P19" s="124"/>
      <c r="Q19" s="124">
        <v>0.46226902982148144</v>
      </c>
      <c r="R19" s="124">
        <v>0.25244394107509566</v>
      </c>
      <c r="S19" s="124">
        <v>0.31445943816398902</v>
      </c>
      <c r="T19" s="124">
        <v>0.17638283525023893</v>
      </c>
      <c r="U19" s="124">
        <v>0.61228484296758245</v>
      </c>
      <c r="V19" s="124">
        <v>2.2554577304590182E-2</v>
      </c>
      <c r="W19" s="124">
        <v>1.8318232925609022E-3</v>
      </c>
      <c r="X19" s="124">
        <v>2.3441450509917895E-3</v>
      </c>
      <c r="Y19" s="124">
        <v>0</v>
      </c>
      <c r="Z19" s="124">
        <v>1.0259390863408527E-2</v>
      </c>
      <c r="AA19" s="124">
        <v>0</v>
      </c>
      <c r="AB19" s="124">
        <v>0</v>
      </c>
      <c r="AC19" s="124"/>
      <c r="AD19" s="124">
        <v>18.418234545882399</v>
      </c>
      <c r="AE19" s="124">
        <v>6.1404267979388099</v>
      </c>
      <c r="AF19" s="124">
        <v>16.3038505605276</v>
      </c>
      <c r="AG19" s="124">
        <v>8.7943563537207101</v>
      </c>
      <c r="AH19" s="124">
        <v>3.3734862029563399</v>
      </c>
      <c r="AI19" s="124">
        <v>4.1105029595007698</v>
      </c>
      <c r="AJ19" s="124">
        <v>5.1038668326420993</v>
      </c>
      <c r="AK19" s="124">
        <v>3.2240158042501399</v>
      </c>
      <c r="AL19" s="124">
        <v>1.1829761216394601</v>
      </c>
      <c r="AM19" s="124">
        <v>24.021975824266601</v>
      </c>
      <c r="AN19" s="124">
        <v>0.38930838700128895</v>
      </c>
      <c r="AO19" s="124">
        <v>0.78575627793526492</v>
      </c>
      <c r="AP19" s="124"/>
      <c r="AQ19" s="124">
        <v>2.0441950871938501</v>
      </c>
      <c r="AR19" s="124">
        <v>0</v>
      </c>
      <c r="AS19" s="124">
        <v>1.7082648823834401</v>
      </c>
      <c r="AT19" s="124">
        <v>2.3975118793031598</v>
      </c>
      <c r="AU19" s="124">
        <v>3.7682628722655802</v>
      </c>
      <c r="AV19" s="124">
        <v>1.9162199026768401</v>
      </c>
      <c r="AW19" s="124">
        <v>1.15106073308451</v>
      </c>
      <c r="AX19" s="124">
        <v>1.54576493395043</v>
      </c>
      <c r="AY19" s="124">
        <v>0</v>
      </c>
      <c r="AZ19" s="124">
        <v>36.573362376073305</v>
      </c>
      <c r="BA19" s="124">
        <v>0.27077192046665299</v>
      </c>
      <c r="BB19" s="124">
        <v>0.66031745687082599</v>
      </c>
      <c r="BC19" s="124"/>
      <c r="BD19" s="124">
        <v>9.079254186721181E-4</v>
      </c>
      <c r="BE19" s="124">
        <v>2.075336865082004E-3</v>
      </c>
      <c r="BF19" s="124">
        <v>1.4448035281262473E-3</v>
      </c>
      <c r="BG19" s="124">
        <v>4.5227847759777883E-3</v>
      </c>
      <c r="BH19" s="124">
        <v>0.1025181611944171</v>
      </c>
      <c r="BI19" s="124">
        <v>2.4792508171033981E-3</v>
      </c>
      <c r="BJ19" s="124">
        <v>5.456264008014613E-3</v>
      </c>
      <c r="BK19" s="124">
        <v>4.727659366593967E-2</v>
      </c>
      <c r="BL19" s="124">
        <v>9.7764648744199153E-3</v>
      </c>
      <c r="BM19" s="124">
        <v>1.0797314390519539</v>
      </c>
      <c r="BN19" s="124">
        <v>6.347614706745092E-4</v>
      </c>
      <c r="BO19" s="124">
        <v>3.6069767636258722E-2</v>
      </c>
    </row>
    <row r="20" spans="1:67" x14ac:dyDescent="0.2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</row>
    <row r="21" spans="1:67" x14ac:dyDescent="0.2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</row>
    <row r="22" spans="1:67" x14ac:dyDescent="0.2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</row>
    <row r="23" spans="1:67" x14ac:dyDescent="0.2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</row>
    <row r="24" spans="1:67" x14ac:dyDescent="0.2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</row>
    <row r="25" spans="1:67" x14ac:dyDescent="0.2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</row>
    <row r="26" spans="1:67" x14ac:dyDescent="0.2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</row>
    <row r="27" spans="1:67" x14ac:dyDescent="0.2"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</row>
    <row r="28" spans="1:67" x14ac:dyDescent="0.2"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</row>
    <row r="29" spans="1:67" x14ac:dyDescent="0.2"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</row>
    <row r="30" spans="1:67" x14ac:dyDescent="0.2"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</row>
    <row r="31" spans="1:67" x14ac:dyDescent="0.2"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</row>
    <row r="32" spans="1:67" x14ac:dyDescent="0.2"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</row>
    <row r="33" spans="4:30" x14ac:dyDescent="0.2"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</row>
  </sheetData>
  <mergeCells count="6">
    <mergeCell ref="A1:BO1"/>
    <mergeCell ref="D2:O2"/>
    <mergeCell ref="Q2:AB2"/>
    <mergeCell ref="AD2:AO2"/>
    <mergeCell ref="AQ2:BB2"/>
    <mergeCell ref="BD2:BO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CC3D3-3A00-4F47-B3E2-1802F659BD65}">
  <dimension ref="A1:S70"/>
  <sheetViews>
    <sheetView workbookViewId="0">
      <selection activeCell="A2" sqref="A2"/>
    </sheetView>
  </sheetViews>
  <sheetFormatPr baseColWidth="10" defaultColWidth="8.83203125" defaultRowHeight="14" x14ac:dyDescent="0.15"/>
  <cols>
    <col min="1" max="1" width="12" style="18" bestFit="1" customWidth="1"/>
    <col min="2" max="2" width="9.6640625" style="18" bestFit="1" customWidth="1"/>
    <col min="3" max="3" width="8.83203125" style="18"/>
    <col min="4" max="6" width="12.1640625" style="18" bestFit="1" customWidth="1"/>
    <col min="7" max="8" width="9" style="18" bestFit="1" customWidth="1"/>
    <col min="9" max="10" width="9.83203125" style="18" bestFit="1" customWidth="1"/>
    <col min="11" max="14" width="9" style="18" bestFit="1" customWidth="1"/>
    <col min="15" max="15" width="8.83203125" style="18"/>
    <col min="16" max="16" width="9.5" style="18" bestFit="1" customWidth="1"/>
    <col min="17" max="17" width="8.83203125" style="18"/>
    <col min="18" max="18" width="9.5" style="18" bestFit="1" customWidth="1"/>
    <col min="19" max="16384" width="8.83203125" style="18"/>
  </cols>
  <sheetData>
    <row r="1" spans="1:19" ht="15" customHeight="1" thickBot="1" x14ac:dyDescent="0.2">
      <c r="A1" s="149" t="s">
        <v>1642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</row>
    <row r="2" spans="1:19" ht="42" x14ac:dyDescent="0.15">
      <c r="A2" s="94" t="s">
        <v>367</v>
      </c>
      <c r="B2" s="20" t="s">
        <v>388</v>
      </c>
      <c r="C2" s="20" t="s">
        <v>321</v>
      </c>
      <c r="D2" s="95" t="s">
        <v>368</v>
      </c>
      <c r="E2" s="95" t="s">
        <v>369</v>
      </c>
      <c r="F2" s="95" t="s">
        <v>370</v>
      </c>
      <c r="G2" s="95" t="s">
        <v>371</v>
      </c>
      <c r="H2" s="95" t="s">
        <v>372</v>
      </c>
      <c r="I2" s="96" t="s">
        <v>373</v>
      </c>
      <c r="J2" s="96" t="s">
        <v>374</v>
      </c>
      <c r="K2" s="96" t="s">
        <v>375</v>
      </c>
      <c r="L2" s="96" t="s">
        <v>376</v>
      </c>
      <c r="M2" s="97" t="s">
        <v>377</v>
      </c>
      <c r="N2" s="97" t="s">
        <v>385</v>
      </c>
    </row>
    <row r="3" spans="1:19" ht="15" customHeight="1" x14ac:dyDescent="0.15">
      <c r="A3" s="169">
        <v>1</v>
      </c>
      <c r="B3" s="70"/>
      <c r="C3" s="23"/>
      <c r="D3" s="85">
        <v>20</v>
      </c>
      <c r="E3" s="85">
        <v>20</v>
      </c>
      <c r="F3" s="85">
        <v>20</v>
      </c>
      <c r="G3" s="85">
        <v>5</v>
      </c>
      <c r="H3" s="85">
        <v>5</v>
      </c>
      <c r="I3" s="85">
        <v>2</v>
      </c>
      <c r="J3" s="85">
        <v>2</v>
      </c>
      <c r="K3" s="73"/>
      <c r="L3" s="73"/>
      <c r="M3" s="73"/>
      <c r="N3" s="74"/>
      <c r="O3" s="89" t="s">
        <v>386</v>
      </c>
    </row>
    <row r="4" spans="1:19" x14ac:dyDescent="0.15">
      <c r="A4" s="170"/>
      <c r="B4" s="72"/>
      <c r="C4" s="26"/>
      <c r="D4" s="88">
        <v>1.95E-2</v>
      </c>
      <c r="E4" s="88">
        <v>1.95E-2</v>
      </c>
      <c r="F4" s="88">
        <v>1.95E-2</v>
      </c>
      <c r="G4" s="88">
        <v>3.9100000000000003E-2</v>
      </c>
      <c r="H4" s="88">
        <v>3.9100000000000003E-2</v>
      </c>
      <c r="I4" s="88">
        <v>3.8999999999999998E-3</v>
      </c>
      <c r="J4" s="88">
        <v>3.8999999999999998E-3</v>
      </c>
      <c r="K4" s="77"/>
      <c r="L4" s="77"/>
      <c r="M4" s="77"/>
      <c r="N4" s="78"/>
      <c r="O4" s="90" t="s">
        <v>387</v>
      </c>
    </row>
    <row r="5" spans="1:19" x14ac:dyDescent="0.15">
      <c r="A5" s="170"/>
      <c r="B5" s="70" t="s">
        <v>378</v>
      </c>
      <c r="C5" s="23">
        <v>0</v>
      </c>
      <c r="D5" s="73">
        <v>4.2874816796687601E-2</v>
      </c>
      <c r="E5" s="81">
        <v>3.9478940961141197E-3</v>
      </c>
      <c r="F5" s="73" t="s">
        <v>384</v>
      </c>
      <c r="G5" s="73" t="s">
        <v>384</v>
      </c>
      <c r="H5" s="73" t="s">
        <v>384</v>
      </c>
      <c r="I5" s="73" t="s">
        <v>384</v>
      </c>
      <c r="J5" s="73" t="s">
        <v>384</v>
      </c>
      <c r="K5" s="73"/>
      <c r="L5" s="73"/>
      <c r="M5" s="73"/>
      <c r="N5" s="74"/>
    </row>
    <row r="6" spans="1:19" x14ac:dyDescent="0.15">
      <c r="A6" s="170"/>
      <c r="B6" s="71" t="s">
        <v>378</v>
      </c>
      <c r="C6" s="20">
        <v>24</v>
      </c>
      <c r="D6" s="75">
        <v>0.74274122708541002</v>
      </c>
      <c r="E6" s="75">
        <v>6.4157997682007403E-2</v>
      </c>
      <c r="F6" s="83">
        <v>7.4560378114706897E-3</v>
      </c>
      <c r="G6" s="75" t="s">
        <v>384</v>
      </c>
      <c r="H6" s="75" t="s">
        <v>384</v>
      </c>
      <c r="I6" s="83">
        <v>2.4393826133223399E-3</v>
      </c>
      <c r="J6" s="75" t="s">
        <v>384</v>
      </c>
      <c r="K6" s="75"/>
      <c r="L6" s="75"/>
      <c r="M6" s="75"/>
      <c r="N6" s="76"/>
      <c r="P6" s="79"/>
      <c r="R6" s="79"/>
      <c r="S6" s="80"/>
    </row>
    <row r="7" spans="1:19" x14ac:dyDescent="0.15">
      <c r="A7" s="170"/>
      <c r="B7" s="71" t="s">
        <v>380</v>
      </c>
      <c r="C7" s="20">
        <v>0</v>
      </c>
      <c r="D7" s="75">
        <v>5.3760321288843699E-2</v>
      </c>
      <c r="E7" s="83">
        <v>5.0046325647133101E-3</v>
      </c>
      <c r="F7" s="75" t="s">
        <v>384</v>
      </c>
      <c r="G7" s="75">
        <v>2.1521472900630898</v>
      </c>
      <c r="H7" s="75">
        <v>0.37691070492040002</v>
      </c>
      <c r="I7" s="75">
        <v>4.4904459038542802E-2</v>
      </c>
      <c r="J7" s="75">
        <v>8.0726886770112194E-3</v>
      </c>
      <c r="K7" s="75"/>
      <c r="L7" s="75"/>
      <c r="M7" s="75"/>
      <c r="N7" s="76"/>
      <c r="P7" s="79"/>
      <c r="R7" s="79"/>
      <c r="S7" s="80"/>
    </row>
    <row r="8" spans="1:19" x14ac:dyDescent="0.15">
      <c r="A8" s="170"/>
      <c r="B8" s="71" t="s">
        <v>380</v>
      </c>
      <c r="C8" s="20">
        <v>24</v>
      </c>
      <c r="D8" s="75">
        <v>1.28081917526555</v>
      </c>
      <c r="E8" s="75">
        <v>0.105418623856932</v>
      </c>
      <c r="F8" s="83">
        <v>1.21851335187364E-2</v>
      </c>
      <c r="G8" s="75" t="s">
        <v>384</v>
      </c>
      <c r="H8" s="75" t="s">
        <v>384</v>
      </c>
      <c r="I8" s="75">
        <v>1.0371996033977999</v>
      </c>
      <c r="J8" s="75">
        <v>0.15466723806381399</v>
      </c>
      <c r="K8" s="75"/>
      <c r="L8" s="75"/>
      <c r="M8" s="75"/>
      <c r="N8" s="76"/>
      <c r="P8" s="79"/>
      <c r="R8" s="79"/>
      <c r="S8" s="80"/>
    </row>
    <row r="9" spans="1:19" x14ac:dyDescent="0.15">
      <c r="A9" s="170"/>
      <c r="B9" s="71" t="s">
        <v>379</v>
      </c>
      <c r="C9" s="20">
        <v>0</v>
      </c>
      <c r="D9" s="75">
        <v>4.6175917711891903E-2</v>
      </c>
      <c r="E9" s="83">
        <v>4.32487083530355E-3</v>
      </c>
      <c r="F9" s="75" t="s">
        <v>384</v>
      </c>
      <c r="G9" s="75">
        <v>0.12972324098509</v>
      </c>
      <c r="H9" s="75">
        <v>1.62624169360707</v>
      </c>
      <c r="I9" s="75">
        <v>3.10284548507067E-2</v>
      </c>
      <c r="J9" s="75">
        <v>5.6887979604119798E-3</v>
      </c>
      <c r="K9" s="75"/>
      <c r="L9" s="75"/>
      <c r="M9" s="75"/>
      <c r="N9" s="76"/>
    </row>
    <row r="10" spans="1:19" x14ac:dyDescent="0.15">
      <c r="A10" s="171"/>
      <c r="B10" s="72" t="s">
        <v>379</v>
      </c>
      <c r="C10" s="26">
        <v>24</v>
      </c>
      <c r="D10" s="77">
        <v>0.92850383918512602</v>
      </c>
      <c r="E10" s="77">
        <v>0.156828237367548</v>
      </c>
      <c r="F10" s="82">
        <v>1.85346744422164E-2</v>
      </c>
      <c r="G10" s="77" t="s">
        <v>384</v>
      </c>
      <c r="H10" s="77" t="s">
        <v>384</v>
      </c>
      <c r="I10" s="77">
        <v>0.84641925427573605</v>
      </c>
      <c r="J10" s="77">
        <v>0.12758315112260299</v>
      </c>
      <c r="K10" s="77"/>
      <c r="L10" s="77"/>
      <c r="M10" s="77"/>
      <c r="N10" s="78"/>
    </row>
    <row r="11" spans="1:19" ht="15" customHeight="1" x14ac:dyDescent="0.15">
      <c r="A11" s="169">
        <v>2</v>
      </c>
      <c r="B11" s="71"/>
      <c r="C11" s="20"/>
      <c r="D11" s="84">
        <v>20</v>
      </c>
      <c r="E11" s="84">
        <v>20</v>
      </c>
      <c r="F11" s="84">
        <v>20</v>
      </c>
      <c r="G11" s="84">
        <v>5</v>
      </c>
      <c r="H11" s="84">
        <v>5</v>
      </c>
      <c r="I11" s="58">
        <v>2</v>
      </c>
      <c r="J11" s="58">
        <v>2</v>
      </c>
      <c r="K11" s="75"/>
      <c r="L11" s="75"/>
      <c r="M11" s="75"/>
      <c r="N11" s="76"/>
      <c r="O11" s="89" t="s">
        <v>386</v>
      </c>
    </row>
    <row r="12" spans="1:19" x14ac:dyDescent="0.15">
      <c r="A12" s="170"/>
      <c r="B12" s="72"/>
      <c r="C12" s="26"/>
      <c r="D12" s="88">
        <v>1.95E-2</v>
      </c>
      <c r="E12" s="88">
        <v>1.95E-2</v>
      </c>
      <c r="F12" s="88">
        <v>1.95E-2</v>
      </c>
      <c r="G12" s="88">
        <v>9.7999999999999997E-3</v>
      </c>
      <c r="H12" s="88">
        <v>9.7999999999999997E-3</v>
      </c>
      <c r="I12" s="61">
        <v>2E-3</v>
      </c>
      <c r="J12" s="61">
        <v>2E-3</v>
      </c>
      <c r="K12" s="77"/>
      <c r="L12" s="77"/>
      <c r="M12" s="77"/>
      <c r="N12" s="78"/>
      <c r="O12" s="90" t="s">
        <v>387</v>
      </c>
    </row>
    <row r="13" spans="1:19" x14ac:dyDescent="0.15">
      <c r="A13" s="170"/>
      <c r="B13" s="71" t="s">
        <v>378</v>
      </c>
      <c r="C13" s="20">
        <v>0</v>
      </c>
      <c r="D13" s="75">
        <v>4.6059724754770798E-2</v>
      </c>
      <c r="E13" s="83">
        <v>9.2766851138525504E-3</v>
      </c>
      <c r="F13" s="75" t="s">
        <v>384</v>
      </c>
      <c r="G13" s="75" t="s">
        <v>384</v>
      </c>
      <c r="H13" s="75" t="s">
        <v>384</v>
      </c>
      <c r="I13" s="75" t="s">
        <v>384</v>
      </c>
      <c r="J13" s="75" t="s">
        <v>384</v>
      </c>
      <c r="K13" s="75"/>
      <c r="L13" s="75"/>
      <c r="M13" s="75"/>
      <c r="N13" s="76"/>
    </row>
    <row r="14" spans="1:19" x14ac:dyDescent="0.15">
      <c r="A14" s="170"/>
      <c r="B14" s="71" t="s">
        <v>378</v>
      </c>
      <c r="C14" s="20">
        <v>24</v>
      </c>
      <c r="D14" s="75">
        <v>0.78987227857502995</v>
      </c>
      <c r="E14" s="75">
        <v>7.6195944788481504E-2</v>
      </c>
      <c r="F14" s="83">
        <v>1.2783349676097599E-2</v>
      </c>
      <c r="G14" s="75" t="s">
        <v>384</v>
      </c>
      <c r="H14" s="75" t="s">
        <v>384</v>
      </c>
      <c r="I14" s="83">
        <v>1.88103979353682E-3</v>
      </c>
      <c r="J14" s="75" t="s">
        <v>384</v>
      </c>
      <c r="K14" s="75"/>
      <c r="L14" s="75"/>
      <c r="M14" s="75"/>
      <c r="N14" s="76"/>
    </row>
    <row r="15" spans="1:19" x14ac:dyDescent="0.15">
      <c r="A15" s="170"/>
      <c r="B15" s="71" t="s">
        <v>380</v>
      </c>
      <c r="C15" s="20">
        <v>0</v>
      </c>
      <c r="D15" s="75">
        <v>4.7142621709155702E-2</v>
      </c>
      <c r="E15" s="83">
        <v>9.3788254265239901E-3</v>
      </c>
      <c r="F15" s="75" t="s">
        <v>384</v>
      </c>
      <c r="G15" s="75">
        <v>0.71416709018740998</v>
      </c>
      <c r="H15" s="75">
        <v>0.131124633706698</v>
      </c>
      <c r="I15" s="75">
        <v>2.14280790878245E-2</v>
      </c>
      <c r="J15" s="75">
        <v>3.7956122646285099E-3</v>
      </c>
      <c r="K15" s="75"/>
      <c r="L15" s="75"/>
      <c r="M15" s="75"/>
      <c r="N15" s="76"/>
    </row>
    <row r="16" spans="1:19" x14ac:dyDescent="0.15">
      <c r="A16" s="170"/>
      <c r="B16" s="71" t="s">
        <v>380</v>
      </c>
      <c r="C16" s="20">
        <v>24</v>
      </c>
      <c r="D16" s="75">
        <v>1.16805329099485</v>
      </c>
      <c r="E16" s="75">
        <v>0.107190086233053</v>
      </c>
      <c r="F16" s="83">
        <v>1.53685470260976E-2</v>
      </c>
      <c r="G16" s="75" t="s">
        <v>384</v>
      </c>
      <c r="H16" s="75" t="s">
        <v>384</v>
      </c>
      <c r="I16" s="75">
        <v>0.77614643061264499</v>
      </c>
      <c r="J16" s="75">
        <v>0.114067287103953</v>
      </c>
      <c r="K16" s="75"/>
      <c r="L16" s="75"/>
      <c r="M16" s="75"/>
      <c r="N16" s="76"/>
    </row>
    <row r="17" spans="1:15" x14ac:dyDescent="0.15">
      <c r="A17" s="170"/>
      <c r="B17" s="71" t="s">
        <v>379</v>
      </c>
      <c r="C17" s="20">
        <v>0</v>
      </c>
      <c r="D17" s="75">
        <v>5.2774252068068503E-2</v>
      </c>
      <c r="E17" s="83">
        <v>1.0143859158948901E-2</v>
      </c>
      <c r="F17" s="75" t="s">
        <v>384</v>
      </c>
      <c r="G17" s="75">
        <v>1.92026273963684E-2</v>
      </c>
      <c r="H17" s="75">
        <v>0.79372375798171702</v>
      </c>
      <c r="I17" s="75">
        <v>2.3083625001228E-2</v>
      </c>
      <c r="J17" s="75">
        <v>4.1678370192355903E-3</v>
      </c>
      <c r="K17" s="75"/>
      <c r="L17" s="75"/>
      <c r="M17" s="75"/>
      <c r="N17" s="76"/>
    </row>
    <row r="18" spans="1:15" x14ac:dyDescent="0.15">
      <c r="A18" s="171"/>
      <c r="B18" s="72" t="s">
        <v>379</v>
      </c>
      <c r="C18" s="26">
        <v>24</v>
      </c>
      <c r="D18" s="77">
        <v>1.26077280876848</v>
      </c>
      <c r="E18" s="77">
        <v>0.20549009149964101</v>
      </c>
      <c r="F18" s="77">
        <v>2.5398586916611499E-2</v>
      </c>
      <c r="G18" s="77" t="s">
        <v>384</v>
      </c>
      <c r="H18" s="77" t="s">
        <v>384</v>
      </c>
      <c r="I18" s="77">
        <v>0.83809219722149897</v>
      </c>
      <c r="J18" s="77">
        <v>0.123738224448025</v>
      </c>
      <c r="K18" s="77"/>
      <c r="L18" s="77"/>
      <c r="M18" s="77"/>
      <c r="N18" s="78"/>
    </row>
    <row r="19" spans="1:15" ht="15" customHeight="1" x14ac:dyDescent="0.15">
      <c r="A19" s="172">
        <v>3</v>
      </c>
      <c r="B19" s="70"/>
      <c r="C19" s="20"/>
      <c r="D19" s="85">
        <v>20</v>
      </c>
      <c r="E19" s="85">
        <v>20</v>
      </c>
      <c r="F19" s="85">
        <v>20</v>
      </c>
      <c r="G19" s="85">
        <v>5</v>
      </c>
      <c r="H19" s="85">
        <v>5</v>
      </c>
      <c r="I19" s="55">
        <v>2</v>
      </c>
      <c r="J19" s="55">
        <v>2</v>
      </c>
      <c r="K19" s="73"/>
      <c r="L19" s="73"/>
      <c r="M19" s="73"/>
      <c r="N19" s="74"/>
      <c r="O19" s="89" t="s">
        <v>386</v>
      </c>
    </row>
    <row r="20" spans="1:15" x14ac:dyDescent="0.15">
      <c r="A20" s="173"/>
      <c r="B20" s="71"/>
      <c r="C20" s="20"/>
      <c r="D20" s="84">
        <v>1.95E-2</v>
      </c>
      <c r="E20" s="84">
        <v>1.95E-2</v>
      </c>
      <c r="F20" s="84">
        <v>1.95E-2</v>
      </c>
      <c r="G20" s="84">
        <v>9.7999999999999997E-3</v>
      </c>
      <c r="H20" s="84">
        <v>9.7999999999999997E-3</v>
      </c>
      <c r="I20" s="58">
        <v>2E-3</v>
      </c>
      <c r="J20" s="58">
        <v>2E-3</v>
      </c>
      <c r="K20" s="75"/>
      <c r="L20" s="75"/>
      <c r="M20" s="75"/>
      <c r="N20" s="76"/>
      <c r="O20" s="90" t="s">
        <v>387</v>
      </c>
    </row>
    <row r="21" spans="1:15" x14ac:dyDescent="0.15">
      <c r="A21" s="170"/>
      <c r="B21" s="70" t="s">
        <v>378</v>
      </c>
      <c r="C21" s="23">
        <v>0</v>
      </c>
      <c r="D21" s="73">
        <v>5.7534941660491903E-2</v>
      </c>
      <c r="E21" s="81">
        <v>1.05437897112266E-2</v>
      </c>
      <c r="F21" s="73" t="s">
        <v>384</v>
      </c>
      <c r="G21" s="73" t="s">
        <v>384</v>
      </c>
      <c r="H21" s="73" t="s">
        <v>384</v>
      </c>
      <c r="I21" s="73" t="s">
        <v>384</v>
      </c>
      <c r="J21" s="73" t="s">
        <v>384</v>
      </c>
      <c r="K21" s="73"/>
      <c r="L21" s="73"/>
      <c r="M21" s="73"/>
      <c r="N21" s="74"/>
    </row>
    <row r="22" spans="1:15" x14ac:dyDescent="0.15">
      <c r="A22" s="170"/>
      <c r="B22" s="71" t="s">
        <v>378</v>
      </c>
      <c r="C22" s="20">
        <v>24</v>
      </c>
      <c r="D22" s="75">
        <v>0.75084433552605601</v>
      </c>
      <c r="E22" s="75">
        <v>7.2271026922831896E-2</v>
      </c>
      <c r="F22" s="83">
        <v>1.21716571891735E-2</v>
      </c>
      <c r="G22" s="75" t="s">
        <v>384</v>
      </c>
      <c r="H22" s="75" t="s">
        <v>384</v>
      </c>
      <c r="I22" s="75">
        <v>1.65533832954471E-3</v>
      </c>
      <c r="J22" s="75" t="s">
        <v>384</v>
      </c>
      <c r="K22" s="75"/>
      <c r="L22" s="75"/>
      <c r="M22" s="75"/>
      <c r="N22" s="76"/>
    </row>
    <row r="23" spans="1:15" x14ac:dyDescent="0.15">
      <c r="A23" s="170"/>
      <c r="B23" s="71" t="s">
        <v>380</v>
      </c>
      <c r="C23" s="20">
        <v>0</v>
      </c>
      <c r="D23" s="75">
        <v>5.0779496821595299E-2</v>
      </c>
      <c r="E23" s="83">
        <v>9.9826614137891196E-3</v>
      </c>
      <c r="F23" s="75" t="s">
        <v>384</v>
      </c>
      <c r="G23" s="75">
        <v>0.66026279609890703</v>
      </c>
      <c r="H23" s="75">
        <v>0.12206880118286299</v>
      </c>
      <c r="I23" s="75">
        <v>2.7765484457705498E-2</v>
      </c>
      <c r="J23" s="75">
        <v>4.8701903443812804E-3</v>
      </c>
      <c r="K23" s="75"/>
      <c r="L23" s="75"/>
      <c r="M23" s="75"/>
      <c r="N23" s="76"/>
    </row>
    <row r="24" spans="1:15" x14ac:dyDescent="0.15">
      <c r="A24" s="170"/>
      <c r="B24" s="71" t="s">
        <v>380</v>
      </c>
      <c r="C24" s="20">
        <v>24</v>
      </c>
      <c r="D24" s="75">
        <v>1.09983026956323</v>
      </c>
      <c r="E24" s="75">
        <v>0.101877498319781</v>
      </c>
      <c r="F24" s="83">
        <v>1.5062374091064999E-2</v>
      </c>
      <c r="G24" s="75" t="s">
        <v>384</v>
      </c>
      <c r="H24" s="75" t="s">
        <v>384</v>
      </c>
      <c r="I24" s="75">
        <v>0.70609965818287401</v>
      </c>
      <c r="J24" s="75">
        <v>0.10437278802161699</v>
      </c>
      <c r="K24" s="75"/>
      <c r="L24" s="75"/>
      <c r="M24" s="75"/>
      <c r="N24" s="76"/>
    </row>
    <row r="25" spans="1:15" x14ac:dyDescent="0.15">
      <c r="A25" s="170"/>
      <c r="B25" s="71" t="s">
        <v>379</v>
      </c>
      <c r="C25" s="20">
        <v>0</v>
      </c>
      <c r="D25" s="75">
        <v>5.5372338111060501E-2</v>
      </c>
      <c r="E25" s="83">
        <v>1.00943011008276E-2</v>
      </c>
      <c r="F25" s="75" t="s">
        <v>384</v>
      </c>
      <c r="G25" s="75">
        <v>3.7250122912081303E-2</v>
      </c>
      <c r="H25" s="75">
        <v>0.71549946198227599</v>
      </c>
      <c r="I25" s="75">
        <v>2.9736124657700199E-2</v>
      </c>
      <c r="J25" s="75">
        <v>5.1841848837697602E-3</v>
      </c>
      <c r="K25" s="75"/>
      <c r="L25" s="75"/>
      <c r="M25" s="75"/>
      <c r="N25" s="76"/>
    </row>
    <row r="26" spans="1:15" x14ac:dyDescent="0.15">
      <c r="A26" s="171"/>
      <c r="B26" s="72" t="s">
        <v>379</v>
      </c>
      <c r="C26" s="26">
        <v>24</v>
      </c>
      <c r="D26" s="77">
        <v>1.1415817579641501</v>
      </c>
      <c r="E26" s="77">
        <v>0.183387270297487</v>
      </c>
      <c r="F26" s="77">
        <v>2.3428238597833599E-2</v>
      </c>
      <c r="G26" s="77" t="s">
        <v>384</v>
      </c>
      <c r="H26" s="77" t="s">
        <v>384</v>
      </c>
      <c r="I26" s="77">
        <v>0.83337211309105397</v>
      </c>
      <c r="J26" s="77">
        <v>0.122727695578874</v>
      </c>
      <c r="K26" s="77"/>
      <c r="L26" s="77"/>
      <c r="M26" s="77"/>
      <c r="N26" s="78"/>
    </row>
    <row r="27" spans="1:15" ht="15" customHeight="1" x14ac:dyDescent="0.15">
      <c r="A27" s="169">
        <v>4</v>
      </c>
      <c r="B27" s="71"/>
      <c r="C27" s="20"/>
      <c r="D27" s="84">
        <v>5</v>
      </c>
      <c r="E27" s="84">
        <v>5</v>
      </c>
      <c r="F27" s="84">
        <v>5</v>
      </c>
      <c r="G27" s="84">
        <v>2.5</v>
      </c>
      <c r="H27" s="84">
        <v>2.5</v>
      </c>
      <c r="I27" s="84">
        <v>2.5</v>
      </c>
      <c r="J27" s="84">
        <v>2.5</v>
      </c>
      <c r="K27" s="84">
        <v>2.5</v>
      </c>
      <c r="L27" s="84">
        <v>2.5</v>
      </c>
      <c r="M27" s="84">
        <v>2.5</v>
      </c>
      <c r="N27" s="87">
        <v>2.5</v>
      </c>
      <c r="O27" s="89" t="s">
        <v>386</v>
      </c>
    </row>
    <row r="28" spans="1:15" x14ac:dyDescent="0.15">
      <c r="A28" s="170"/>
      <c r="B28" s="71"/>
      <c r="C28" s="20"/>
      <c r="D28" s="84">
        <v>1.95E-2</v>
      </c>
      <c r="E28" s="84">
        <v>1.95E-2</v>
      </c>
      <c r="F28" s="84">
        <v>1.95E-2</v>
      </c>
      <c r="G28" s="84">
        <v>1.95E-2</v>
      </c>
      <c r="H28" s="84">
        <v>1.95E-2</v>
      </c>
      <c r="I28" s="84">
        <v>4.8999999999999998E-3</v>
      </c>
      <c r="J28" s="84">
        <v>4.8999999999999998E-3</v>
      </c>
      <c r="K28" s="84">
        <v>1.95E-2</v>
      </c>
      <c r="L28" s="84">
        <v>1.95E-2</v>
      </c>
      <c r="M28" s="84">
        <v>1.95E-2</v>
      </c>
      <c r="N28" s="87">
        <v>1.95E-2</v>
      </c>
      <c r="O28" s="90" t="s">
        <v>387</v>
      </c>
    </row>
    <row r="29" spans="1:15" x14ac:dyDescent="0.15">
      <c r="A29" s="170"/>
      <c r="B29" s="70" t="s">
        <v>378</v>
      </c>
      <c r="C29" s="23">
        <v>0</v>
      </c>
      <c r="D29" s="73">
        <v>6.5568007947885407E-2</v>
      </c>
      <c r="E29" s="81">
        <v>1.2691806025658401E-2</v>
      </c>
      <c r="F29" s="73" t="s">
        <v>384</v>
      </c>
      <c r="G29" s="73" t="s">
        <v>384</v>
      </c>
      <c r="H29" s="73" t="s">
        <v>384</v>
      </c>
      <c r="I29" s="73" t="s">
        <v>384</v>
      </c>
      <c r="J29" s="73" t="s">
        <v>384</v>
      </c>
      <c r="K29" s="73"/>
      <c r="L29" s="73"/>
      <c r="M29" s="73"/>
      <c r="N29" s="74"/>
    </row>
    <row r="30" spans="1:15" x14ac:dyDescent="0.15">
      <c r="A30" s="170"/>
      <c r="B30" s="71" t="s">
        <v>378</v>
      </c>
      <c r="C30" s="20">
        <v>24</v>
      </c>
      <c r="D30" s="75">
        <v>0.64736454169736501</v>
      </c>
      <c r="E30" s="75">
        <v>5.7512101643096697E-2</v>
      </c>
      <c r="F30" s="83">
        <v>1.25518208332376E-2</v>
      </c>
      <c r="G30" s="75" t="s">
        <v>384</v>
      </c>
      <c r="H30" s="75" t="s">
        <v>384</v>
      </c>
      <c r="I30" s="75">
        <v>3.0342878243529701E-3</v>
      </c>
      <c r="J30" s="75" t="s">
        <v>384</v>
      </c>
      <c r="K30" s="75"/>
      <c r="L30" s="75"/>
      <c r="M30" s="75"/>
      <c r="N30" s="76"/>
    </row>
    <row r="31" spans="1:15" x14ac:dyDescent="0.15">
      <c r="A31" s="170"/>
      <c r="B31" s="71" t="s">
        <v>380</v>
      </c>
      <c r="C31" s="20">
        <v>0</v>
      </c>
      <c r="D31" s="75">
        <v>6.7772304734249E-2</v>
      </c>
      <c r="E31" s="83">
        <v>1.2991995573504301E-2</v>
      </c>
      <c r="F31" s="75" t="s">
        <v>384</v>
      </c>
      <c r="G31" s="75">
        <v>0.68473508844702302</v>
      </c>
      <c r="H31" s="75">
        <v>0.12577717863441401</v>
      </c>
      <c r="I31" s="75">
        <v>1.3041971547079499E-2</v>
      </c>
      <c r="J31" s="83">
        <v>3.7224710870541701E-3</v>
      </c>
      <c r="K31" s="75"/>
      <c r="L31" s="75"/>
      <c r="M31" s="75"/>
      <c r="N31" s="76"/>
    </row>
    <row r="32" spans="1:15" x14ac:dyDescent="0.15">
      <c r="A32" s="170"/>
      <c r="B32" s="71" t="s">
        <v>380</v>
      </c>
      <c r="C32" s="20">
        <v>24</v>
      </c>
      <c r="D32" s="75">
        <v>1.0036357868891099</v>
      </c>
      <c r="E32" s="75">
        <v>8.2198882186590494E-2</v>
      </c>
      <c r="F32" s="83">
        <v>1.543718540822E-2</v>
      </c>
      <c r="G32" s="75" t="s">
        <v>384</v>
      </c>
      <c r="H32" s="75" t="s">
        <v>384</v>
      </c>
      <c r="I32" s="75">
        <v>0.68694076257739001</v>
      </c>
      <c r="J32" s="75">
        <v>9.9024752220918999E-2</v>
      </c>
      <c r="K32" s="75"/>
      <c r="L32" s="75"/>
      <c r="M32" s="75"/>
      <c r="N32" s="76"/>
    </row>
    <row r="33" spans="1:15" x14ac:dyDescent="0.15">
      <c r="A33" s="170"/>
      <c r="B33" s="71" t="s">
        <v>381</v>
      </c>
      <c r="C33" s="20">
        <v>0</v>
      </c>
      <c r="D33" s="75">
        <v>6.6083765555764701E-2</v>
      </c>
      <c r="E33" s="75">
        <v>1.26358538335087E-2</v>
      </c>
      <c r="F33" s="75" t="s">
        <v>384</v>
      </c>
      <c r="G33" s="75" t="s">
        <v>384</v>
      </c>
      <c r="H33" s="75">
        <v>0.710210751618923</v>
      </c>
      <c r="I33" s="75" t="s">
        <v>384</v>
      </c>
      <c r="J33" s="75">
        <v>1.23466716155638E-2</v>
      </c>
      <c r="K33" s="75"/>
      <c r="L33" s="75"/>
      <c r="M33" s="75"/>
      <c r="N33" s="76"/>
    </row>
    <row r="34" spans="1:15" x14ac:dyDescent="0.15">
      <c r="A34" s="170"/>
      <c r="B34" s="72" t="s">
        <v>381</v>
      </c>
      <c r="C34" s="26">
        <v>24</v>
      </c>
      <c r="D34" s="77">
        <v>0.87309576933076005</v>
      </c>
      <c r="E34" s="77">
        <v>7.5386107088220897E-2</v>
      </c>
      <c r="F34" s="82">
        <v>1.44157873182087E-2</v>
      </c>
      <c r="G34" s="77" t="s">
        <v>384</v>
      </c>
      <c r="H34" s="77" t="s">
        <v>384</v>
      </c>
      <c r="I34" s="77">
        <v>8.4294067103962804E-3</v>
      </c>
      <c r="J34" s="77">
        <v>0.66004091303724099</v>
      </c>
      <c r="K34" s="77"/>
      <c r="L34" s="77"/>
      <c r="M34" s="77"/>
      <c r="N34" s="78"/>
    </row>
    <row r="35" spans="1:15" x14ac:dyDescent="0.15">
      <c r="A35" s="170"/>
      <c r="B35" s="71" t="s">
        <v>378</v>
      </c>
      <c r="C35" s="20">
        <v>0</v>
      </c>
      <c r="D35" s="75">
        <v>8.2406724134886894E-2</v>
      </c>
      <c r="E35" s="83">
        <v>1.3826748979522E-2</v>
      </c>
      <c r="F35" s="75" t="s">
        <v>384</v>
      </c>
      <c r="G35" s="75"/>
      <c r="H35" s="75"/>
      <c r="I35" s="75"/>
      <c r="J35" s="75"/>
      <c r="K35" s="75" t="s">
        <v>384</v>
      </c>
      <c r="L35" s="75" t="s">
        <v>384</v>
      </c>
      <c r="M35" s="75" t="s">
        <v>384</v>
      </c>
      <c r="N35" s="76" t="s">
        <v>384</v>
      </c>
    </row>
    <row r="36" spans="1:15" x14ac:dyDescent="0.15">
      <c r="A36" s="170"/>
      <c r="B36" s="71" t="s">
        <v>378</v>
      </c>
      <c r="C36" s="20">
        <v>24</v>
      </c>
      <c r="D36" s="75">
        <v>0.59261420895094996</v>
      </c>
      <c r="E36" s="75">
        <v>5.3258717945621301E-2</v>
      </c>
      <c r="F36" s="83">
        <v>1.21353762878231E-2</v>
      </c>
      <c r="G36" s="75"/>
      <c r="H36" s="75"/>
      <c r="I36" s="75"/>
      <c r="J36" s="75"/>
      <c r="K36" s="75" t="s">
        <v>384</v>
      </c>
      <c r="L36" s="75" t="s">
        <v>384</v>
      </c>
      <c r="M36" s="75" t="s">
        <v>384</v>
      </c>
      <c r="N36" s="76" t="s">
        <v>384</v>
      </c>
    </row>
    <row r="37" spans="1:15" x14ac:dyDescent="0.15">
      <c r="A37" s="170"/>
      <c r="B37" s="71" t="s">
        <v>382</v>
      </c>
      <c r="C37" s="20">
        <v>0</v>
      </c>
      <c r="D37" s="75">
        <v>6.7731216838956207E-2</v>
      </c>
      <c r="E37" s="83">
        <v>1.2516874540651601E-2</v>
      </c>
      <c r="F37" s="75" t="s">
        <v>384</v>
      </c>
      <c r="G37" s="75"/>
      <c r="H37" s="75"/>
      <c r="I37" s="75"/>
      <c r="J37" s="75"/>
      <c r="K37" s="75">
        <v>0.80945571274807804</v>
      </c>
      <c r="L37" s="75">
        <v>0.16861210721560799</v>
      </c>
      <c r="M37" s="83">
        <v>8.6652164313102999E-3</v>
      </c>
      <c r="N37" s="76" t="s">
        <v>384</v>
      </c>
    </row>
    <row r="38" spans="1:15" x14ac:dyDescent="0.15">
      <c r="A38" s="170"/>
      <c r="B38" s="71" t="s">
        <v>382</v>
      </c>
      <c r="C38" s="20">
        <v>24</v>
      </c>
      <c r="D38" s="75">
        <v>0.96490219377881803</v>
      </c>
      <c r="E38" s="75">
        <v>8.2061183958274594E-2</v>
      </c>
      <c r="F38" s="75">
        <v>1.4874783420925901E-2</v>
      </c>
      <c r="G38" s="75"/>
      <c r="H38" s="75"/>
      <c r="I38" s="75"/>
      <c r="J38" s="75"/>
      <c r="K38" s="75" t="s">
        <v>384</v>
      </c>
      <c r="L38" s="75" t="s">
        <v>384</v>
      </c>
      <c r="M38" s="75">
        <v>0.6962867141115</v>
      </c>
      <c r="N38" s="76">
        <v>0.121933105363956</v>
      </c>
    </row>
    <row r="39" spans="1:15" x14ac:dyDescent="0.15">
      <c r="A39" s="170"/>
      <c r="B39" s="71" t="s">
        <v>383</v>
      </c>
      <c r="C39" s="20">
        <v>0</v>
      </c>
      <c r="D39" s="75">
        <v>6.7808668923239404E-2</v>
      </c>
      <c r="E39" s="83">
        <v>1.26032046114559E-2</v>
      </c>
      <c r="F39" s="75" t="s">
        <v>384</v>
      </c>
      <c r="G39" s="75"/>
      <c r="H39" s="75"/>
      <c r="I39" s="75"/>
      <c r="J39" s="75"/>
      <c r="K39" s="75" t="s">
        <v>384</v>
      </c>
      <c r="L39" s="75">
        <v>0.71864822519719596</v>
      </c>
      <c r="M39" s="83">
        <v>8.5636721040029604E-3</v>
      </c>
      <c r="N39" s="76" t="s">
        <v>384</v>
      </c>
    </row>
    <row r="40" spans="1:15" x14ac:dyDescent="0.15">
      <c r="A40" s="171"/>
      <c r="B40" s="71" t="s">
        <v>383</v>
      </c>
      <c r="C40" s="20">
        <v>24</v>
      </c>
      <c r="D40" s="75">
        <v>0.93770696404916498</v>
      </c>
      <c r="E40" s="75">
        <v>0.114788651791809</v>
      </c>
      <c r="F40" s="83">
        <v>1.8333438262272499E-2</v>
      </c>
      <c r="G40" s="75"/>
      <c r="H40" s="75"/>
      <c r="I40" s="75"/>
      <c r="J40" s="75"/>
      <c r="K40" s="75" t="s">
        <v>384</v>
      </c>
      <c r="L40" s="75" t="s">
        <v>384</v>
      </c>
      <c r="M40" s="75">
        <v>0.67625246428827102</v>
      </c>
      <c r="N40" s="76">
        <v>0.11979742743742</v>
      </c>
    </row>
    <row r="41" spans="1:15" ht="15" customHeight="1" x14ac:dyDescent="0.15">
      <c r="A41" s="169">
        <v>5</v>
      </c>
      <c r="B41" s="70"/>
      <c r="C41" s="23"/>
      <c r="D41" s="85">
        <v>5</v>
      </c>
      <c r="E41" s="85">
        <v>5</v>
      </c>
      <c r="F41" s="85">
        <v>5</v>
      </c>
      <c r="G41" s="85">
        <v>2.5</v>
      </c>
      <c r="H41" s="85">
        <v>2.5</v>
      </c>
      <c r="I41" s="85">
        <v>2.5</v>
      </c>
      <c r="J41" s="85">
        <v>2.5</v>
      </c>
      <c r="K41" s="85">
        <v>2.5</v>
      </c>
      <c r="L41" s="85">
        <v>2.5</v>
      </c>
      <c r="M41" s="85">
        <v>2.5</v>
      </c>
      <c r="N41" s="86">
        <v>2.5</v>
      </c>
      <c r="O41" s="89" t="s">
        <v>386</v>
      </c>
    </row>
    <row r="42" spans="1:15" x14ac:dyDescent="0.15">
      <c r="A42" s="170"/>
      <c r="B42" s="71"/>
      <c r="C42" s="20"/>
      <c r="D42" s="84">
        <v>1.95E-2</v>
      </c>
      <c r="E42" s="84">
        <v>1.95E-2</v>
      </c>
      <c r="F42" s="84">
        <v>1.95E-2</v>
      </c>
      <c r="G42" s="84">
        <v>1.95E-2</v>
      </c>
      <c r="H42" s="84">
        <v>1.95E-2</v>
      </c>
      <c r="I42" s="84">
        <v>4.8999999999999998E-3</v>
      </c>
      <c r="J42" s="84">
        <v>4.8999999999999998E-3</v>
      </c>
      <c r="K42" s="84">
        <v>1.95E-2</v>
      </c>
      <c r="L42" s="84">
        <v>1.95E-2</v>
      </c>
      <c r="M42" s="84">
        <v>1.95E-2</v>
      </c>
      <c r="N42" s="87">
        <v>1.95E-2</v>
      </c>
      <c r="O42" s="90" t="s">
        <v>387</v>
      </c>
    </row>
    <row r="43" spans="1:15" x14ac:dyDescent="0.15">
      <c r="A43" s="170"/>
      <c r="B43" s="70" t="s">
        <v>378</v>
      </c>
      <c r="C43" s="23">
        <v>0</v>
      </c>
      <c r="D43" s="73">
        <v>0.10070028809976</v>
      </c>
      <c r="E43" s="81">
        <v>1.54162878001436E-2</v>
      </c>
      <c r="F43" s="73" t="s">
        <v>384</v>
      </c>
      <c r="G43" s="73" t="s">
        <v>384</v>
      </c>
      <c r="H43" s="73" t="s">
        <v>384</v>
      </c>
      <c r="I43" s="73" t="s">
        <v>384</v>
      </c>
      <c r="J43" s="73" t="s">
        <v>384</v>
      </c>
      <c r="K43" s="73"/>
      <c r="L43" s="73"/>
      <c r="M43" s="73"/>
      <c r="N43" s="74"/>
    </row>
    <row r="44" spans="1:15" x14ac:dyDescent="0.15">
      <c r="A44" s="170"/>
      <c r="B44" s="71" t="s">
        <v>378</v>
      </c>
      <c r="C44" s="20">
        <v>24</v>
      </c>
      <c r="D44" s="75">
        <v>0.64258587896206198</v>
      </c>
      <c r="E44" s="75">
        <v>5.70478309468921E-2</v>
      </c>
      <c r="F44" s="83">
        <v>1.2664822609284501E-2</v>
      </c>
      <c r="G44" s="75" t="s">
        <v>384</v>
      </c>
      <c r="H44" s="75" t="s">
        <v>384</v>
      </c>
      <c r="I44" s="83">
        <v>3.3214696104461798E-3</v>
      </c>
      <c r="J44" s="75" t="s">
        <v>384</v>
      </c>
      <c r="K44" s="75"/>
      <c r="L44" s="75"/>
      <c r="M44" s="75"/>
      <c r="N44" s="76"/>
    </row>
    <row r="45" spans="1:15" x14ac:dyDescent="0.15">
      <c r="A45" s="170"/>
      <c r="B45" s="71" t="s">
        <v>380</v>
      </c>
      <c r="C45" s="20">
        <v>0</v>
      </c>
      <c r="D45" s="75">
        <v>8.7345153437973402E-2</v>
      </c>
      <c r="E45" s="83">
        <v>1.41638725682429E-2</v>
      </c>
      <c r="F45" s="75" t="s">
        <v>384</v>
      </c>
      <c r="G45" s="75">
        <v>0.65270251128034196</v>
      </c>
      <c r="H45" s="75">
        <v>0.11908514813171001</v>
      </c>
      <c r="I45" s="75">
        <v>1.33364525192224E-2</v>
      </c>
      <c r="J45" s="75">
        <v>3.8063829306676099E-3</v>
      </c>
      <c r="K45" s="75"/>
      <c r="L45" s="75"/>
      <c r="M45" s="75"/>
      <c r="N45" s="76"/>
    </row>
    <row r="46" spans="1:15" x14ac:dyDescent="0.15">
      <c r="A46" s="170"/>
      <c r="B46" s="71" t="s">
        <v>380</v>
      </c>
      <c r="C46" s="20">
        <v>24</v>
      </c>
      <c r="D46" s="75">
        <v>1.04953233589022</v>
      </c>
      <c r="E46" s="75">
        <v>8.7504220823203194E-2</v>
      </c>
      <c r="F46" s="83">
        <v>1.5528103917641201E-2</v>
      </c>
      <c r="G46" s="75" t="s">
        <v>384</v>
      </c>
      <c r="H46" s="75" t="s">
        <v>384</v>
      </c>
      <c r="I46" s="75">
        <v>0.71545690807080897</v>
      </c>
      <c r="J46" s="75">
        <v>0.10495827032062301</v>
      </c>
      <c r="K46" s="75"/>
      <c r="L46" s="75"/>
      <c r="M46" s="75"/>
      <c r="N46" s="76"/>
    </row>
    <row r="47" spans="1:15" x14ac:dyDescent="0.15">
      <c r="A47" s="170"/>
      <c r="B47" s="71" t="s">
        <v>381</v>
      </c>
      <c r="C47" s="20">
        <v>0</v>
      </c>
      <c r="D47" s="75">
        <v>8.6768779463260504E-2</v>
      </c>
      <c r="E47" s="83">
        <v>1.4218892192684501E-2</v>
      </c>
      <c r="F47" s="75" t="s">
        <v>384</v>
      </c>
      <c r="G47" s="75" t="s">
        <v>384</v>
      </c>
      <c r="H47" s="75">
        <v>0.68772684708370402</v>
      </c>
      <c r="I47" s="75" t="s">
        <v>384</v>
      </c>
      <c r="J47" s="75">
        <v>1.5386894057972699E-2</v>
      </c>
      <c r="K47" s="75"/>
      <c r="L47" s="75"/>
      <c r="M47" s="75"/>
      <c r="N47" s="76"/>
    </row>
    <row r="48" spans="1:15" x14ac:dyDescent="0.15">
      <c r="A48" s="170"/>
      <c r="B48" s="72" t="s">
        <v>381</v>
      </c>
      <c r="C48" s="26">
        <v>24</v>
      </c>
      <c r="D48" s="77">
        <v>1.03297356325149</v>
      </c>
      <c r="E48" s="77">
        <v>8.6678111520461107E-2</v>
      </c>
      <c r="F48" s="77">
        <v>1.5996069586527301E-2</v>
      </c>
      <c r="G48" s="77" t="s">
        <v>384</v>
      </c>
      <c r="H48" s="77" t="s">
        <v>384</v>
      </c>
      <c r="I48" s="77">
        <v>9.1810669725417397E-3</v>
      </c>
      <c r="J48" s="77">
        <v>0.72314740807796696</v>
      </c>
      <c r="K48" s="77"/>
      <c r="L48" s="77"/>
      <c r="M48" s="77"/>
      <c r="N48" s="78"/>
    </row>
    <row r="49" spans="1:15" x14ac:dyDescent="0.15">
      <c r="A49" s="170"/>
      <c r="B49" s="71" t="s">
        <v>378</v>
      </c>
      <c r="C49" s="20">
        <v>0</v>
      </c>
      <c r="D49" s="75">
        <v>9.4547305011251803E-2</v>
      </c>
      <c r="E49" s="83">
        <v>1.50334237358407E-2</v>
      </c>
      <c r="F49" s="75" t="s">
        <v>384</v>
      </c>
      <c r="G49" s="75"/>
      <c r="H49" s="75"/>
      <c r="I49" s="75"/>
      <c r="J49" s="75"/>
      <c r="K49" s="75" t="s">
        <v>384</v>
      </c>
      <c r="L49" s="75" t="s">
        <v>384</v>
      </c>
      <c r="M49" s="75" t="s">
        <v>384</v>
      </c>
      <c r="N49" s="76" t="s">
        <v>384</v>
      </c>
    </row>
    <row r="50" spans="1:15" x14ac:dyDescent="0.15">
      <c r="A50" s="170"/>
      <c r="B50" s="71" t="s">
        <v>378</v>
      </c>
      <c r="C50" s="20">
        <v>24</v>
      </c>
      <c r="D50" s="75">
        <v>0.67790066185405495</v>
      </c>
      <c r="E50" s="75">
        <v>6.07283543553606E-2</v>
      </c>
      <c r="F50" s="83">
        <v>1.3197023942663399E-2</v>
      </c>
      <c r="G50" s="75"/>
      <c r="H50" s="75"/>
      <c r="I50" s="75"/>
      <c r="J50" s="75"/>
      <c r="K50" s="75" t="s">
        <v>384</v>
      </c>
      <c r="L50" s="75" t="s">
        <v>384</v>
      </c>
      <c r="M50" s="83">
        <v>8.2352168728313194E-3</v>
      </c>
      <c r="N50" s="76" t="s">
        <v>384</v>
      </c>
    </row>
    <row r="51" spans="1:15" x14ac:dyDescent="0.15">
      <c r="A51" s="170"/>
      <c r="B51" s="71" t="s">
        <v>382</v>
      </c>
      <c r="C51" s="20">
        <v>0</v>
      </c>
      <c r="D51" s="75">
        <v>9.2347107798338393E-2</v>
      </c>
      <c r="E51" s="83">
        <v>1.4709276037173801E-2</v>
      </c>
      <c r="F51" s="75" t="s">
        <v>384</v>
      </c>
      <c r="G51" s="75"/>
      <c r="H51" s="75"/>
      <c r="I51" s="75"/>
      <c r="J51" s="75"/>
      <c r="K51" s="75">
        <v>0.75434089473722199</v>
      </c>
      <c r="L51" s="75">
        <v>0.153452598566335</v>
      </c>
      <c r="M51" s="83">
        <v>8.6893200773533793E-3</v>
      </c>
      <c r="N51" s="76" t="s">
        <v>384</v>
      </c>
    </row>
    <row r="52" spans="1:15" x14ac:dyDescent="0.15">
      <c r="A52" s="170"/>
      <c r="B52" s="71" t="s">
        <v>382</v>
      </c>
      <c r="C52" s="20">
        <v>24</v>
      </c>
      <c r="D52" s="75">
        <v>1.04282702288231</v>
      </c>
      <c r="E52" s="75">
        <v>8.7598555845798898E-2</v>
      </c>
      <c r="F52" s="83">
        <v>1.55811973723989E-2</v>
      </c>
      <c r="G52" s="75"/>
      <c r="H52" s="75"/>
      <c r="I52" s="75"/>
      <c r="J52" s="75"/>
      <c r="K52" s="75">
        <v>2.42975069847082E-2</v>
      </c>
      <c r="L52" s="75" t="s">
        <v>384</v>
      </c>
      <c r="M52" s="75">
        <v>0.74403417951124695</v>
      </c>
      <c r="N52" s="76">
        <v>0.13124392255790601</v>
      </c>
    </row>
    <row r="53" spans="1:15" x14ac:dyDescent="0.15">
      <c r="A53" s="170"/>
      <c r="B53" s="71" t="s">
        <v>383</v>
      </c>
      <c r="C53" s="20">
        <v>0</v>
      </c>
      <c r="D53" s="75">
        <v>9.1701139507232396E-2</v>
      </c>
      <c r="E53" s="83">
        <v>1.45205741460662E-2</v>
      </c>
      <c r="F53" s="75" t="s">
        <v>384</v>
      </c>
      <c r="G53" s="75"/>
      <c r="H53" s="75"/>
      <c r="I53" s="75"/>
      <c r="J53" s="75"/>
      <c r="K53" s="75" t="s">
        <v>384</v>
      </c>
      <c r="L53" s="75">
        <v>0.64416231288508596</v>
      </c>
      <c r="M53" s="75">
        <v>8.5120011339616698E-3</v>
      </c>
      <c r="N53" s="76" t="s">
        <v>384</v>
      </c>
    </row>
    <row r="54" spans="1:15" x14ac:dyDescent="0.15">
      <c r="A54" s="171"/>
      <c r="B54" s="71" t="s">
        <v>383</v>
      </c>
      <c r="C54" s="20">
        <v>24</v>
      </c>
      <c r="D54" s="75">
        <v>0.88810926573415805</v>
      </c>
      <c r="E54" s="75">
        <v>0.10810359301601501</v>
      </c>
      <c r="F54" s="83">
        <v>1.7663760846637001E-2</v>
      </c>
      <c r="G54" s="75"/>
      <c r="H54" s="75"/>
      <c r="I54" s="75"/>
      <c r="J54" s="75"/>
      <c r="K54" s="83">
        <v>1.46415626204083E-2</v>
      </c>
      <c r="L54" s="75" t="s">
        <v>384</v>
      </c>
      <c r="M54" s="75">
        <v>0.61667804296054396</v>
      </c>
      <c r="N54" s="76">
        <v>0.10976640938856499</v>
      </c>
    </row>
    <row r="55" spans="1:15" ht="15" customHeight="1" x14ac:dyDescent="0.15">
      <c r="A55" s="172">
        <v>6</v>
      </c>
      <c r="B55" s="70"/>
      <c r="C55" s="23"/>
      <c r="D55" s="85">
        <v>5</v>
      </c>
      <c r="E55" s="85">
        <v>5</v>
      </c>
      <c r="F55" s="85">
        <v>5</v>
      </c>
      <c r="G55" s="85">
        <v>2.5</v>
      </c>
      <c r="H55" s="85">
        <v>2.5</v>
      </c>
      <c r="I55" s="85">
        <v>2.5</v>
      </c>
      <c r="J55" s="85">
        <v>2.5</v>
      </c>
      <c r="K55" s="85">
        <v>2.5</v>
      </c>
      <c r="L55" s="85">
        <v>2.5</v>
      </c>
      <c r="M55" s="85">
        <v>2.5</v>
      </c>
      <c r="N55" s="86">
        <v>2.5</v>
      </c>
      <c r="O55" s="89" t="s">
        <v>386</v>
      </c>
    </row>
    <row r="56" spans="1:15" x14ac:dyDescent="0.15">
      <c r="A56" s="173"/>
      <c r="B56" s="72"/>
      <c r="C56" s="26"/>
      <c r="D56" s="84">
        <v>4.8999999999999998E-3</v>
      </c>
      <c r="E56" s="84">
        <v>4.8999999999999998E-3</v>
      </c>
      <c r="F56" s="84">
        <v>4.8999999999999998E-3</v>
      </c>
      <c r="G56" s="84">
        <v>9.7999999999999997E-3</v>
      </c>
      <c r="H56" s="84">
        <v>9.7999999999999997E-3</v>
      </c>
      <c r="I56" s="84">
        <v>1.95E-2</v>
      </c>
      <c r="J56" s="84">
        <v>1.95E-2</v>
      </c>
      <c r="K56" s="84">
        <v>9.7999999999999997E-3</v>
      </c>
      <c r="L56" s="84">
        <v>9.7999999999999997E-3</v>
      </c>
      <c r="M56" s="84">
        <v>2.3999999999999998E-3</v>
      </c>
      <c r="N56" s="84">
        <v>2.3999999999999998E-3</v>
      </c>
      <c r="O56" s="90" t="s">
        <v>387</v>
      </c>
    </row>
    <row r="57" spans="1:15" x14ac:dyDescent="0.15">
      <c r="A57" s="173"/>
      <c r="B57" s="70" t="s">
        <v>378</v>
      </c>
      <c r="C57" s="23">
        <v>0</v>
      </c>
      <c r="D57" s="73">
        <v>7.3895271517377098E-2</v>
      </c>
      <c r="E57" s="73">
        <v>5.9089259296928199E-3</v>
      </c>
      <c r="F57" s="73" t="s">
        <v>384</v>
      </c>
      <c r="G57" s="73" t="s">
        <v>384</v>
      </c>
      <c r="H57" s="73" t="s">
        <v>384</v>
      </c>
      <c r="I57" s="73" t="s">
        <v>384</v>
      </c>
      <c r="J57" s="73" t="s">
        <v>384</v>
      </c>
      <c r="K57" s="73"/>
      <c r="L57" s="73"/>
      <c r="M57" s="73"/>
      <c r="N57" s="74"/>
    </row>
    <row r="58" spans="1:15" x14ac:dyDescent="0.15">
      <c r="A58" s="173"/>
      <c r="B58" s="71" t="s">
        <v>378</v>
      </c>
      <c r="C58" s="20">
        <v>24</v>
      </c>
      <c r="D58" s="75">
        <v>0.84428773766480103</v>
      </c>
      <c r="E58" s="75">
        <v>7.02087501815684E-2</v>
      </c>
      <c r="F58" s="75">
        <v>6.4506979373123796E-3</v>
      </c>
      <c r="G58" s="75" t="s">
        <v>384</v>
      </c>
      <c r="H58" s="75" t="s">
        <v>384</v>
      </c>
      <c r="I58" s="75" t="s">
        <v>384</v>
      </c>
      <c r="J58" s="75" t="s">
        <v>384</v>
      </c>
      <c r="K58" s="75"/>
      <c r="L58" s="75"/>
      <c r="M58" s="75"/>
      <c r="N58" s="76"/>
    </row>
    <row r="59" spans="1:15" x14ac:dyDescent="0.15">
      <c r="A59" s="173"/>
      <c r="B59" s="71" t="s">
        <v>380</v>
      </c>
      <c r="C59" s="20">
        <v>0</v>
      </c>
      <c r="D59" s="75">
        <v>7.5471033977989904E-2</v>
      </c>
      <c r="E59" s="75">
        <v>5.2489704213089404E-3</v>
      </c>
      <c r="F59" s="75" t="s">
        <v>384</v>
      </c>
      <c r="G59" s="75">
        <v>0.66815995237606196</v>
      </c>
      <c r="H59" s="75">
        <v>0.121696567053143</v>
      </c>
      <c r="I59" s="83">
        <v>6.0704871942216104E-3</v>
      </c>
      <c r="J59" s="75" t="s">
        <v>384</v>
      </c>
      <c r="K59" s="75"/>
      <c r="L59" s="75"/>
      <c r="M59" s="75"/>
      <c r="N59" s="76"/>
    </row>
    <row r="60" spans="1:15" x14ac:dyDescent="0.15">
      <c r="A60" s="173"/>
      <c r="B60" s="71" t="s">
        <v>380</v>
      </c>
      <c r="C60" s="20">
        <v>24</v>
      </c>
      <c r="D60" s="75">
        <v>1.1587957399064699</v>
      </c>
      <c r="E60" s="75">
        <v>9.5538416851880997E-2</v>
      </c>
      <c r="F60" s="75">
        <v>8.7497696619212393E-3</v>
      </c>
      <c r="G60" s="75" t="s">
        <v>384</v>
      </c>
      <c r="H60" s="75" t="s">
        <v>384</v>
      </c>
      <c r="I60" s="75">
        <v>0.664953108248175</v>
      </c>
      <c r="J60" s="75">
        <v>7.8394199283618196E-2</v>
      </c>
      <c r="K60" s="75"/>
      <c r="L60" s="75"/>
      <c r="M60" s="75"/>
      <c r="N60" s="76"/>
    </row>
    <row r="61" spans="1:15" x14ac:dyDescent="0.15">
      <c r="A61" s="173"/>
      <c r="B61" s="71" t="s">
        <v>381</v>
      </c>
      <c r="C61" s="20">
        <v>0</v>
      </c>
      <c r="D61" s="75">
        <v>7.9428114700855507E-2</v>
      </c>
      <c r="E61" s="75">
        <v>6.8712391283929702E-3</v>
      </c>
      <c r="F61" s="75" t="s">
        <v>384</v>
      </c>
      <c r="G61" s="75">
        <v>1.15339224610959E-2</v>
      </c>
      <c r="H61" s="75">
        <v>0.72088986407768296</v>
      </c>
      <c r="I61" s="75" t="s">
        <v>384</v>
      </c>
      <c r="J61" s="83">
        <v>3.6529853001693699E-3</v>
      </c>
      <c r="K61" s="75"/>
      <c r="L61" s="75"/>
      <c r="M61" s="75"/>
      <c r="N61" s="76"/>
    </row>
    <row r="62" spans="1:15" x14ac:dyDescent="0.15">
      <c r="A62" s="173"/>
      <c r="B62" s="72" t="s">
        <v>381</v>
      </c>
      <c r="C62" s="26">
        <v>24</v>
      </c>
      <c r="D62" s="77">
        <v>1.13818388100386</v>
      </c>
      <c r="E62" s="77">
        <v>9.4159803967739694E-2</v>
      </c>
      <c r="F62" s="77">
        <v>8.5817397155769307E-3</v>
      </c>
      <c r="G62" s="77" t="s">
        <v>384</v>
      </c>
      <c r="H62" s="77" t="s">
        <v>384</v>
      </c>
      <c r="I62" s="77" t="s">
        <v>384</v>
      </c>
      <c r="J62" s="77">
        <v>0.70349066908239499</v>
      </c>
      <c r="K62" s="77"/>
      <c r="L62" s="77"/>
      <c r="M62" s="77"/>
      <c r="N62" s="78"/>
    </row>
    <row r="63" spans="1:15" x14ac:dyDescent="0.15">
      <c r="A63" s="173"/>
      <c r="B63" s="70" t="s">
        <v>378</v>
      </c>
      <c r="C63" s="23">
        <v>0</v>
      </c>
      <c r="D63" s="73">
        <v>7.4607826864328999E-2</v>
      </c>
      <c r="E63" s="73">
        <v>5.8373331014859699E-3</v>
      </c>
      <c r="F63" s="73" t="s">
        <v>384</v>
      </c>
      <c r="G63" s="73"/>
      <c r="H63" s="73"/>
      <c r="I63" s="73"/>
      <c r="J63" s="73"/>
      <c r="K63" s="73" t="s">
        <v>384</v>
      </c>
      <c r="L63" s="73" t="s">
        <v>384</v>
      </c>
      <c r="M63" s="73" t="s">
        <v>384</v>
      </c>
      <c r="N63" s="74" t="s">
        <v>384</v>
      </c>
    </row>
    <row r="64" spans="1:15" x14ac:dyDescent="0.15">
      <c r="A64" s="173"/>
      <c r="B64" s="71" t="s">
        <v>378</v>
      </c>
      <c r="C64" s="20">
        <v>24</v>
      </c>
      <c r="D64" s="75">
        <v>0.82585005252349197</v>
      </c>
      <c r="E64" s="75">
        <v>6.9571877651511696E-2</v>
      </c>
      <c r="F64" s="75">
        <v>5.91823434896182E-3</v>
      </c>
      <c r="G64" s="75"/>
      <c r="H64" s="75"/>
      <c r="I64" s="75"/>
      <c r="J64" s="75"/>
      <c r="K64" s="75" t="s">
        <v>384</v>
      </c>
      <c r="L64" s="75" t="s">
        <v>384</v>
      </c>
      <c r="M64" s="83">
        <v>5.0115858615548898E-4</v>
      </c>
      <c r="N64" s="76" t="s">
        <v>384</v>
      </c>
    </row>
    <row r="65" spans="1:14" x14ac:dyDescent="0.15">
      <c r="A65" s="173"/>
      <c r="B65" s="71" t="s">
        <v>382</v>
      </c>
      <c r="C65" s="20">
        <v>0</v>
      </c>
      <c r="D65" s="75">
        <v>7.6032575950089901E-2</v>
      </c>
      <c r="E65" s="75">
        <v>5.7025241249841598E-3</v>
      </c>
      <c r="F65" s="75" t="s">
        <v>384</v>
      </c>
      <c r="G65" s="75"/>
      <c r="H65" s="75"/>
      <c r="I65" s="75"/>
      <c r="J65" s="75"/>
      <c r="K65" s="75">
        <v>0.72486796848540802</v>
      </c>
      <c r="L65" s="75">
        <v>0.15191965851710301</v>
      </c>
      <c r="M65" s="83">
        <v>5.4085375415355199E-4</v>
      </c>
      <c r="N65" s="76" t="s">
        <v>384</v>
      </c>
    </row>
    <row r="66" spans="1:14" x14ac:dyDescent="0.15">
      <c r="A66" s="173"/>
      <c r="B66" s="71" t="s">
        <v>382</v>
      </c>
      <c r="C66" s="20">
        <v>24</v>
      </c>
      <c r="D66" s="75">
        <v>1.1857605146916099</v>
      </c>
      <c r="E66" s="75">
        <v>9.6107718874178197E-2</v>
      </c>
      <c r="F66" s="75">
        <v>9.2853275572420003E-3</v>
      </c>
      <c r="G66" s="75"/>
      <c r="H66" s="75"/>
      <c r="I66" s="75"/>
      <c r="J66" s="75"/>
      <c r="K66" s="75">
        <v>1.20581866075788E-2</v>
      </c>
      <c r="L66" s="75" t="s">
        <v>384</v>
      </c>
      <c r="M66" s="75">
        <v>0.69666250237565497</v>
      </c>
      <c r="N66" s="76">
        <v>0.112580133767948</v>
      </c>
    </row>
    <row r="67" spans="1:14" x14ac:dyDescent="0.15">
      <c r="A67" s="173"/>
      <c r="B67" s="71" t="s">
        <v>383</v>
      </c>
      <c r="C67" s="20">
        <v>0</v>
      </c>
      <c r="D67" s="75">
        <v>7.8639043846229106E-2</v>
      </c>
      <c r="E67" s="75">
        <v>5.8936808680599296E-3</v>
      </c>
      <c r="F67" s="75" t="s">
        <v>384</v>
      </c>
      <c r="G67" s="75"/>
      <c r="H67" s="75"/>
      <c r="I67" s="75"/>
      <c r="J67" s="75"/>
      <c r="K67" s="75">
        <v>1.0205166813158801E-2</v>
      </c>
      <c r="L67" s="75">
        <v>0.69413481313259895</v>
      </c>
      <c r="M67" s="83">
        <v>6.8614457355406001E-4</v>
      </c>
      <c r="N67" s="76" t="s">
        <v>384</v>
      </c>
    </row>
    <row r="68" spans="1:14" x14ac:dyDescent="0.15">
      <c r="A68" s="174"/>
      <c r="B68" s="72" t="s">
        <v>383</v>
      </c>
      <c r="C68" s="26">
        <v>24</v>
      </c>
      <c r="D68" s="77">
        <v>1.0696192963051701</v>
      </c>
      <c r="E68" s="77">
        <v>0.13258079260247199</v>
      </c>
      <c r="F68" s="77">
        <v>1.2371382772688001E-2</v>
      </c>
      <c r="G68" s="77"/>
      <c r="H68" s="77"/>
      <c r="I68" s="77"/>
      <c r="J68" s="77"/>
      <c r="K68" s="77" t="s">
        <v>384</v>
      </c>
      <c r="L68" s="77" t="s">
        <v>384</v>
      </c>
      <c r="M68" s="77">
        <v>0.65339944447040299</v>
      </c>
      <c r="N68" s="78">
        <v>0.10471539202012101</v>
      </c>
    </row>
    <row r="69" spans="1:14" x14ac:dyDescent="0.15">
      <c r="A69" s="12" t="s">
        <v>1546</v>
      </c>
    </row>
    <row r="70" spans="1:14" x14ac:dyDescent="0.15">
      <c r="A70" s="12" t="s">
        <v>1545</v>
      </c>
    </row>
  </sheetData>
  <mergeCells count="7">
    <mergeCell ref="A3:A10"/>
    <mergeCell ref="A1:O1"/>
    <mergeCell ref="A55:A68"/>
    <mergeCell ref="A27:A40"/>
    <mergeCell ref="A41:A54"/>
    <mergeCell ref="A11:A18"/>
    <mergeCell ref="A19:A26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5BE8C-B7BB-450A-9339-9E579736B75D}">
  <dimension ref="A1:F251"/>
  <sheetViews>
    <sheetView workbookViewId="0">
      <selection activeCell="A29" sqref="A29"/>
    </sheetView>
  </sheetViews>
  <sheetFormatPr baseColWidth="10" defaultColWidth="8.83203125" defaultRowHeight="15" x14ac:dyDescent="0.2"/>
  <cols>
    <col min="1" max="1" width="39.5" bestFit="1" customWidth="1"/>
    <col min="2" max="2" width="14.1640625" bestFit="1" customWidth="1"/>
    <col min="3" max="3" width="18.1640625" bestFit="1" customWidth="1"/>
    <col min="4" max="4" width="12.33203125" bestFit="1" customWidth="1"/>
    <col min="5" max="5" width="21.5" bestFit="1" customWidth="1"/>
    <col min="6" max="6" width="9.33203125" bestFit="1" customWidth="1"/>
  </cols>
  <sheetData>
    <row r="1" spans="1:6" ht="16" thickBot="1" x14ac:dyDescent="0.25">
      <c r="A1" s="149" t="s">
        <v>299</v>
      </c>
      <c r="B1" s="149"/>
      <c r="C1" s="149"/>
      <c r="D1" s="149"/>
      <c r="E1" s="3"/>
      <c r="F1" s="4"/>
    </row>
    <row r="2" spans="1:6" ht="16" x14ac:dyDescent="0.2">
      <c r="A2" s="5" t="s">
        <v>87</v>
      </c>
      <c r="B2" s="5" t="s">
        <v>0</v>
      </c>
      <c r="C2" s="5" t="s">
        <v>88</v>
      </c>
      <c r="D2" s="6" t="s">
        <v>298</v>
      </c>
      <c r="E2" s="5" t="s">
        <v>89</v>
      </c>
      <c r="F2" s="5" t="s">
        <v>90</v>
      </c>
    </row>
    <row r="3" spans="1:6" x14ac:dyDescent="0.2">
      <c r="A3" s="1" t="s">
        <v>65</v>
      </c>
      <c r="B3" s="1" t="s">
        <v>300</v>
      </c>
      <c r="C3" s="1" t="s">
        <v>66</v>
      </c>
      <c r="D3" s="15">
        <v>5.2519999999999997E-3</v>
      </c>
      <c r="E3" s="1" t="s">
        <v>67</v>
      </c>
      <c r="F3" s="1"/>
    </row>
    <row r="4" spans="1:6" x14ac:dyDescent="0.2">
      <c r="A4" s="1" t="s">
        <v>68</v>
      </c>
      <c r="B4" s="1" t="s">
        <v>300</v>
      </c>
      <c r="C4" s="1" t="s">
        <v>69</v>
      </c>
      <c r="D4" s="16">
        <v>6.0210000000000003E-3</v>
      </c>
      <c r="E4" s="1" t="s">
        <v>67</v>
      </c>
      <c r="F4" s="1"/>
    </row>
    <row r="5" spans="1:6" x14ac:dyDescent="0.2">
      <c r="A5" s="1" t="s">
        <v>1</v>
      </c>
      <c r="B5" s="1" t="s">
        <v>300</v>
      </c>
      <c r="C5" s="1" t="s">
        <v>69</v>
      </c>
      <c r="D5" s="16">
        <v>5.6160000000000003E-3</v>
      </c>
      <c r="E5" s="1" t="s">
        <v>67</v>
      </c>
      <c r="F5" s="1"/>
    </row>
    <row r="6" spans="1:6" x14ac:dyDescent="0.2">
      <c r="A6" s="1" t="s">
        <v>2</v>
      </c>
      <c r="B6" s="1" t="s">
        <v>300</v>
      </c>
      <c r="C6" s="1" t="s">
        <v>69</v>
      </c>
      <c r="D6" s="16">
        <v>5.2249999999999996E-3</v>
      </c>
      <c r="E6" s="1" t="s">
        <v>67</v>
      </c>
      <c r="F6" s="1" t="s">
        <v>70</v>
      </c>
    </row>
    <row r="7" spans="1:6" x14ac:dyDescent="0.2">
      <c r="A7" s="1" t="s">
        <v>3</v>
      </c>
      <c r="B7" s="1" t="s">
        <v>300</v>
      </c>
      <c r="C7" s="1" t="s">
        <v>69</v>
      </c>
      <c r="D7" s="16">
        <v>5.7660000000000003E-3</v>
      </c>
      <c r="E7" s="1" t="s">
        <v>67</v>
      </c>
      <c r="F7" s="1"/>
    </row>
    <row r="8" spans="1:6" x14ac:dyDescent="0.2">
      <c r="A8" s="1" t="s">
        <v>4</v>
      </c>
      <c r="B8" s="1" t="s">
        <v>300</v>
      </c>
      <c r="C8" s="1" t="s">
        <v>69</v>
      </c>
      <c r="D8" s="16">
        <v>5.8380000000000003E-3</v>
      </c>
      <c r="E8" s="1" t="s">
        <v>67</v>
      </c>
      <c r="F8" s="1"/>
    </row>
    <row r="9" spans="1:6" x14ac:dyDescent="0.2">
      <c r="A9" s="1" t="s">
        <v>5</v>
      </c>
      <c r="B9" s="1" t="s">
        <v>300</v>
      </c>
      <c r="C9" s="1" t="s">
        <v>69</v>
      </c>
      <c r="D9" s="16">
        <v>6.071E-3</v>
      </c>
      <c r="E9" s="1" t="s">
        <v>67</v>
      </c>
      <c r="F9" s="1"/>
    </row>
    <row r="10" spans="1:6" x14ac:dyDescent="0.2">
      <c r="A10" s="1" t="s">
        <v>6</v>
      </c>
      <c r="B10" s="1" t="s">
        <v>300</v>
      </c>
      <c r="C10" s="1" t="s">
        <v>69</v>
      </c>
      <c r="D10" s="16">
        <v>5.4029999999999998E-3</v>
      </c>
      <c r="E10" s="1" t="s">
        <v>67</v>
      </c>
      <c r="F10" s="1"/>
    </row>
    <row r="11" spans="1:6" x14ac:dyDescent="0.2">
      <c r="A11" s="1" t="s">
        <v>7</v>
      </c>
      <c r="B11" s="1" t="s">
        <v>300</v>
      </c>
      <c r="C11" s="1" t="s">
        <v>69</v>
      </c>
      <c r="D11" s="16">
        <v>5.2230000000000002E-3</v>
      </c>
      <c r="E11" s="1" t="s">
        <v>67</v>
      </c>
      <c r="F11" s="1"/>
    </row>
    <row r="12" spans="1:6" x14ac:dyDescent="0.2">
      <c r="A12" s="1" t="s">
        <v>71</v>
      </c>
      <c r="B12" s="1" t="s">
        <v>300</v>
      </c>
      <c r="C12" s="1" t="s">
        <v>69</v>
      </c>
      <c r="D12" s="16">
        <v>5.2630000000000003E-3</v>
      </c>
      <c r="E12" s="1" t="s">
        <v>67</v>
      </c>
      <c r="F12" s="1"/>
    </row>
    <row r="13" spans="1:6" x14ac:dyDescent="0.2">
      <c r="A13" s="1" t="s">
        <v>72</v>
      </c>
      <c r="B13" s="1" t="s">
        <v>300</v>
      </c>
      <c r="C13" s="1" t="s">
        <v>69</v>
      </c>
      <c r="D13" s="16">
        <v>5.2480000000000001E-3</v>
      </c>
      <c r="E13" s="1" t="s">
        <v>67</v>
      </c>
      <c r="F13" s="1" t="s">
        <v>70</v>
      </c>
    </row>
    <row r="14" spans="1:6" x14ac:dyDescent="0.2">
      <c r="A14" s="1" t="s">
        <v>73</v>
      </c>
      <c r="B14" s="1" t="s">
        <v>300</v>
      </c>
      <c r="C14" s="1" t="s">
        <v>69</v>
      </c>
      <c r="D14" s="16">
        <v>5.2040000000000003E-3</v>
      </c>
      <c r="E14" s="1" t="s">
        <v>67</v>
      </c>
      <c r="F14" s="1" t="s">
        <v>70</v>
      </c>
    </row>
    <row r="15" spans="1:6" x14ac:dyDescent="0.2">
      <c r="A15" s="1" t="s">
        <v>8</v>
      </c>
      <c r="B15" s="1" t="s">
        <v>300</v>
      </c>
      <c r="C15" s="1" t="s">
        <v>69</v>
      </c>
      <c r="D15" s="16">
        <v>5.4840000000000002E-3</v>
      </c>
      <c r="E15" s="1" t="s">
        <v>67</v>
      </c>
      <c r="F15" s="1"/>
    </row>
    <row r="16" spans="1:6" x14ac:dyDescent="0.2">
      <c r="A16" s="1" t="s">
        <v>9</v>
      </c>
      <c r="B16" s="1" t="s">
        <v>300</v>
      </c>
      <c r="C16" s="1" t="s">
        <v>74</v>
      </c>
      <c r="D16" s="16">
        <v>5.5779999999999996E-3</v>
      </c>
      <c r="E16" s="1" t="s">
        <v>67</v>
      </c>
      <c r="F16" s="1"/>
    </row>
    <row r="17" spans="1:6" x14ac:dyDescent="0.2">
      <c r="A17" s="1" t="s">
        <v>10</v>
      </c>
      <c r="B17" s="1" t="s">
        <v>300</v>
      </c>
      <c r="C17" s="1" t="s">
        <v>74</v>
      </c>
      <c r="D17" s="16">
        <v>5.1809999999999998E-3</v>
      </c>
      <c r="E17" s="1" t="s">
        <v>75</v>
      </c>
      <c r="F17" s="1"/>
    </row>
    <row r="18" spans="1:6" x14ac:dyDescent="0.2">
      <c r="A18" s="1" t="s">
        <v>76</v>
      </c>
      <c r="B18" s="1" t="s">
        <v>300</v>
      </c>
      <c r="C18" s="1" t="s">
        <v>74</v>
      </c>
      <c r="D18" s="16">
        <v>6.4669999999999997E-3</v>
      </c>
      <c r="E18" s="1" t="s">
        <v>67</v>
      </c>
      <c r="F18" s="1"/>
    </row>
    <row r="19" spans="1:6" x14ac:dyDescent="0.2">
      <c r="A19" s="1" t="s">
        <v>77</v>
      </c>
      <c r="B19" s="1" t="s">
        <v>300</v>
      </c>
      <c r="C19" s="1" t="s">
        <v>78</v>
      </c>
      <c r="D19" s="16">
        <v>5.287E-3</v>
      </c>
      <c r="E19" s="1" t="s">
        <v>67</v>
      </c>
      <c r="F19" s="1"/>
    </row>
    <row r="20" spans="1:6" x14ac:dyDescent="0.2">
      <c r="A20" s="1" t="s">
        <v>11</v>
      </c>
      <c r="B20" s="1" t="s">
        <v>300</v>
      </c>
      <c r="C20" s="1" t="s">
        <v>79</v>
      </c>
      <c r="D20" s="16">
        <v>7.8849999999999996E-3</v>
      </c>
      <c r="E20" s="1" t="s">
        <v>80</v>
      </c>
      <c r="F20" s="1"/>
    </row>
    <row r="21" spans="1:6" x14ac:dyDescent="0.2">
      <c r="A21" s="1" t="s">
        <v>12</v>
      </c>
      <c r="B21" s="1" t="s">
        <v>300</v>
      </c>
      <c r="C21" s="1" t="s">
        <v>66</v>
      </c>
      <c r="D21" s="16">
        <v>5.1650000000000003E-3</v>
      </c>
      <c r="E21" s="1" t="s">
        <v>80</v>
      </c>
      <c r="F21" s="1"/>
    </row>
    <row r="22" spans="1:6" x14ac:dyDescent="0.2">
      <c r="A22" s="1" t="s">
        <v>81</v>
      </c>
      <c r="B22" s="1" t="s">
        <v>300</v>
      </c>
      <c r="C22" s="1" t="s">
        <v>82</v>
      </c>
      <c r="D22" s="16">
        <v>5.2009999999999999E-3</v>
      </c>
      <c r="E22" s="1" t="s">
        <v>83</v>
      </c>
      <c r="F22" s="1"/>
    </row>
    <row r="23" spans="1:6" x14ac:dyDescent="0.2">
      <c r="A23" s="1" t="s">
        <v>13</v>
      </c>
      <c r="B23" s="1" t="s">
        <v>300</v>
      </c>
      <c r="C23" s="1" t="s">
        <v>79</v>
      </c>
      <c r="D23" s="16">
        <v>6.4450000000000002E-3</v>
      </c>
      <c r="E23" s="1" t="s">
        <v>80</v>
      </c>
      <c r="F23" s="1"/>
    </row>
    <row r="24" spans="1:6" x14ac:dyDescent="0.2">
      <c r="A24" s="1" t="s">
        <v>14</v>
      </c>
      <c r="B24" s="1" t="s">
        <v>300</v>
      </c>
      <c r="C24" s="1" t="s">
        <v>79</v>
      </c>
      <c r="D24" s="16">
        <v>6.3499999999999997E-3</v>
      </c>
      <c r="E24" s="1" t="s">
        <v>84</v>
      </c>
      <c r="F24" s="1"/>
    </row>
    <row r="25" spans="1:6" x14ac:dyDescent="0.2">
      <c r="A25" s="1" t="s">
        <v>85</v>
      </c>
      <c r="B25" s="1" t="s">
        <v>300</v>
      </c>
      <c r="C25" s="1" t="s">
        <v>86</v>
      </c>
      <c r="D25" s="16">
        <v>5.3410000000000003E-3</v>
      </c>
      <c r="E25" s="1" t="s">
        <v>67</v>
      </c>
      <c r="F25" s="1"/>
    </row>
    <row r="26" spans="1:6" x14ac:dyDescent="0.2">
      <c r="A26" s="1" t="s">
        <v>93</v>
      </c>
      <c r="B26" s="1" t="s">
        <v>301</v>
      </c>
      <c r="C26" s="1" t="s">
        <v>94</v>
      </c>
      <c r="D26" s="16">
        <v>5.7099999999999998E-3</v>
      </c>
      <c r="E26" s="1" t="s">
        <v>80</v>
      </c>
      <c r="F26" s="1"/>
    </row>
    <row r="27" spans="1:6" x14ac:dyDescent="0.2">
      <c r="A27" s="1" t="s">
        <v>15</v>
      </c>
      <c r="B27" s="1" t="s">
        <v>301</v>
      </c>
      <c r="C27" s="1" t="s">
        <v>94</v>
      </c>
      <c r="D27" s="16">
        <v>7.0200000000000002E-3</v>
      </c>
      <c r="E27" s="1" t="s">
        <v>67</v>
      </c>
      <c r="F27" s="1"/>
    </row>
    <row r="28" spans="1:6" x14ac:dyDescent="0.2">
      <c r="A28" s="1" t="s">
        <v>95</v>
      </c>
      <c r="B28" s="1" t="s">
        <v>301</v>
      </c>
      <c r="C28" s="1" t="s">
        <v>94</v>
      </c>
      <c r="D28" s="16">
        <v>5.8939999999999999E-3</v>
      </c>
      <c r="E28" s="1" t="s">
        <v>67</v>
      </c>
      <c r="F28" s="1"/>
    </row>
    <row r="29" spans="1:6" x14ac:dyDescent="0.2">
      <c r="A29" s="1" t="s">
        <v>96</v>
      </c>
      <c r="B29" s="1" t="s">
        <v>301</v>
      </c>
      <c r="C29" s="1" t="s">
        <v>94</v>
      </c>
      <c r="D29" s="16">
        <v>6.2820000000000003E-3</v>
      </c>
      <c r="E29" s="1" t="s">
        <v>67</v>
      </c>
      <c r="F29" s="1"/>
    </row>
    <row r="30" spans="1:6" x14ac:dyDescent="0.2">
      <c r="A30" s="1" t="s">
        <v>16</v>
      </c>
      <c r="B30" s="1" t="s">
        <v>301</v>
      </c>
      <c r="C30" s="1" t="s">
        <v>94</v>
      </c>
      <c r="D30" s="16">
        <v>6.1840000000000003E-3</v>
      </c>
      <c r="E30" s="1" t="s">
        <v>67</v>
      </c>
      <c r="F30" s="1"/>
    </row>
    <row r="31" spans="1:6" x14ac:dyDescent="0.2">
      <c r="A31" s="1" t="s">
        <v>91</v>
      </c>
      <c r="B31" s="1" t="s">
        <v>301</v>
      </c>
      <c r="C31" s="1" t="s">
        <v>94</v>
      </c>
      <c r="D31" s="16">
        <v>6.9280000000000001E-3</v>
      </c>
      <c r="E31" s="1" t="s">
        <v>67</v>
      </c>
      <c r="F31" s="1"/>
    </row>
    <row r="32" spans="1:6" x14ac:dyDescent="0.2">
      <c r="A32" s="1" t="s">
        <v>97</v>
      </c>
      <c r="B32" s="1" t="s">
        <v>301</v>
      </c>
      <c r="C32" s="1" t="s">
        <v>94</v>
      </c>
      <c r="D32" s="16">
        <v>5.7219999999999997E-3</v>
      </c>
      <c r="E32" s="1" t="s">
        <v>67</v>
      </c>
      <c r="F32" s="1"/>
    </row>
    <row r="33" spans="1:6" x14ac:dyDescent="0.2">
      <c r="A33" s="1" t="s">
        <v>98</v>
      </c>
      <c r="B33" s="1" t="s">
        <v>301</v>
      </c>
      <c r="C33" s="1" t="s">
        <v>94</v>
      </c>
      <c r="D33" s="16">
        <v>0</v>
      </c>
      <c r="E33" s="1" t="s">
        <v>67</v>
      </c>
      <c r="F33" s="1"/>
    </row>
    <row r="34" spans="1:6" x14ac:dyDescent="0.2">
      <c r="A34" s="1" t="s">
        <v>99</v>
      </c>
      <c r="B34" s="1" t="s">
        <v>301</v>
      </c>
      <c r="C34" s="1" t="s">
        <v>94</v>
      </c>
      <c r="D34" s="16">
        <v>5.5989999999999998E-3</v>
      </c>
      <c r="E34" s="1" t="s">
        <v>67</v>
      </c>
      <c r="F34" s="1" t="s">
        <v>70</v>
      </c>
    </row>
    <row r="35" spans="1:6" x14ac:dyDescent="0.2">
      <c r="A35" s="1" t="s">
        <v>100</v>
      </c>
      <c r="B35" s="1" t="s">
        <v>301</v>
      </c>
      <c r="C35" s="1" t="s">
        <v>94</v>
      </c>
      <c r="D35" s="16">
        <v>6.0130000000000001E-3</v>
      </c>
      <c r="E35" s="1" t="s">
        <v>67</v>
      </c>
      <c r="F35" s="1"/>
    </row>
    <row r="36" spans="1:6" x14ac:dyDescent="0.2">
      <c r="A36" s="1" t="s">
        <v>101</v>
      </c>
      <c r="B36" s="1" t="s">
        <v>301</v>
      </c>
      <c r="C36" s="1" t="s">
        <v>94</v>
      </c>
      <c r="D36" s="16">
        <v>5.4679999999999998E-3</v>
      </c>
      <c r="E36" s="1" t="s">
        <v>67</v>
      </c>
      <c r="F36" s="1" t="s">
        <v>70</v>
      </c>
    </row>
    <row r="37" spans="1:6" x14ac:dyDescent="0.2">
      <c r="A37" s="1" t="s">
        <v>102</v>
      </c>
      <c r="B37" s="1" t="s">
        <v>301</v>
      </c>
      <c r="C37" s="1" t="s">
        <v>94</v>
      </c>
      <c r="D37" s="16">
        <v>6.1190000000000003E-3</v>
      </c>
      <c r="E37" s="1" t="s">
        <v>67</v>
      </c>
      <c r="F37" s="1"/>
    </row>
    <row r="38" spans="1:6" x14ac:dyDescent="0.2">
      <c r="A38" s="1" t="s">
        <v>103</v>
      </c>
      <c r="B38" s="1" t="s">
        <v>301</v>
      </c>
      <c r="C38" s="1" t="s">
        <v>94</v>
      </c>
      <c r="D38" s="16">
        <v>6.0109999999999999E-3</v>
      </c>
      <c r="E38" s="1" t="s">
        <v>67</v>
      </c>
      <c r="F38" s="1"/>
    </row>
    <row r="39" spans="1:6" x14ac:dyDescent="0.2">
      <c r="A39" s="1" t="s">
        <v>104</v>
      </c>
      <c r="B39" s="1" t="s">
        <v>301</v>
      </c>
      <c r="C39" s="1" t="s">
        <v>94</v>
      </c>
      <c r="D39" s="16">
        <v>6.0089999999999996E-3</v>
      </c>
      <c r="E39" s="1" t="s">
        <v>67</v>
      </c>
      <c r="F39" s="1"/>
    </row>
    <row r="40" spans="1:6" x14ac:dyDescent="0.2">
      <c r="A40" s="1" t="s">
        <v>17</v>
      </c>
      <c r="B40" s="1" t="s">
        <v>301</v>
      </c>
      <c r="C40" s="1" t="s">
        <v>94</v>
      </c>
      <c r="D40" s="16">
        <v>6.0740000000000004E-3</v>
      </c>
      <c r="E40" s="1" t="s">
        <v>67</v>
      </c>
      <c r="F40" s="1"/>
    </row>
    <row r="41" spans="1:6" x14ac:dyDescent="0.2">
      <c r="A41" s="1" t="s">
        <v>105</v>
      </c>
      <c r="B41" s="1" t="s">
        <v>301</v>
      </c>
      <c r="C41" s="1" t="s">
        <v>94</v>
      </c>
      <c r="D41" s="16">
        <v>6.9769999999999997E-3</v>
      </c>
      <c r="E41" s="1" t="s">
        <v>67</v>
      </c>
      <c r="F41" s="1"/>
    </row>
    <row r="42" spans="1:6" x14ac:dyDescent="0.2">
      <c r="A42" s="1" t="s">
        <v>106</v>
      </c>
      <c r="B42" s="1" t="s">
        <v>301</v>
      </c>
      <c r="C42" s="1" t="s">
        <v>94</v>
      </c>
      <c r="D42" s="16">
        <v>6.3699999999999998E-3</v>
      </c>
      <c r="E42" s="1" t="s">
        <v>67</v>
      </c>
      <c r="F42" s="1"/>
    </row>
    <row r="43" spans="1:6" x14ac:dyDescent="0.2">
      <c r="A43" s="1" t="s">
        <v>107</v>
      </c>
      <c r="B43" s="1" t="s">
        <v>301</v>
      </c>
      <c r="C43" s="1" t="s">
        <v>94</v>
      </c>
      <c r="D43" s="16">
        <v>6.3530000000000001E-3</v>
      </c>
      <c r="E43" s="1" t="s">
        <v>67</v>
      </c>
      <c r="F43" s="1"/>
    </row>
    <row r="44" spans="1:6" x14ac:dyDescent="0.2">
      <c r="A44" s="1" t="s">
        <v>108</v>
      </c>
      <c r="B44" s="1" t="s">
        <v>301</v>
      </c>
      <c r="C44" s="1" t="s">
        <v>94</v>
      </c>
      <c r="D44" s="16">
        <v>7.5649999999999997E-3</v>
      </c>
      <c r="E44" s="1" t="s">
        <v>67</v>
      </c>
      <c r="F44" s="1"/>
    </row>
    <row r="45" spans="1:6" x14ac:dyDescent="0.2">
      <c r="A45" s="1" t="s">
        <v>18</v>
      </c>
      <c r="B45" s="1" t="s">
        <v>301</v>
      </c>
      <c r="C45" s="1" t="s">
        <v>94</v>
      </c>
      <c r="D45" s="16">
        <v>5.8089999999999999E-3</v>
      </c>
      <c r="E45" s="1" t="s">
        <v>67</v>
      </c>
      <c r="F45" s="1"/>
    </row>
    <row r="46" spans="1:6" x14ac:dyDescent="0.2">
      <c r="A46" s="1" t="s">
        <v>109</v>
      </c>
      <c r="B46" s="1" t="s">
        <v>301</v>
      </c>
      <c r="C46" s="1" t="s">
        <v>94</v>
      </c>
      <c r="D46" s="16">
        <v>5.8300000000000001E-3</v>
      </c>
      <c r="E46" s="1" t="s">
        <v>67</v>
      </c>
      <c r="F46" s="1"/>
    </row>
    <row r="47" spans="1:6" x14ac:dyDescent="0.2">
      <c r="A47" s="1" t="s">
        <v>19</v>
      </c>
      <c r="B47" s="1" t="s">
        <v>301</v>
      </c>
      <c r="C47" s="1" t="s">
        <v>94</v>
      </c>
      <c r="D47" s="16">
        <v>7.5510000000000004E-3</v>
      </c>
      <c r="E47" s="1" t="s">
        <v>67</v>
      </c>
      <c r="F47" s="1"/>
    </row>
    <row r="48" spans="1:6" x14ac:dyDescent="0.2">
      <c r="A48" s="1" t="s">
        <v>110</v>
      </c>
      <c r="B48" s="1" t="s">
        <v>301</v>
      </c>
      <c r="C48" s="1" t="s">
        <v>94</v>
      </c>
      <c r="D48" s="16">
        <v>6.7739999999999996E-3</v>
      </c>
      <c r="E48" s="1" t="s">
        <v>67</v>
      </c>
      <c r="F48" s="1"/>
    </row>
    <row r="49" spans="1:6" x14ac:dyDescent="0.2">
      <c r="A49" s="1" t="s">
        <v>20</v>
      </c>
      <c r="B49" s="1" t="s">
        <v>301</v>
      </c>
      <c r="C49" s="1" t="s">
        <v>94</v>
      </c>
      <c r="D49" s="16">
        <v>7.1440000000000002E-3</v>
      </c>
      <c r="E49" s="1" t="s">
        <v>67</v>
      </c>
      <c r="F49" s="1"/>
    </row>
    <row r="50" spans="1:6" x14ac:dyDescent="0.2">
      <c r="A50" s="1" t="s">
        <v>111</v>
      </c>
      <c r="B50" s="1" t="s">
        <v>301</v>
      </c>
      <c r="C50" s="1" t="s">
        <v>94</v>
      </c>
      <c r="D50" s="16">
        <v>6.4859999999999996E-3</v>
      </c>
      <c r="E50" s="1" t="s">
        <v>67</v>
      </c>
      <c r="F50" s="1"/>
    </row>
    <row r="51" spans="1:6" x14ac:dyDescent="0.2">
      <c r="A51" s="1" t="s">
        <v>112</v>
      </c>
      <c r="B51" s="1" t="s">
        <v>301</v>
      </c>
      <c r="C51" s="1" t="s">
        <v>94</v>
      </c>
      <c r="D51" s="16">
        <v>6.0749999999999997E-3</v>
      </c>
      <c r="E51" s="1" t="s">
        <v>67</v>
      </c>
      <c r="F51" s="1"/>
    </row>
    <row r="52" spans="1:6" x14ac:dyDescent="0.2">
      <c r="A52" s="1" t="s">
        <v>113</v>
      </c>
      <c r="B52" s="1" t="s">
        <v>301</v>
      </c>
      <c r="C52" s="1" t="s">
        <v>94</v>
      </c>
      <c r="D52" s="16">
        <v>6.9649999999999998E-3</v>
      </c>
      <c r="E52" s="1" t="s">
        <v>67</v>
      </c>
      <c r="F52" s="1"/>
    </row>
    <row r="53" spans="1:6" x14ac:dyDescent="0.2">
      <c r="A53" s="1" t="s">
        <v>114</v>
      </c>
      <c r="B53" s="1" t="s">
        <v>301</v>
      </c>
      <c r="C53" s="1" t="s">
        <v>94</v>
      </c>
      <c r="D53" s="16">
        <v>6.0039999999999998E-3</v>
      </c>
      <c r="E53" s="1" t="s">
        <v>67</v>
      </c>
      <c r="F53" s="1"/>
    </row>
    <row r="54" spans="1:6" x14ac:dyDescent="0.2">
      <c r="A54" s="1" t="s">
        <v>115</v>
      </c>
      <c r="B54" s="1" t="s">
        <v>301</v>
      </c>
      <c r="C54" s="1" t="s">
        <v>94</v>
      </c>
      <c r="D54" s="16">
        <v>6.9300000000000004E-3</v>
      </c>
      <c r="E54" s="1" t="s">
        <v>67</v>
      </c>
      <c r="F54" s="1"/>
    </row>
    <row r="55" spans="1:6" x14ac:dyDescent="0.2">
      <c r="A55" s="1" t="s">
        <v>116</v>
      </c>
      <c r="B55" s="1" t="s">
        <v>301</v>
      </c>
      <c r="C55" s="1" t="s">
        <v>94</v>
      </c>
      <c r="D55" s="16">
        <v>6.9480000000000002E-3</v>
      </c>
      <c r="E55" s="1" t="s">
        <v>67</v>
      </c>
      <c r="F55" s="1"/>
    </row>
    <row r="56" spans="1:6" x14ac:dyDescent="0.2">
      <c r="A56" s="1" t="s">
        <v>117</v>
      </c>
      <c r="B56" s="1" t="s">
        <v>301</v>
      </c>
      <c r="C56" s="1" t="s">
        <v>94</v>
      </c>
      <c r="D56" s="16">
        <v>5.8079999999999998E-3</v>
      </c>
      <c r="E56" s="1" t="s">
        <v>67</v>
      </c>
      <c r="F56" s="1"/>
    </row>
    <row r="57" spans="1:6" x14ac:dyDescent="0.2">
      <c r="A57" s="1" t="s">
        <v>118</v>
      </c>
      <c r="B57" s="1" t="s">
        <v>301</v>
      </c>
      <c r="C57" s="1" t="s">
        <v>94</v>
      </c>
      <c r="D57" s="16">
        <v>5.4469999999999996E-3</v>
      </c>
      <c r="E57" s="1" t="s">
        <v>67</v>
      </c>
      <c r="F57" s="1"/>
    </row>
    <row r="58" spans="1:6" x14ac:dyDescent="0.2">
      <c r="A58" s="1" t="s">
        <v>119</v>
      </c>
      <c r="B58" s="1" t="s">
        <v>301</v>
      </c>
      <c r="C58" s="1" t="s">
        <v>94</v>
      </c>
      <c r="D58" s="16">
        <v>7.025E-3</v>
      </c>
      <c r="E58" s="1" t="s">
        <v>67</v>
      </c>
      <c r="F58" s="1"/>
    </row>
    <row r="59" spans="1:6" x14ac:dyDescent="0.2">
      <c r="A59" s="1" t="s">
        <v>120</v>
      </c>
      <c r="B59" s="1" t="s">
        <v>301</v>
      </c>
      <c r="C59" s="1" t="s">
        <v>94</v>
      </c>
      <c r="D59" s="16">
        <v>6.3889999999999997E-3</v>
      </c>
      <c r="E59" s="1" t="s">
        <v>67</v>
      </c>
      <c r="F59" s="1"/>
    </row>
    <row r="60" spans="1:6" x14ac:dyDescent="0.2">
      <c r="A60" s="1" t="s">
        <v>21</v>
      </c>
      <c r="B60" s="1" t="s">
        <v>301</v>
      </c>
      <c r="C60" s="1" t="s">
        <v>94</v>
      </c>
      <c r="D60" s="16">
        <v>6.0159999999999996E-3</v>
      </c>
      <c r="E60" s="1" t="s">
        <v>67</v>
      </c>
      <c r="F60" s="1"/>
    </row>
    <row r="61" spans="1:6" x14ac:dyDescent="0.2">
      <c r="A61" s="1" t="s">
        <v>121</v>
      </c>
      <c r="B61" s="1" t="s">
        <v>301</v>
      </c>
      <c r="C61" s="1" t="s">
        <v>94</v>
      </c>
      <c r="D61" s="16">
        <v>7.0029999999999997E-3</v>
      </c>
      <c r="E61" s="1" t="s">
        <v>67</v>
      </c>
      <c r="F61" s="1"/>
    </row>
    <row r="62" spans="1:6" x14ac:dyDescent="0.2">
      <c r="A62" s="1" t="s">
        <v>122</v>
      </c>
      <c r="B62" s="1" t="s">
        <v>301</v>
      </c>
      <c r="C62" s="1" t="s">
        <v>94</v>
      </c>
      <c r="D62" s="16">
        <v>6.509E-3</v>
      </c>
      <c r="E62" s="1" t="s">
        <v>67</v>
      </c>
      <c r="F62" s="1"/>
    </row>
    <row r="63" spans="1:6" x14ac:dyDescent="0.2">
      <c r="A63" s="1" t="s">
        <v>123</v>
      </c>
      <c r="B63" s="1" t="s">
        <v>301</v>
      </c>
      <c r="C63" s="1" t="s">
        <v>94</v>
      </c>
      <c r="D63" s="16">
        <v>6.2430000000000003E-3</v>
      </c>
      <c r="E63" s="1" t="s">
        <v>67</v>
      </c>
      <c r="F63" s="1"/>
    </row>
    <row r="64" spans="1:6" x14ac:dyDescent="0.2">
      <c r="A64" s="1" t="s">
        <v>124</v>
      </c>
      <c r="B64" s="1" t="s">
        <v>301</v>
      </c>
      <c r="C64" s="1" t="s">
        <v>94</v>
      </c>
      <c r="D64" s="16">
        <v>7.1960000000000001E-3</v>
      </c>
      <c r="E64" s="1" t="s">
        <v>67</v>
      </c>
      <c r="F64" s="1"/>
    </row>
    <row r="65" spans="1:6" x14ac:dyDescent="0.2">
      <c r="A65" s="1" t="s">
        <v>125</v>
      </c>
      <c r="B65" s="1" t="s">
        <v>301</v>
      </c>
      <c r="C65" s="1" t="s">
        <v>94</v>
      </c>
      <c r="D65" s="16">
        <v>5.9509999999999997E-3</v>
      </c>
      <c r="E65" s="1" t="s">
        <v>67</v>
      </c>
      <c r="F65" s="1"/>
    </row>
    <row r="66" spans="1:6" x14ac:dyDescent="0.2">
      <c r="A66" s="1" t="s">
        <v>126</v>
      </c>
      <c r="B66" s="1" t="s">
        <v>301</v>
      </c>
      <c r="C66" s="1" t="s">
        <v>94</v>
      </c>
      <c r="D66" s="16">
        <v>5.4359999999999999E-3</v>
      </c>
      <c r="E66" s="1" t="s">
        <v>67</v>
      </c>
      <c r="F66" s="1"/>
    </row>
    <row r="67" spans="1:6" x14ac:dyDescent="0.2">
      <c r="A67" s="1" t="s">
        <v>127</v>
      </c>
      <c r="B67" s="1" t="s">
        <v>301</v>
      </c>
      <c r="C67" s="1" t="s">
        <v>94</v>
      </c>
      <c r="D67" s="16">
        <v>5.8760000000000001E-3</v>
      </c>
      <c r="E67" s="1" t="s">
        <v>67</v>
      </c>
      <c r="F67" s="1"/>
    </row>
    <row r="68" spans="1:6" x14ac:dyDescent="0.2">
      <c r="A68" s="1" t="s">
        <v>128</v>
      </c>
      <c r="B68" s="1" t="s">
        <v>301</v>
      </c>
      <c r="C68" s="1" t="s">
        <v>94</v>
      </c>
      <c r="D68" s="16">
        <v>6.7879999999999998E-3</v>
      </c>
      <c r="E68" s="1" t="s">
        <v>67</v>
      </c>
      <c r="F68" s="1"/>
    </row>
    <row r="69" spans="1:6" x14ac:dyDescent="0.2">
      <c r="A69" s="1" t="s">
        <v>129</v>
      </c>
      <c r="B69" s="1" t="s">
        <v>301</v>
      </c>
      <c r="C69" s="1" t="s">
        <v>94</v>
      </c>
      <c r="D69" s="16">
        <v>6.1619999999999999E-3</v>
      </c>
      <c r="E69" s="1" t="s">
        <v>67</v>
      </c>
      <c r="F69" s="1"/>
    </row>
    <row r="70" spans="1:6" x14ac:dyDescent="0.2">
      <c r="A70" s="1" t="s">
        <v>130</v>
      </c>
      <c r="B70" s="1" t="s">
        <v>301</v>
      </c>
      <c r="C70" s="1" t="s">
        <v>94</v>
      </c>
      <c r="D70" s="16">
        <v>6.6369999999999997E-3</v>
      </c>
      <c r="E70" s="1" t="s">
        <v>67</v>
      </c>
      <c r="F70" s="1"/>
    </row>
    <row r="71" spans="1:6" x14ac:dyDescent="0.2">
      <c r="A71" s="1" t="s">
        <v>131</v>
      </c>
      <c r="B71" s="1" t="s">
        <v>301</v>
      </c>
      <c r="C71" s="1" t="s">
        <v>94</v>
      </c>
      <c r="D71" s="16">
        <v>5.9360000000000003E-3</v>
      </c>
      <c r="E71" s="1" t="s">
        <v>67</v>
      </c>
      <c r="F71" s="1"/>
    </row>
    <row r="72" spans="1:6" x14ac:dyDescent="0.2">
      <c r="A72" s="1" t="s">
        <v>132</v>
      </c>
      <c r="B72" s="1" t="s">
        <v>301</v>
      </c>
      <c r="C72" s="1" t="s">
        <v>94</v>
      </c>
      <c r="D72" s="16">
        <v>6.9090000000000002E-3</v>
      </c>
      <c r="E72" s="1" t="s">
        <v>67</v>
      </c>
      <c r="F72" s="1"/>
    </row>
    <row r="73" spans="1:6" x14ac:dyDescent="0.2">
      <c r="A73" s="1" t="s">
        <v>133</v>
      </c>
      <c r="B73" s="1" t="s">
        <v>301</v>
      </c>
      <c r="C73" s="1" t="s">
        <v>94</v>
      </c>
      <c r="D73" s="16">
        <v>6.4289999999999998E-3</v>
      </c>
      <c r="E73" s="1" t="s">
        <v>67</v>
      </c>
      <c r="F73" s="1"/>
    </row>
    <row r="74" spans="1:6" x14ac:dyDescent="0.2">
      <c r="A74" s="1" t="s">
        <v>22</v>
      </c>
      <c r="B74" s="1" t="s">
        <v>301</v>
      </c>
      <c r="C74" s="1" t="s">
        <v>94</v>
      </c>
      <c r="D74" s="16">
        <v>6.1079999999999997E-3</v>
      </c>
      <c r="E74" s="1" t="s">
        <v>67</v>
      </c>
      <c r="F74" s="1"/>
    </row>
    <row r="75" spans="1:6" x14ac:dyDescent="0.2">
      <c r="A75" s="1" t="s">
        <v>134</v>
      </c>
      <c r="B75" s="1" t="s">
        <v>301</v>
      </c>
      <c r="C75" s="1" t="s">
        <v>94</v>
      </c>
      <c r="D75" s="16">
        <v>5.5050000000000003E-3</v>
      </c>
      <c r="E75" s="1" t="s">
        <v>67</v>
      </c>
      <c r="F75" s="1"/>
    </row>
    <row r="76" spans="1:6" x14ac:dyDescent="0.2">
      <c r="A76" s="1" t="s">
        <v>135</v>
      </c>
      <c r="B76" s="1" t="s">
        <v>301</v>
      </c>
      <c r="C76" s="1" t="s">
        <v>94</v>
      </c>
      <c r="D76" s="16">
        <v>6.4479999999999997E-3</v>
      </c>
      <c r="E76" s="1" t="s">
        <v>67</v>
      </c>
      <c r="F76" s="1"/>
    </row>
    <row r="77" spans="1:6" x14ac:dyDescent="0.2">
      <c r="A77" s="1" t="s">
        <v>136</v>
      </c>
      <c r="B77" s="1" t="s">
        <v>301</v>
      </c>
      <c r="C77" s="1" t="s">
        <v>94</v>
      </c>
      <c r="D77" s="16">
        <v>6.7000000000000002E-3</v>
      </c>
      <c r="E77" s="1" t="s">
        <v>67</v>
      </c>
      <c r="F77" s="1"/>
    </row>
    <row r="78" spans="1:6" x14ac:dyDescent="0.2">
      <c r="A78" s="1" t="s">
        <v>137</v>
      </c>
      <c r="B78" s="1" t="s">
        <v>301</v>
      </c>
      <c r="C78" s="1" t="s">
        <v>94</v>
      </c>
      <c r="D78" s="16">
        <v>5.6379999999999998E-3</v>
      </c>
      <c r="E78" s="1" t="s">
        <v>83</v>
      </c>
      <c r="F78" s="1"/>
    </row>
    <row r="79" spans="1:6" x14ac:dyDescent="0.2">
      <c r="A79" s="1" t="s">
        <v>92</v>
      </c>
      <c r="B79" s="1" t="s">
        <v>301</v>
      </c>
      <c r="C79" s="1" t="s">
        <v>139</v>
      </c>
      <c r="D79" s="16">
        <v>8.8540000000000008E-3</v>
      </c>
      <c r="E79" s="1" t="s">
        <v>67</v>
      </c>
      <c r="F79" s="1"/>
    </row>
    <row r="80" spans="1:6" x14ac:dyDescent="0.2">
      <c r="A80" s="1" t="s">
        <v>138</v>
      </c>
      <c r="B80" s="1" t="s">
        <v>301</v>
      </c>
      <c r="C80" s="1" t="s">
        <v>139</v>
      </c>
      <c r="D80" s="16">
        <v>6.7120000000000001E-3</v>
      </c>
      <c r="E80" s="1" t="s">
        <v>67</v>
      </c>
      <c r="F80" s="1"/>
    </row>
    <row r="81" spans="1:6" x14ac:dyDescent="0.2">
      <c r="A81" s="1" t="s">
        <v>23</v>
      </c>
      <c r="B81" s="1" t="s">
        <v>301</v>
      </c>
      <c r="C81" s="1" t="s">
        <v>139</v>
      </c>
      <c r="D81" s="16">
        <v>6.9620000000000003E-3</v>
      </c>
      <c r="E81" s="1" t="s">
        <v>67</v>
      </c>
      <c r="F81" s="1"/>
    </row>
    <row r="82" spans="1:6" x14ac:dyDescent="0.2">
      <c r="A82" s="1" t="s">
        <v>24</v>
      </c>
      <c r="B82" s="1" t="s">
        <v>301</v>
      </c>
      <c r="C82" s="1" t="s">
        <v>139</v>
      </c>
      <c r="D82" s="16">
        <v>7.7000000000000002E-3</v>
      </c>
      <c r="E82" s="1" t="s">
        <v>67</v>
      </c>
      <c r="F82" s="1"/>
    </row>
    <row r="83" spans="1:6" x14ac:dyDescent="0.2">
      <c r="A83" s="1" t="s">
        <v>140</v>
      </c>
      <c r="B83" s="1" t="s">
        <v>301</v>
      </c>
      <c r="C83" s="1" t="s">
        <v>139</v>
      </c>
      <c r="D83" s="16">
        <v>7.7559999999999999E-3</v>
      </c>
      <c r="E83" s="1" t="s">
        <v>67</v>
      </c>
      <c r="F83" s="1"/>
    </row>
    <row r="84" spans="1:6" x14ac:dyDescent="0.2">
      <c r="A84" s="1" t="s">
        <v>141</v>
      </c>
      <c r="B84" s="1" t="s">
        <v>301</v>
      </c>
      <c r="C84" s="1" t="s">
        <v>139</v>
      </c>
      <c r="D84" s="16">
        <v>6.8120000000000003E-3</v>
      </c>
      <c r="E84" s="1" t="s">
        <v>67</v>
      </c>
      <c r="F84" s="1"/>
    </row>
    <row r="85" spans="1:6" x14ac:dyDescent="0.2">
      <c r="A85" s="1" t="s">
        <v>142</v>
      </c>
      <c r="B85" s="1" t="s">
        <v>301</v>
      </c>
      <c r="C85" s="1" t="s">
        <v>139</v>
      </c>
      <c r="D85" s="16">
        <v>6.4520000000000003E-3</v>
      </c>
      <c r="E85" s="1" t="s">
        <v>67</v>
      </c>
      <c r="F85" s="1"/>
    </row>
    <row r="86" spans="1:6" x14ac:dyDescent="0.2">
      <c r="A86" s="1" t="s">
        <v>143</v>
      </c>
      <c r="B86" s="1" t="s">
        <v>301</v>
      </c>
      <c r="C86" s="1" t="s">
        <v>139</v>
      </c>
      <c r="D86" s="16">
        <v>6.633E-3</v>
      </c>
      <c r="E86" s="1" t="s">
        <v>67</v>
      </c>
      <c r="F86" s="1"/>
    </row>
    <row r="87" spans="1:6" x14ac:dyDescent="0.2">
      <c r="A87" s="7" t="s">
        <v>25</v>
      </c>
      <c r="B87" s="1" t="s">
        <v>301</v>
      </c>
      <c r="C87" s="7" t="s">
        <v>144</v>
      </c>
      <c r="D87" s="16">
        <v>5.2789999999999998E-3</v>
      </c>
      <c r="E87" s="1" t="s">
        <v>83</v>
      </c>
      <c r="F87" s="1"/>
    </row>
    <row r="88" spans="1:6" x14ac:dyDescent="0.2">
      <c r="A88" s="1" t="s">
        <v>26</v>
      </c>
      <c r="B88" s="1" t="s">
        <v>301</v>
      </c>
      <c r="C88" s="7" t="s">
        <v>144</v>
      </c>
      <c r="D88" s="16">
        <v>5.3340000000000002E-3</v>
      </c>
      <c r="E88" s="1" t="s">
        <v>67</v>
      </c>
      <c r="F88" s="1"/>
    </row>
    <row r="89" spans="1:6" x14ac:dyDescent="0.2">
      <c r="A89" s="7" t="s">
        <v>27</v>
      </c>
      <c r="B89" s="1" t="s">
        <v>301</v>
      </c>
      <c r="C89" s="7" t="s">
        <v>144</v>
      </c>
      <c r="D89" s="16">
        <v>5.6179999999999997E-3</v>
      </c>
      <c r="E89" s="1" t="s">
        <v>80</v>
      </c>
      <c r="F89" s="1"/>
    </row>
    <row r="90" spans="1:6" x14ac:dyDescent="0.2">
      <c r="A90" s="7" t="s">
        <v>145</v>
      </c>
      <c r="B90" s="1" t="s">
        <v>301</v>
      </c>
      <c r="C90" s="7" t="s">
        <v>144</v>
      </c>
      <c r="D90" s="16">
        <v>5.1799999999999997E-3</v>
      </c>
      <c r="E90" s="1" t="s">
        <v>83</v>
      </c>
      <c r="F90" s="1"/>
    </row>
    <row r="91" spans="1:6" x14ac:dyDescent="0.2">
      <c r="A91" s="7" t="s">
        <v>146</v>
      </c>
      <c r="B91" s="1" t="s">
        <v>301</v>
      </c>
      <c r="C91" s="7" t="s">
        <v>144</v>
      </c>
      <c r="D91" s="16">
        <v>5.8650000000000004E-3</v>
      </c>
      <c r="E91" s="1" t="s">
        <v>83</v>
      </c>
      <c r="F91" s="1"/>
    </row>
    <row r="92" spans="1:6" x14ac:dyDescent="0.2">
      <c r="A92" s="1" t="s">
        <v>149</v>
      </c>
      <c r="B92" s="1" t="s">
        <v>302</v>
      </c>
      <c r="C92" s="1" t="s">
        <v>150</v>
      </c>
      <c r="D92" s="16">
        <v>5.2979999999999998E-3</v>
      </c>
      <c r="E92" s="1" t="s">
        <v>80</v>
      </c>
      <c r="F92" s="1"/>
    </row>
    <row r="93" spans="1:6" x14ac:dyDescent="0.2">
      <c r="A93" s="1" t="s">
        <v>151</v>
      </c>
      <c r="B93" s="1" t="s">
        <v>302</v>
      </c>
      <c r="C93" s="1" t="s">
        <v>150</v>
      </c>
      <c r="D93" s="16">
        <v>5.6230000000000004E-3</v>
      </c>
      <c r="E93" s="1" t="s">
        <v>67</v>
      </c>
      <c r="F93" s="1" t="s">
        <v>70</v>
      </c>
    </row>
    <row r="94" spans="1:6" x14ac:dyDescent="0.2">
      <c r="A94" s="1" t="s">
        <v>152</v>
      </c>
      <c r="B94" s="1" t="s">
        <v>302</v>
      </c>
      <c r="C94" s="1" t="s">
        <v>150</v>
      </c>
      <c r="D94" s="16">
        <v>5.9020000000000001E-3</v>
      </c>
      <c r="E94" s="1" t="s">
        <v>67</v>
      </c>
      <c r="F94" s="1" t="s">
        <v>70</v>
      </c>
    </row>
    <row r="95" spans="1:6" x14ac:dyDescent="0.2">
      <c r="A95" s="1" t="s">
        <v>153</v>
      </c>
      <c r="B95" s="1" t="s">
        <v>302</v>
      </c>
      <c r="C95" s="1" t="s">
        <v>154</v>
      </c>
      <c r="D95" s="16">
        <v>5.5430000000000002E-3</v>
      </c>
      <c r="E95" s="1" t="s">
        <v>67</v>
      </c>
      <c r="F95" s="1" t="s">
        <v>70</v>
      </c>
    </row>
    <row r="96" spans="1:6" x14ac:dyDescent="0.2">
      <c r="A96" s="1" t="s">
        <v>155</v>
      </c>
      <c r="B96" s="1" t="s">
        <v>302</v>
      </c>
      <c r="C96" s="1" t="s">
        <v>154</v>
      </c>
      <c r="D96" s="16">
        <v>5.326E-3</v>
      </c>
      <c r="E96" s="1" t="s">
        <v>67</v>
      </c>
      <c r="F96" s="1"/>
    </row>
    <row r="97" spans="1:6" x14ac:dyDescent="0.2">
      <c r="A97" s="1" t="s">
        <v>156</v>
      </c>
      <c r="B97" s="1" t="s">
        <v>302</v>
      </c>
      <c r="C97" s="1" t="s">
        <v>157</v>
      </c>
      <c r="D97" s="16">
        <v>5.5630000000000002E-3</v>
      </c>
      <c r="E97" s="1" t="s">
        <v>67</v>
      </c>
      <c r="F97" s="1"/>
    </row>
    <row r="98" spans="1:6" x14ac:dyDescent="0.2">
      <c r="A98" s="1" t="s">
        <v>158</v>
      </c>
      <c r="B98" s="1" t="s">
        <v>302</v>
      </c>
      <c r="C98" s="1" t="s">
        <v>157</v>
      </c>
      <c r="D98" s="16">
        <v>5.2550000000000001E-3</v>
      </c>
      <c r="E98" s="1" t="s">
        <v>67</v>
      </c>
      <c r="F98" s="1"/>
    </row>
    <row r="99" spans="1:6" x14ac:dyDescent="0.2">
      <c r="A99" s="1" t="s">
        <v>28</v>
      </c>
      <c r="B99" s="1" t="s">
        <v>302</v>
      </c>
      <c r="C99" s="1" t="s">
        <v>159</v>
      </c>
      <c r="D99" s="16">
        <v>5.3070000000000001E-3</v>
      </c>
      <c r="E99" s="1" t="s">
        <v>67</v>
      </c>
      <c r="F99" s="1"/>
    </row>
    <row r="100" spans="1:6" x14ac:dyDescent="0.2">
      <c r="A100" s="1" t="s">
        <v>160</v>
      </c>
      <c r="B100" s="1" t="s">
        <v>302</v>
      </c>
      <c r="C100" s="1" t="s">
        <v>154</v>
      </c>
      <c r="D100" s="16">
        <v>5.2610000000000001E-3</v>
      </c>
      <c r="E100" s="1" t="s">
        <v>67</v>
      </c>
      <c r="F100" s="1" t="s">
        <v>70</v>
      </c>
    </row>
    <row r="101" spans="1:6" x14ac:dyDescent="0.2">
      <c r="A101" s="8" t="s">
        <v>161</v>
      </c>
      <c r="B101" s="1" t="s">
        <v>302</v>
      </c>
      <c r="C101" s="8" t="s">
        <v>162</v>
      </c>
      <c r="D101" s="16">
        <v>5.4869999999999997E-3</v>
      </c>
      <c r="E101" s="1" t="s">
        <v>80</v>
      </c>
      <c r="F101" s="1"/>
    </row>
    <row r="102" spans="1:6" x14ac:dyDescent="0.2">
      <c r="A102" s="1" t="s">
        <v>163</v>
      </c>
      <c r="B102" s="1" t="s">
        <v>302</v>
      </c>
      <c r="C102" s="8" t="s">
        <v>162</v>
      </c>
      <c r="D102" s="16">
        <v>5.4330000000000003E-3</v>
      </c>
      <c r="E102" s="1" t="s">
        <v>67</v>
      </c>
      <c r="F102" s="1"/>
    </row>
    <row r="103" spans="1:6" x14ac:dyDescent="0.2">
      <c r="A103" s="1" t="s">
        <v>29</v>
      </c>
      <c r="B103" s="1" t="s">
        <v>302</v>
      </c>
      <c r="C103" s="1" t="s">
        <v>157</v>
      </c>
      <c r="D103" s="16">
        <v>5.2979999999999998E-3</v>
      </c>
      <c r="E103" s="1" t="s">
        <v>67</v>
      </c>
      <c r="F103" s="1"/>
    </row>
    <row r="104" spans="1:6" x14ac:dyDescent="0.2">
      <c r="A104" s="1" t="s">
        <v>164</v>
      </c>
      <c r="B104" s="1" t="s">
        <v>302</v>
      </c>
      <c r="C104" s="1" t="s">
        <v>157</v>
      </c>
      <c r="D104" s="16">
        <v>5.7450000000000001E-3</v>
      </c>
      <c r="E104" s="1" t="s">
        <v>80</v>
      </c>
      <c r="F104" s="1"/>
    </row>
    <row r="105" spans="1:6" x14ac:dyDescent="0.2">
      <c r="A105" s="1" t="s">
        <v>165</v>
      </c>
      <c r="B105" s="1" t="s">
        <v>302</v>
      </c>
      <c r="C105" s="1" t="s">
        <v>157</v>
      </c>
      <c r="D105" s="16">
        <v>5.6649999999999999E-3</v>
      </c>
      <c r="E105" s="1" t="s">
        <v>67</v>
      </c>
      <c r="F105" s="1"/>
    </row>
    <row r="106" spans="1:6" x14ac:dyDescent="0.2">
      <c r="A106" s="1" t="s">
        <v>30</v>
      </c>
      <c r="B106" s="1" t="s">
        <v>302</v>
      </c>
      <c r="C106" s="1" t="s">
        <v>157</v>
      </c>
      <c r="D106" s="2">
        <v>1.9032819999999999</v>
      </c>
      <c r="E106" s="1" t="s">
        <v>80</v>
      </c>
      <c r="F106" s="1"/>
    </row>
    <row r="107" spans="1:6" x14ac:dyDescent="0.2">
      <c r="A107" s="1" t="s">
        <v>147</v>
      </c>
      <c r="B107" s="1" t="s">
        <v>302</v>
      </c>
      <c r="C107" s="1" t="s">
        <v>157</v>
      </c>
      <c r="D107" s="2">
        <v>1.2338800000000001</v>
      </c>
      <c r="E107" s="1" t="s">
        <v>80</v>
      </c>
      <c r="F107" s="1"/>
    </row>
    <row r="108" spans="1:6" x14ac:dyDescent="0.2">
      <c r="A108" s="1" t="s">
        <v>166</v>
      </c>
      <c r="B108" s="1" t="s">
        <v>302</v>
      </c>
      <c r="C108" s="1" t="s">
        <v>157</v>
      </c>
      <c r="D108" s="16">
        <v>5.77E-3</v>
      </c>
      <c r="E108" s="1" t="s">
        <v>67</v>
      </c>
      <c r="F108" s="1"/>
    </row>
    <row r="109" spans="1:6" x14ac:dyDescent="0.2">
      <c r="A109" s="1" t="s">
        <v>167</v>
      </c>
      <c r="B109" s="1" t="s">
        <v>302</v>
      </c>
      <c r="C109" s="1" t="s">
        <v>157</v>
      </c>
      <c r="D109" s="16">
        <v>6.3689999999999997E-3</v>
      </c>
      <c r="E109" s="1" t="s">
        <v>168</v>
      </c>
      <c r="F109" s="1"/>
    </row>
    <row r="110" spans="1:6" x14ac:dyDescent="0.2">
      <c r="A110" s="1" t="s">
        <v>31</v>
      </c>
      <c r="B110" s="1" t="s">
        <v>302</v>
      </c>
      <c r="C110" s="1" t="s">
        <v>169</v>
      </c>
      <c r="D110" s="16">
        <v>5.9789999999999999E-3</v>
      </c>
      <c r="E110" s="1" t="s">
        <v>80</v>
      </c>
      <c r="F110" s="1"/>
    </row>
    <row r="111" spans="1:6" x14ac:dyDescent="0.2">
      <c r="A111" s="1" t="s">
        <v>170</v>
      </c>
      <c r="B111" s="1" t="s">
        <v>302</v>
      </c>
      <c r="C111" s="1" t="s">
        <v>171</v>
      </c>
      <c r="D111" s="16">
        <v>9.606E-3</v>
      </c>
      <c r="E111" s="1" t="s">
        <v>67</v>
      </c>
      <c r="F111" s="1"/>
    </row>
    <row r="112" spans="1:6" x14ac:dyDescent="0.2">
      <c r="A112" s="1" t="s">
        <v>172</v>
      </c>
      <c r="B112" s="1" t="s">
        <v>302</v>
      </c>
      <c r="C112" s="1" t="s">
        <v>173</v>
      </c>
      <c r="D112" s="16">
        <v>8.4740000000000006E-3</v>
      </c>
      <c r="E112" s="1" t="s">
        <v>80</v>
      </c>
      <c r="F112" s="1"/>
    </row>
    <row r="113" spans="1:6" x14ac:dyDescent="0.2">
      <c r="A113" s="1" t="s">
        <v>174</v>
      </c>
      <c r="B113" s="1" t="s">
        <v>302</v>
      </c>
      <c r="C113" s="1" t="s">
        <v>173</v>
      </c>
      <c r="D113" s="2">
        <v>7.7793000000000001E-2</v>
      </c>
      <c r="E113" s="1" t="s">
        <v>80</v>
      </c>
      <c r="F113" s="1"/>
    </row>
    <row r="114" spans="1:6" x14ac:dyDescent="0.2">
      <c r="A114" s="1" t="s">
        <v>175</v>
      </c>
      <c r="B114" s="1" t="s">
        <v>302</v>
      </c>
      <c r="C114" s="1" t="s">
        <v>173</v>
      </c>
      <c r="D114" s="2">
        <v>2.7285E-2</v>
      </c>
      <c r="E114" s="1" t="s">
        <v>80</v>
      </c>
      <c r="F114" s="1"/>
    </row>
    <row r="115" spans="1:6" x14ac:dyDescent="0.2">
      <c r="A115" s="1" t="s">
        <v>176</v>
      </c>
      <c r="B115" s="1" t="s">
        <v>302</v>
      </c>
      <c r="C115" s="1" t="s">
        <v>157</v>
      </c>
      <c r="D115" s="16">
        <v>7.064E-3</v>
      </c>
      <c r="E115" s="1" t="s">
        <v>67</v>
      </c>
      <c r="F115" s="1"/>
    </row>
    <row r="116" spans="1:6" x14ac:dyDescent="0.2">
      <c r="A116" s="1" t="s">
        <v>177</v>
      </c>
      <c r="B116" s="1" t="s">
        <v>302</v>
      </c>
      <c r="C116" s="1" t="s">
        <v>157</v>
      </c>
      <c r="D116" s="16">
        <v>7.0020000000000004E-3</v>
      </c>
      <c r="E116" s="1" t="s">
        <v>67</v>
      </c>
      <c r="F116" s="1"/>
    </row>
    <row r="117" spans="1:6" x14ac:dyDescent="0.2">
      <c r="A117" s="1" t="s">
        <v>178</v>
      </c>
      <c r="B117" s="1" t="s">
        <v>302</v>
      </c>
      <c r="C117" s="1" t="s">
        <v>171</v>
      </c>
      <c r="D117" s="16">
        <v>5.6540000000000002E-3</v>
      </c>
      <c r="E117" s="1" t="s">
        <v>67</v>
      </c>
      <c r="F117" s="1"/>
    </row>
    <row r="118" spans="1:6" x14ac:dyDescent="0.2">
      <c r="A118" s="1" t="s">
        <v>43</v>
      </c>
      <c r="B118" s="1" t="s">
        <v>302</v>
      </c>
      <c r="C118" s="1" t="s">
        <v>173</v>
      </c>
      <c r="D118" s="2">
        <v>0.34329500000000002</v>
      </c>
      <c r="E118" s="1" t="s">
        <v>67</v>
      </c>
      <c r="F118" s="1"/>
    </row>
    <row r="119" spans="1:6" x14ac:dyDescent="0.2">
      <c r="A119" s="1" t="s">
        <v>179</v>
      </c>
      <c r="B119" s="1" t="s">
        <v>302</v>
      </c>
      <c r="C119" s="1" t="s">
        <v>157</v>
      </c>
      <c r="D119" s="16">
        <v>8.633E-3</v>
      </c>
      <c r="E119" s="1" t="s">
        <v>67</v>
      </c>
      <c r="F119" s="1"/>
    </row>
    <row r="120" spans="1:6" x14ac:dyDescent="0.2">
      <c r="A120" s="1" t="s">
        <v>180</v>
      </c>
      <c r="B120" s="1" t="s">
        <v>302</v>
      </c>
      <c r="C120" s="1" t="s">
        <v>157</v>
      </c>
      <c r="D120" s="16">
        <v>8.43E-3</v>
      </c>
      <c r="E120" s="1" t="s">
        <v>67</v>
      </c>
      <c r="F120" s="1"/>
    </row>
    <row r="121" spans="1:6" x14ac:dyDescent="0.2">
      <c r="A121" s="1" t="s">
        <v>181</v>
      </c>
      <c r="B121" s="1" t="s">
        <v>302</v>
      </c>
      <c r="C121" s="1" t="s">
        <v>157</v>
      </c>
      <c r="D121" s="16">
        <v>8.7770000000000001E-3</v>
      </c>
      <c r="E121" s="1" t="s">
        <v>67</v>
      </c>
      <c r="F121" s="1"/>
    </row>
    <row r="122" spans="1:6" x14ac:dyDescent="0.2">
      <c r="A122" s="1" t="s">
        <v>182</v>
      </c>
      <c r="B122" s="1" t="s">
        <v>302</v>
      </c>
      <c r="C122" s="1" t="s">
        <v>171</v>
      </c>
      <c r="D122" s="16">
        <v>5.6990000000000001E-3</v>
      </c>
      <c r="E122" s="1" t="s">
        <v>67</v>
      </c>
      <c r="F122" s="1"/>
    </row>
    <row r="123" spans="1:6" x14ac:dyDescent="0.2">
      <c r="A123" s="1" t="s">
        <v>183</v>
      </c>
      <c r="B123" s="1" t="s">
        <v>302</v>
      </c>
      <c r="C123" s="1" t="s">
        <v>171</v>
      </c>
      <c r="D123" s="16">
        <v>5.7390000000000002E-3</v>
      </c>
      <c r="E123" s="1" t="s">
        <v>67</v>
      </c>
      <c r="F123" s="1"/>
    </row>
    <row r="124" spans="1:6" x14ac:dyDescent="0.2">
      <c r="A124" s="1" t="s">
        <v>184</v>
      </c>
      <c r="B124" s="1" t="s">
        <v>302</v>
      </c>
      <c r="C124" s="1" t="s">
        <v>171</v>
      </c>
      <c r="D124" s="16">
        <v>5.9709999999999997E-3</v>
      </c>
      <c r="E124" s="1" t="s">
        <v>67</v>
      </c>
      <c r="F124" s="1"/>
    </row>
    <row r="125" spans="1:6" x14ac:dyDescent="0.2">
      <c r="A125" s="1" t="s">
        <v>185</v>
      </c>
      <c r="B125" s="1" t="s">
        <v>302</v>
      </c>
      <c r="C125" s="1" t="s">
        <v>157</v>
      </c>
      <c r="D125" s="16">
        <v>6.3119999999999999E-3</v>
      </c>
      <c r="E125" s="1" t="s">
        <v>67</v>
      </c>
      <c r="F125" s="1"/>
    </row>
    <row r="126" spans="1:6" x14ac:dyDescent="0.2">
      <c r="A126" s="1" t="s">
        <v>186</v>
      </c>
      <c r="B126" s="1" t="s">
        <v>302</v>
      </c>
      <c r="C126" s="1" t="s">
        <v>157</v>
      </c>
      <c r="D126" s="16">
        <v>8.2480000000000001E-3</v>
      </c>
      <c r="E126" s="1" t="s">
        <v>67</v>
      </c>
      <c r="F126" s="1"/>
    </row>
    <row r="127" spans="1:6" x14ac:dyDescent="0.2">
      <c r="A127" s="1" t="s">
        <v>187</v>
      </c>
      <c r="B127" s="1" t="s">
        <v>302</v>
      </c>
      <c r="C127" s="1" t="s">
        <v>157</v>
      </c>
      <c r="D127" s="16">
        <v>0</v>
      </c>
      <c r="E127" s="1" t="s">
        <v>67</v>
      </c>
      <c r="F127" s="1"/>
    </row>
    <row r="128" spans="1:6" x14ac:dyDescent="0.2">
      <c r="A128" s="1" t="s">
        <v>32</v>
      </c>
      <c r="B128" s="1" t="s">
        <v>302</v>
      </c>
      <c r="C128" s="1" t="s">
        <v>171</v>
      </c>
      <c r="D128" s="16">
        <v>5.4990000000000004E-3</v>
      </c>
      <c r="E128" s="1" t="s">
        <v>80</v>
      </c>
      <c r="F128" s="1"/>
    </row>
    <row r="129" spans="1:6" x14ac:dyDescent="0.2">
      <c r="A129" s="1" t="s">
        <v>188</v>
      </c>
      <c r="B129" s="1" t="s">
        <v>302</v>
      </c>
      <c r="C129" s="1" t="s">
        <v>171</v>
      </c>
      <c r="D129" s="16">
        <v>5.953E-3</v>
      </c>
      <c r="E129" s="1" t="s">
        <v>67</v>
      </c>
      <c r="F129" s="1"/>
    </row>
    <row r="130" spans="1:6" x14ac:dyDescent="0.2">
      <c r="A130" s="1" t="s">
        <v>189</v>
      </c>
      <c r="B130" s="1" t="s">
        <v>302</v>
      </c>
      <c r="C130" s="1" t="s">
        <v>171</v>
      </c>
      <c r="D130" s="16">
        <v>5.3940000000000004E-3</v>
      </c>
      <c r="E130" s="1" t="s">
        <v>67</v>
      </c>
      <c r="F130" s="1"/>
    </row>
    <row r="131" spans="1:6" x14ac:dyDescent="0.2">
      <c r="A131" s="1" t="s">
        <v>190</v>
      </c>
      <c r="B131" s="1" t="s">
        <v>302</v>
      </c>
      <c r="C131" s="1" t="s">
        <v>157</v>
      </c>
      <c r="D131" s="16">
        <v>6.9740000000000002E-3</v>
      </c>
      <c r="E131" s="1" t="s">
        <v>67</v>
      </c>
      <c r="F131" s="1"/>
    </row>
    <row r="132" spans="1:6" x14ac:dyDescent="0.2">
      <c r="A132" s="1" t="s">
        <v>191</v>
      </c>
      <c r="B132" s="1" t="s">
        <v>302</v>
      </c>
      <c r="C132" s="1" t="s">
        <v>192</v>
      </c>
      <c r="D132" s="16">
        <v>5.4229999999999999E-3</v>
      </c>
      <c r="E132" s="1" t="s">
        <v>67</v>
      </c>
      <c r="F132" s="1"/>
    </row>
    <row r="133" spans="1:6" x14ac:dyDescent="0.2">
      <c r="A133" s="1" t="s">
        <v>33</v>
      </c>
      <c r="B133" s="1" t="s">
        <v>302</v>
      </c>
      <c r="C133" s="1" t="s">
        <v>159</v>
      </c>
      <c r="D133" s="16">
        <v>6.7429999999999999E-3</v>
      </c>
      <c r="E133" s="1" t="s">
        <v>67</v>
      </c>
      <c r="F133" s="1"/>
    </row>
    <row r="134" spans="1:6" x14ac:dyDescent="0.2">
      <c r="A134" s="1" t="s">
        <v>193</v>
      </c>
      <c r="B134" s="1" t="s">
        <v>302</v>
      </c>
      <c r="C134" s="1" t="s">
        <v>157</v>
      </c>
      <c r="D134" s="16">
        <v>5.7320000000000001E-3</v>
      </c>
      <c r="E134" s="1" t="s">
        <v>80</v>
      </c>
      <c r="F134" s="1"/>
    </row>
    <row r="135" spans="1:6" x14ac:dyDescent="0.2">
      <c r="A135" s="1" t="s">
        <v>194</v>
      </c>
      <c r="B135" s="1" t="s">
        <v>302</v>
      </c>
      <c r="C135" s="1" t="s">
        <v>159</v>
      </c>
      <c r="D135" s="16">
        <v>5.3150000000000003E-3</v>
      </c>
      <c r="E135" s="1" t="s">
        <v>67</v>
      </c>
      <c r="F135" s="1"/>
    </row>
    <row r="136" spans="1:6" x14ac:dyDescent="0.2">
      <c r="A136" s="1" t="s">
        <v>195</v>
      </c>
      <c r="B136" s="1" t="s">
        <v>302</v>
      </c>
      <c r="C136" s="1" t="s">
        <v>159</v>
      </c>
      <c r="D136" s="16">
        <v>5.2350000000000001E-3</v>
      </c>
      <c r="E136" s="1" t="s">
        <v>67</v>
      </c>
      <c r="F136" s="1"/>
    </row>
    <row r="137" spans="1:6" x14ac:dyDescent="0.2">
      <c r="A137" s="1" t="s">
        <v>196</v>
      </c>
      <c r="B137" s="1" t="s">
        <v>302</v>
      </c>
      <c r="C137" s="1" t="s">
        <v>171</v>
      </c>
      <c r="D137" s="16">
        <v>5.2399999999999999E-3</v>
      </c>
      <c r="E137" s="1" t="s">
        <v>80</v>
      </c>
      <c r="F137" s="1"/>
    </row>
    <row r="138" spans="1:6" x14ac:dyDescent="0.2">
      <c r="A138" s="1" t="s">
        <v>197</v>
      </c>
      <c r="B138" s="1" t="s">
        <v>302</v>
      </c>
      <c r="C138" s="1" t="s">
        <v>198</v>
      </c>
      <c r="D138" s="16">
        <v>5.7400000000000003E-3</v>
      </c>
      <c r="E138" s="1" t="s">
        <v>67</v>
      </c>
      <c r="F138" s="1"/>
    </row>
    <row r="139" spans="1:6" x14ac:dyDescent="0.2">
      <c r="A139" s="1" t="s">
        <v>199</v>
      </c>
      <c r="B139" s="1" t="s">
        <v>302</v>
      </c>
      <c r="C139" s="1" t="s">
        <v>157</v>
      </c>
      <c r="D139" s="16">
        <v>5.3749999999999996E-3</v>
      </c>
      <c r="E139" s="1" t="s">
        <v>67</v>
      </c>
      <c r="F139" s="1"/>
    </row>
    <row r="140" spans="1:6" x14ac:dyDescent="0.2">
      <c r="A140" s="1" t="s">
        <v>200</v>
      </c>
      <c r="B140" s="1" t="s">
        <v>302</v>
      </c>
      <c r="C140" s="1" t="s">
        <v>157</v>
      </c>
      <c r="D140" s="16">
        <v>7.4079999999999997E-3</v>
      </c>
      <c r="E140" s="1" t="s">
        <v>67</v>
      </c>
      <c r="F140" s="1"/>
    </row>
    <row r="141" spans="1:6" x14ac:dyDescent="0.2">
      <c r="A141" s="1" t="s">
        <v>201</v>
      </c>
      <c r="B141" s="1" t="s">
        <v>302</v>
      </c>
      <c r="C141" s="1" t="s">
        <v>171</v>
      </c>
      <c r="D141" s="16">
        <v>5.8840000000000003E-3</v>
      </c>
      <c r="E141" s="1" t="s">
        <v>80</v>
      </c>
      <c r="F141" s="1"/>
    </row>
    <row r="142" spans="1:6" x14ac:dyDescent="0.2">
      <c r="A142" s="1" t="s">
        <v>202</v>
      </c>
      <c r="B142" s="1" t="s">
        <v>302</v>
      </c>
      <c r="C142" s="1" t="s">
        <v>171</v>
      </c>
      <c r="D142" s="16">
        <v>5.4089999999999997E-3</v>
      </c>
      <c r="E142" s="1" t="s">
        <v>67</v>
      </c>
      <c r="F142" s="1"/>
    </row>
    <row r="143" spans="1:6" x14ac:dyDescent="0.2">
      <c r="A143" s="1" t="s">
        <v>203</v>
      </c>
      <c r="B143" s="1" t="s">
        <v>302</v>
      </c>
      <c r="C143" s="1" t="s">
        <v>171</v>
      </c>
      <c r="D143" s="16">
        <v>5.6109999999999997E-3</v>
      </c>
      <c r="E143" s="1" t="s">
        <v>80</v>
      </c>
      <c r="F143" s="1"/>
    </row>
    <row r="144" spans="1:6" x14ac:dyDescent="0.2">
      <c r="A144" s="1" t="s">
        <v>204</v>
      </c>
      <c r="B144" s="1" t="s">
        <v>302</v>
      </c>
      <c r="C144" s="1" t="s">
        <v>171</v>
      </c>
      <c r="D144" s="16">
        <v>1.0802000000000001E-2</v>
      </c>
      <c r="E144" s="1" t="s">
        <v>83</v>
      </c>
      <c r="F144" s="1"/>
    </row>
    <row r="145" spans="1:6" x14ac:dyDescent="0.2">
      <c r="A145" s="1" t="s">
        <v>205</v>
      </c>
      <c r="B145" s="1" t="s">
        <v>302</v>
      </c>
      <c r="C145" s="1" t="s">
        <v>171</v>
      </c>
      <c r="D145" s="16">
        <v>5.3020000000000003E-3</v>
      </c>
      <c r="E145" s="1" t="s">
        <v>83</v>
      </c>
      <c r="F145" s="1"/>
    </row>
    <row r="146" spans="1:6" x14ac:dyDescent="0.2">
      <c r="A146" s="1" t="s">
        <v>34</v>
      </c>
      <c r="B146" s="1" t="s">
        <v>302</v>
      </c>
      <c r="C146" s="1" t="s">
        <v>171</v>
      </c>
      <c r="D146" s="16">
        <v>5.5019999999999999E-3</v>
      </c>
      <c r="E146" s="1" t="s">
        <v>67</v>
      </c>
      <c r="F146" s="1"/>
    </row>
    <row r="147" spans="1:6" x14ac:dyDescent="0.2">
      <c r="A147" s="1" t="s">
        <v>206</v>
      </c>
      <c r="B147" s="1" t="s">
        <v>302</v>
      </c>
      <c r="C147" s="1" t="s">
        <v>157</v>
      </c>
      <c r="D147" s="16">
        <v>5.6059999999999999E-3</v>
      </c>
      <c r="E147" s="1" t="s">
        <v>67</v>
      </c>
      <c r="F147" s="1"/>
    </row>
    <row r="148" spans="1:6" x14ac:dyDescent="0.2">
      <c r="A148" s="1" t="s">
        <v>207</v>
      </c>
      <c r="B148" s="1" t="s">
        <v>302</v>
      </c>
      <c r="C148" s="1" t="s">
        <v>157</v>
      </c>
      <c r="D148" s="16">
        <v>5.4619999999999998E-3</v>
      </c>
      <c r="E148" s="1" t="s">
        <v>67</v>
      </c>
      <c r="F148" s="1"/>
    </row>
    <row r="149" spans="1:6" x14ac:dyDescent="0.2">
      <c r="A149" s="1" t="s">
        <v>208</v>
      </c>
      <c r="B149" s="1" t="s">
        <v>302</v>
      </c>
      <c r="C149" s="1" t="s">
        <v>169</v>
      </c>
      <c r="D149" s="16">
        <v>5.7739999999999996E-3</v>
      </c>
      <c r="E149" s="1" t="s">
        <v>80</v>
      </c>
      <c r="F149" s="1"/>
    </row>
    <row r="150" spans="1:6" x14ac:dyDescent="0.2">
      <c r="A150" s="1" t="s">
        <v>209</v>
      </c>
      <c r="B150" s="1" t="s">
        <v>302</v>
      </c>
      <c r="C150" s="1" t="s">
        <v>169</v>
      </c>
      <c r="D150" s="16">
        <v>5.4219999999999997E-3</v>
      </c>
      <c r="E150" s="1" t="s">
        <v>80</v>
      </c>
      <c r="F150" s="1"/>
    </row>
    <row r="151" spans="1:6" x14ac:dyDescent="0.2">
      <c r="A151" s="1" t="s">
        <v>35</v>
      </c>
      <c r="B151" s="1" t="s">
        <v>302</v>
      </c>
      <c r="C151" s="1" t="s">
        <v>157</v>
      </c>
      <c r="D151" s="16">
        <v>5.5719999999999997E-3</v>
      </c>
      <c r="E151" s="1" t="s">
        <v>67</v>
      </c>
      <c r="F151" s="1"/>
    </row>
    <row r="152" spans="1:6" x14ac:dyDescent="0.2">
      <c r="A152" s="1" t="s">
        <v>36</v>
      </c>
      <c r="B152" s="1" t="s">
        <v>302</v>
      </c>
      <c r="C152" s="1" t="s">
        <v>157</v>
      </c>
      <c r="D152" s="16">
        <v>1.0426E-2</v>
      </c>
      <c r="E152" s="1" t="s">
        <v>80</v>
      </c>
      <c r="F152" s="1"/>
    </row>
    <row r="153" spans="1:6" x14ac:dyDescent="0.2">
      <c r="A153" s="1" t="s">
        <v>210</v>
      </c>
      <c r="B153" s="1" t="s">
        <v>302</v>
      </c>
      <c r="C153" s="1" t="s">
        <v>157</v>
      </c>
      <c r="D153" s="16">
        <v>5.7739999999999996E-3</v>
      </c>
      <c r="E153" s="1" t="s">
        <v>67</v>
      </c>
      <c r="F153" s="1"/>
    </row>
    <row r="154" spans="1:6" x14ac:dyDescent="0.2">
      <c r="A154" s="1" t="s">
        <v>211</v>
      </c>
      <c r="B154" s="1" t="s">
        <v>302</v>
      </c>
      <c r="C154" s="1" t="s">
        <v>157</v>
      </c>
      <c r="D154" s="16">
        <v>5.5399999999999998E-3</v>
      </c>
      <c r="E154" s="1" t="s">
        <v>67</v>
      </c>
      <c r="F154" s="1"/>
    </row>
    <row r="155" spans="1:6" x14ac:dyDescent="0.2">
      <c r="A155" s="1" t="s">
        <v>37</v>
      </c>
      <c r="B155" s="1" t="s">
        <v>302</v>
      </c>
      <c r="C155" s="1" t="s">
        <v>157</v>
      </c>
      <c r="D155" s="16">
        <v>7.757E-3</v>
      </c>
      <c r="E155" s="1" t="s">
        <v>67</v>
      </c>
      <c r="F155" s="1" t="s">
        <v>70</v>
      </c>
    </row>
    <row r="156" spans="1:6" x14ac:dyDescent="0.2">
      <c r="A156" s="1" t="s">
        <v>38</v>
      </c>
      <c r="B156" s="1" t="s">
        <v>302</v>
      </c>
      <c r="C156" s="1" t="s">
        <v>157</v>
      </c>
      <c r="D156" s="16">
        <v>7.9489999999999995E-3</v>
      </c>
      <c r="E156" s="1" t="s">
        <v>67</v>
      </c>
      <c r="F156" s="1" t="s">
        <v>70</v>
      </c>
    </row>
    <row r="157" spans="1:6" x14ac:dyDescent="0.2">
      <c r="A157" s="1" t="s">
        <v>212</v>
      </c>
      <c r="B157" s="1" t="s">
        <v>302</v>
      </c>
      <c r="C157" s="1" t="s">
        <v>213</v>
      </c>
      <c r="D157" s="16">
        <v>5.4169999999999999E-3</v>
      </c>
      <c r="E157" s="1" t="s">
        <v>67</v>
      </c>
      <c r="F157" s="1"/>
    </row>
    <row r="158" spans="1:6" x14ac:dyDescent="0.2">
      <c r="A158" s="1" t="s">
        <v>214</v>
      </c>
      <c r="B158" s="1" t="s">
        <v>302</v>
      </c>
      <c r="C158" s="1" t="s">
        <v>213</v>
      </c>
      <c r="D158" s="16">
        <v>0</v>
      </c>
      <c r="E158" s="1" t="s">
        <v>67</v>
      </c>
      <c r="F158" s="1"/>
    </row>
    <row r="159" spans="1:6" x14ac:dyDescent="0.2">
      <c r="A159" s="1" t="s">
        <v>215</v>
      </c>
      <c r="B159" s="1" t="s">
        <v>302</v>
      </c>
      <c r="C159" s="1" t="s">
        <v>213</v>
      </c>
      <c r="D159" s="16">
        <v>0</v>
      </c>
      <c r="E159" s="1" t="s">
        <v>67</v>
      </c>
      <c r="F159" s="1"/>
    </row>
    <row r="160" spans="1:6" x14ac:dyDescent="0.2">
      <c r="A160" s="1" t="s">
        <v>148</v>
      </c>
      <c r="B160" s="1" t="s">
        <v>302</v>
      </c>
      <c r="C160" s="1" t="s">
        <v>213</v>
      </c>
      <c r="D160" s="16">
        <v>5.4689999999999999E-3</v>
      </c>
      <c r="E160" s="1" t="s">
        <v>67</v>
      </c>
      <c r="F160" s="1"/>
    </row>
    <row r="161" spans="1:6" x14ac:dyDescent="0.2">
      <c r="A161" s="1" t="s">
        <v>216</v>
      </c>
      <c r="B161" s="1" t="s">
        <v>302</v>
      </c>
      <c r="C161" s="1" t="s">
        <v>192</v>
      </c>
      <c r="D161" s="16">
        <v>5.4679999999999998E-3</v>
      </c>
      <c r="E161" s="1" t="s">
        <v>80</v>
      </c>
      <c r="F161" s="1"/>
    </row>
    <row r="162" spans="1:6" x14ac:dyDescent="0.2">
      <c r="A162" s="1" t="s">
        <v>217</v>
      </c>
      <c r="B162" s="1" t="s">
        <v>302</v>
      </c>
      <c r="C162" s="1" t="s">
        <v>192</v>
      </c>
      <c r="D162" s="16">
        <v>5.2339999999999999E-3</v>
      </c>
      <c r="E162" s="1" t="s">
        <v>168</v>
      </c>
      <c r="F162" s="1"/>
    </row>
    <row r="163" spans="1:6" x14ac:dyDescent="0.2">
      <c r="A163" s="1" t="s">
        <v>218</v>
      </c>
      <c r="B163" s="1" t="s">
        <v>302</v>
      </c>
      <c r="C163" s="1" t="s">
        <v>192</v>
      </c>
      <c r="D163" s="16">
        <v>5.313E-3</v>
      </c>
      <c r="E163" s="1" t="s">
        <v>67</v>
      </c>
      <c r="F163" s="1"/>
    </row>
    <row r="164" spans="1:6" x14ac:dyDescent="0.2">
      <c r="A164" s="1" t="s">
        <v>219</v>
      </c>
      <c r="B164" s="1" t="s">
        <v>302</v>
      </c>
      <c r="C164" s="1" t="s">
        <v>192</v>
      </c>
      <c r="D164" s="16">
        <v>5.4850000000000003E-3</v>
      </c>
      <c r="E164" s="1" t="s">
        <v>67</v>
      </c>
      <c r="F164" s="1"/>
    </row>
    <row r="165" spans="1:6" x14ac:dyDescent="0.2">
      <c r="A165" s="1" t="s">
        <v>220</v>
      </c>
      <c r="B165" s="1" t="s">
        <v>302</v>
      </c>
      <c r="C165" s="1" t="s">
        <v>157</v>
      </c>
      <c r="D165" s="16">
        <v>5.4599999999999996E-3</v>
      </c>
      <c r="E165" s="1" t="s">
        <v>67</v>
      </c>
      <c r="F165" s="1"/>
    </row>
    <row r="166" spans="1:6" x14ac:dyDescent="0.2">
      <c r="A166" s="1" t="s">
        <v>221</v>
      </c>
      <c r="B166" s="1" t="s">
        <v>302</v>
      </c>
      <c r="C166" s="1" t="s">
        <v>157</v>
      </c>
      <c r="D166" s="16">
        <v>5.3550000000000004E-3</v>
      </c>
      <c r="E166" s="1" t="s">
        <v>80</v>
      </c>
      <c r="F166" s="1"/>
    </row>
    <row r="167" spans="1:6" x14ac:dyDescent="0.2">
      <c r="A167" s="1" t="s">
        <v>39</v>
      </c>
      <c r="B167" s="1" t="s">
        <v>302</v>
      </c>
      <c r="C167" s="1" t="s">
        <v>157</v>
      </c>
      <c r="D167" s="16">
        <v>5.4409999999999997E-3</v>
      </c>
      <c r="E167" s="1" t="s">
        <v>67</v>
      </c>
      <c r="F167" s="1" t="s">
        <v>70</v>
      </c>
    </row>
    <row r="168" spans="1:6" x14ac:dyDescent="0.2">
      <c r="A168" s="1" t="s">
        <v>40</v>
      </c>
      <c r="B168" s="1" t="s">
        <v>302</v>
      </c>
      <c r="C168" s="1" t="s">
        <v>159</v>
      </c>
      <c r="D168" s="16">
        <v>6.2509999999999996E-3</v>
      </c>
      <c r="E168" s="1" t="s">
        <v>67</v>
      </c>
      <c r="F168" s="1" t="s">
        <v>222</v>
      </c>
    </row>
    <row r="169" spans="1:6" x14ac:dyDescent="0.2">
      <c r="A169" s="1" t="s">
        <v>223</v>
      </c>
      <c r="B169" s="1" t="s">
        <v>302</v>
      </c>
      <c r="C169" s="1" t="s">
        <v>224</v>
      </c>
      <c r="D169" s="16">
        <v>5.6109999999999997E-3</v>
      </c>
      <c r="E169" s="1" t="s">
        <v>67</v>
      </c>
      <c r="F169" s="1"/>
    </row>
    <row r="170" spans="1:6" x14ac:dyDescent="0.2">
      <c r="A170" s="1" t="s">
        <v>41</v>
      </c>
      <c r="B170" s="1" t="s">
        <v>302</v>
      </c>
      <c r="C170" s="1" t="s">
        <v>224</v>
      </c>
      <c r="D170" s="16">
        <v>5.5630000000000002E-3</v>
      </c>
      <c r="E170" s="1" t="s">
        <v>67</v>
      </c>
      <c r="F170" s="1"/>
    </row>
    <row r="171" spans="1:6" x14ac:dyDescent="0.2">
      <c r="A171" s="1" t="s">
        <v>225</v>
      </c>
      <c r="B171" s="1" t="s">
        <v>302</v>
      </c>
      <c r="C171" s="1" t="s">
        <v>226</v>
      </c>
      <c r="D171" s="16">
        <v>5.3309999999999998E-3</v>
      </c>
      <c r="E171" s="1" t="s">
        <v>67</v>
      </c>
      <c r="F171" s="1" t="s">
        <v>70</v>
      </c>
    </row>
    <row r="172" spans="1:6" x14ac:dyDescent="0.2">
      <c r="A172" s="1" t="s">
        <v>227</v>
      </c>
      <c r="B172" s="1" t="s">
        <v>302</v>
      </c>
      <c r="C172" s="1" t="s">
        <v>159</v>
      </c>
      <c r="D172" s="16">
        <v>5.6849999999999999E-3</v>
      </c>
      <c r="E172" s="1" t="s">
        <v>83</v>
      </c>
      <c r="F172" s="1"/>
    </row>
    <row r="173" spans="1:6" x14ac:dyDescent="0.2">
      <c r="A173" s="1" t="s">
        <v>42</v>
      </c>
      <c r="B173" s="1" t="s">
        <v>302</v>
      </c>
      <c r="C173" s="1" t="s">
        <v>228</v>
      </c>
      <c r="D173" s="16">
        <v>5.2940000000000001E-3</v>
      </c>
      <c r="E173" s="1" t="s">
        <v>67</v>
      </c>
      <c r="F173" s="1"/>
    </row>
    <row r="174" spans="1:6" x14ac:dyDescent="0.2">
      <c r="A174" s="1" t="s">
        <v>229</v>
      </c>
      <c r="B174" s="1" t="s">
        <v>302</v>
      </c>
      <c r="C174" s="1" t="s">
        <v>228</v>
      </c>
      <c r="D174" s="16">
        <v>5.2810000000000001E-3</v>
      </c>
      <c r="E174" s="1" t="s">
        <v>67</v>
      </c>
      <c r="F174" s="1"/>
    </row>
    <row r="175" spans="1:6" x14ac:dyDescent="0.2">
      <c r="A175" s="1" t="s">
        <v>230</v>
      </c>
      <c r="B175" s="1" t="s">
        <v>302</v>
      </c>
      <c r="C175" s="1" t="s">
        <v>192</v>
      </c>
      <c r="D175" s="16">
        <v>5.2680000000000001E-3</v>
      </c>
      <c r="E175" s="1" t="s">
        <v>67</v>
      </c>
      <c r="F175" s="1"/>
    </row>
    <row r="176" spans="1:6" x14ac:dyDescent="0.2">
      <c r="A176" s="1" t="s">
        <v>44</v>
      </c>
      <c r="B176" s="1" t="s">
        <v>302</v>
      </c>
      <c r="C176" s="1" t="s">
        <v>157</v>
      </c>
      <c r="D176" s="16">
        <v>5.3530000000000001E-3</v>
      </c>
      <c r="E176" s="1" t="s">
        <v>67</v>
      </c>
      <c r="F176" s="1"/>
    </row>
    <row r="177" spans="1:6" x14ac:dyDescent="0.2">
      <c r="A177" s="9" t="s">
        <v>45</v>
      </c>
      <c r="B177" s="1" t="s">
        <v>302</v>
      </c>
      <c r="C177" s="1" t="s">
        <v>157</v>
      </c>
      <c r="D177" s="16">
        <v>6.1269999999999996E-3</v>
      </c>
      <c r="E177" s="1" t="s">
        <v>67</v>
      </c>
      <c r="F177" s="1"/>
    </row>
    <row r="178" spans="1:6" x14ac:dyDescent="0.2">
      <c r="A178" s="1" t="s">
        <v>231</v>
      </c>
      <c r="B178" s="1" t="s">
        <v>302</v>
      </c>
      <c r="C178" s="1" t="s">
        <v>157</v>
      </c>
      <c r="D178" s="16">
        <v>5.6270000000000001E-3</v>
      </c>
      <c r="E178" s="1" t="s">
        <v>80</v>
      </c>
      <c r="F178" s="1"/>
    </row>
    <row r="179" spans="1:6" x14ac:dyDescent="0.2">
      <c r="A179" s="1" t="s">
        <v>232</v>
      </c>
      <c r="B179" s="1" t="s">
        <v>302</v>
      </c>
      <c r="C179" s="1" t="s">
        <v>157</v>
      </c>
      <c r="D179" s="16">
        <v>5.5430000000000002E-3</v>
      </c>
      <c r="E179" s="1" t="s">
        <v>67</v>
      </c>
      <c r="F179" s="1"/>
    </row>
    <row r="180" spans="1:6" x14ac:dyDescent="0.2">
      <c r="A180" s="1" t="s">
        <v>233</v>
      </c>
      <c r="B180" s="1" t="s">
        <v>302</v>
      </c>
      <c r="C180" s="1" t="s">
        <v>157</v>
      </c>
      <c r="D180" s="16">
        <v>5.7819999999999998E-3</v>
      </c>
      <c r="E180" s="1" t="s">
        <v>67</v>
      </c>
      <c r="F180" s="1"/>
    </row>
    <row r="181" spans="1:6" x14ac:dyDescent="0.2">
      <c r="A181" s="1" t="s">
        <v>234</v>
      </c>
      <c r="B181" s="1" t="s">
        <v>302</v>
      </c>
      <c r="C181" s="1" t="s">
        <v>157</v>
      </c>
      <c r="D181" s="16">
        <v>7.2009999999999999E-3</v>
      </c>
      <c r="E181" s="1" t="s">
        <v>67</v>
      </c>
      <c r="F181" s="1"/>
    </row>
    <row r="182" spans="1:6" x14ac:dyDescent="0.2">
      <c r="A182" s="1" t="s">
        <v>235</v>
      </c>
      <c r="B182" s="1" t="s">
        <v>302</v>
      </c>
      <c r="C182" s="1" t="s">
        <v>157</v>
      </c>
      <c r="D182" s="16">
        <v>5.2909999999999997E-3</v>
      </c>
      <c r="E182" s="1" t="s">
        <v>83</v>
      </c>
      <c r="F182" s="1"/>
    </row>
    <row r="183" spans="1:6" x14ac:dyDescent="0.2">
      <c r="A183" s="1" t="s">
        <v>236</v>
      </c>
      <c r="B183" s="1" t="s">
        <v>302</v>
      </c>
      <c r="C183" s="1" t="s">
        <v>157</v>
      </c>
      <c r="D183" s="16">
        <v>5.8849999999999996E-3</v>
      </c>
      <c r="E183" s="1" t="s">
        <v>67</v>
      </c>
      <c r="F183" s="1"/>
    </row>
    <row r="184" spans="1:6" x14ac:dyDescent="0.2">
      <c r="A184" s="1" t="s">
        <v>237</v>
      </c>
      <c r="B184" s="1" t="s">
        <v>302</v>
      </c>
      <c r="C184" s="1" t="s">
        <v>157</v>
      </c>
      <c r="D184" s="16">
        <v>5.7999999999999996E-3</v>
      </c>
      <c r="E184" s="1" t="s">
        <v>80</v>
      </c>
      <c r="F184" s="1"/>
    </row>
    <row r="185" spans="1:6" x14ac:dyDescent="0.2">
      <c r="A185" s="1" t="s">
        <v>238</v>
      </c>
      <c r="B185" s="1" t="s">
        <v>302</v>
      </c>
      <c r="C185" s="1" t="s">
        <v>157</v>
      </c>
      <c r="D185" s="16">
        <v>5.1729999999999996E-3</v>
      </c>
      <c r="E185" s="1" t="s">
        <v>80</v>
      </c>
      <c r="F185" s="1"/>
    </row>
    <row r="186" spans="1:6" x14ac:dyDescent="0.2">
      <c r="A186" s="1" t="s">
        <v>239</v>
      </c>
      <c r="B186" s="1" t="s">
        <v>302</v>
      </c>
      <c r="C186" s="1" t="s">
        <v>240</v>
      </c>
      <c r="D186" s="16">
        <v>5.522E-3</v>
      </c>
      <c r="E186" s="1" t="s">
        <v>67</v>
      </c>
      <c r="F186" s="1"/>
    </row>
    <row r="187" spans="1:6" x14ac:dyDescent="0.2">
      <c r="A187" s="1" t="s">
        <v>241</v>
      </c>
      <c r="B187" s="1" t="s">
        <v>302</v>
      </c>
      <c r="C187" s="1" t="s">
        <v>240</v>
      </c>
      <c r="D187" s="16">
        <v>5.6870000000000002E-3</v>
      </c>
      <c r="E187" s="1" t="s">
        <v>75</v>
      </c>
      <c r="F187" s="1"/>
    </row>
    <row r="188" spans="1:6" x14ac:dyDescent="0.2">
      <c r="A188" s="1" t="s">
        <v>242</v>
      </c>
      <c r="B188" s="1" t="s">
        <v>302</v>
      </c>
      <c r="C188" s="1" t="s">
        <v>240</v>
      </c>
      <c r="D188" s="16">
        <v>5.4450000000000002E-3</v>
      </c>
      <c r="E188" s="1" t="s">
        <v>67</v>
      </c>
      <c r="F188" s="1"/>
    </row>
    <row r="189" spans="1:6" x14ac:dyDescent="0.2">
      <c r="A189" s="1" t="s">
        <v>243</v>
      </c>
      <c r="B189" s="1" t="s">
        <v>302</v>
      </c>
      <c r="C189" s="1" t="s">
        <v>240</v>
      </c>
      <c r="D189" s="16">
        <v>0</v>
      </c>
      <c r="E189" s="1" t="s">
        <v>67</v>
      </c>
      <c r="F189" s="1"/>
    </row>
    <row r="190" spans="1:6" x14ac:dyDescent="0.2">
      <c r="A190" s="1" t="s">
        <v>244</v>
      </c>
      <c r="B190" s="1" t="s">
        <v>302</v>
      </c>
      <c r="C190" s="1" t="s">
        <v>240</v>
      </c>
      <c r="D190" s="16">
        <v>5.3670000000000002E-3</v>
      </c>
      <c r="E190" s="1" t="s">
        <v>67</v>
      </c>
      <c r="F190" s="1" t="s">
        <v>70</v>
      </c>
    </row>
    <row r="191" spans="1:6" x14ac:dyDescent="0.2">
      <c r="A191" s="1" t="s">
        <v>245</v>
      </c>
      <c r="B191" s="1" t="s">
        <v>302</v>
      </c>
      <c r="C191" s="1" t="s">
        <v>246</v>
      </c>
      <c r="D191" s="16">
        <v>5.378E-3</v>
      </c>
      <c r="E191" s="1" t="s">
        <v>67</v>
      </c>
      <c r="F191" s="1"/>
    </row>
    <row r="192" spans="1:6" x14ac:dyDescent="0.2">
      <c r="A192" s="1" t="s">
        <v>46</v>
      </c>
      <c r="B192" s="1" t="s">
        <v>302</v>
      </c>
      <c r="C192" s="1" t="s">
        <v>157</v>
      </c>
      <c r="D192" s="16">
        <v>5.2700000000000004E-3</v>
      </c>
      <c r="E192" s="1" t="s">
        <v>67</v>
      </c>
      <c r="F192" s="1" t="s">
        <v>70</v>
      </c>
    </row>
    <row r="193" spans="1:6" x14ac:dyDescent="0.2">
      <c r="A193" s="1" t="s">
        <v>247</v>
      </c>
      <c r="B193" s="1" t="s">
        <v>302</v>
      </c>
      <c r="C193" s="1" t="s">
        <v>248</v>
      </c>
      <c r="D193" s="16">
        <v>6.7889999999999999E-3</v>
      </c>
      <c r="E193" s="1" t="s">
        <v>80</v>
      </c>
      <c r="F193" s="1"/>
    </row>
    <row r="194" spans="1:6" x14ac:dyDescent="0.2">
      <c r="A194" s="1" t="s">
        <v>47</v>
      </c>
      <c r="B194" s="1" t="s">
        <v>302</v>
      </c>
      <c r="C194" s="1" t="s">
        <v>249</v>
      </c>
      <c r="D194" s="16">
        <v>1.0423999999999999E-2</v>
      </c>
      <c r="E194" s="1" t="s">
        <v>67</v>
      </c>
      <c r="F194" s="1" t="s">
        <v>70</v>
      </c>
    </row>
    <row r="195" spans="1:6" x14ac:dyDescent="0.2">
      <c r="A195" s="1" t="s">
        <v>250</v>
      </c>
      <c r="B195" s="1" t="s">
        <v>302</v>
      </c>
      <c r="C195" s="1" t="s">
        <v>159</v>
      </c>
      <c r="D195" s="16">
        <v>5.8329999999999996E-3</v>
      </c>
      <c r="E195" s="1" t="s">
        <v>80</v>
      </c>
      <c r="F195" s="1"/>
    </row>
    <row r="196" spans="1:6" x14ac:dyDescent="0.2">
      <c r="A196" s="1" t="s">
        <v>251</v>
      </c>
      <c r="B196" s="1" t="s">
        <v>302</v>
      </c>
      <c r="C196" s="1" t="s">
        <v>159</v>
      </c>
      <c r="D196" s="16">
        <v>5.5030000000000001E-3</v>
      </c>
      <c r="E196" s="1" t="s">
        <v>80</v>
      </c>
      <c r="F196" s="1"/>
    </row>
    <row r="197" spans="1:6" x14ac:dyDescent="0.2">
      <c r="A197" s="1" t="s">
        <v>252</v>
      </c>
      <c r="B197" s="1" t="s">
        <v>302</v>
      </c>
      <c r="C197" s="1" t="s">
        <v>253</v>
      </c>
      <c r="D197" s="16">
        <v>6.698E-3</v>
      </c>
      <c r="E197" s="1" t="s">
        <v>80</v>
      </c>
      <c r="F197" s="1"/>
    </row>
    <row r="198" spans="1:6" x14ac:dyDescent="0.2">
      <c r="A198" s="1" t="s">
        <v>48</v>
      </c>
      <c r="B198" s="1" t="s">
        <v>302</v>
      </c>
      <c r="C198" s="1" t="s">
        <v>173</v>
      </c>
      <c r="D198" s="16">
        <v>5.5370000000000003E-3</v>
      </c>
      <c r="E198" s="1" t="s">
        <v>80</v>
      </c>
      <c r="F198" s="1"/>
    </row>
    <row r="199" spans="1:6" x14ac:dyDescent="0.2">
      <c r="A199" s="9" t="s">
        <v>49</v>
      </c>
      <c r="B199" s="1" t="s">
        <v>302</v>
      </c>
      <c r="C199" s="1" t="s">
        <v>173</v>
      </c>
      <c r="D199" s="16">
        <v>5.3429999999999997E-3</v>
      </c>
      <c r="E199" s="1" t="s">
        <v>80</v>
      </c>
      <c r="F199" s="1"/>
    </row>
    <row r="200" spans="1:6" x14ac:dyDescent="0.2">
      <c r="A200" s="9" t="s">
        <v>50</v>
      </c>
      <c r="B200" s="1" t="s">
        <v>302</v>
      </c>
      <c r="C200" s="1" t="s">
        <v>173</v>
      </c>
      <c r="D200" s="16">
        <v>5.6449999999999998E-3</v>
      </c>
      <c r="E200" s="1" t="s">
        <v>80</v>
      </c>
      <c r="F200" s="1"/>
    </row>
    <row r="201" spans="1:6" x14ac:dyDescent="0.2">
      <c r="A201" s="9" t="s">
        <v>254</v>
      </c>
      <c r="B201" s="1" t="s">
        <v>302</v>
      </c>
      <c r="C201" s="1" t="s">
        <v>173</v>
      </c>
      <c r="D201" s="16">
        <v>5.2119999999999996E-3</v>
      </c>
      <c r="E201" s="1" t="s">
        <v>80</v>
      </c>
      <c r="F201" s="1"/>
    </row>
    <row r="202" spans="1:6" x14ac:dyDescent="0.2">
      <c r="A202" s="10" t="s">
        <v>255</v>
      </c>
      <c r="B202" s="1" t="s">
        <v>302</v>
      </c>
      <c r="C202" s="1" t="s">
        <v>173</v>
      </c>
      <c r="D202" s="16">
        <v>5.6769999999999998E-3</v>
      </c>
      <c r="E202" s="1" t="s">
        <v>80</v>
      </c>
      <c r="F202" s="1"/>
    </row>
    <row r="203" spans="1:6" x14ac:dyDescent="0.2">
      <c r="A203" s="1" t="s">
        <v>256</v>
      </c>
      <c r="B203" s="1" t="s">
        <v>302</v>
      </c>
      <c r="C203" s="1" t="s">
        <v>173</v>
      </c>
      <c r="D203" s="16">
        <v>5.6379999999999998E-3</v>
      </c>
      <c r="E203" s="1" t="s">
        <v>67</v>
      </c>
      <c r="F203" s="1"/>
    </row>
    <row r="204" spans="1:6" x14ac:dyDescent="0.2">
      <c r="A204" s="1" t="s">
        <v>257</v>
      </c>
      <c r="B204" s="1" t="s">
        <v>302</v>
      </c>
      <c r="C204" s="1" t="s">
        <v>173</v>
      </c>
      <c r="D204" s="16">
        <v>6.3790000000000001E-3</v>
      </c>
      <c r="E204" s="1" t="s">
        <v>67</v>
      </c>
      <c r="F204" s="1"/>
    </row>
    <row r="205" spans="1:6" x14ac:dyDescent="0.2">
      <c r="A205" s="9" t="s">
        <v>258</v>
      </c>
      <c r="B205" s="1" t="s">
        <v>302</v>
      </c>
      <c r="C205" s="1" t="s">
        <v>173</v>
      </c>
      <c r="D205" s="16">
        <v>1.2356000000000001E-2</v>
      </c>
      <c r="E205" s="1" t="s">
        <v>80</v>
      </c>
      <c r="F205" s="1"/>
    </row>
    <row r="206" spans="1:6" x14ac:dyDescent="0.2">
      <c r="A206" s="1" t="s">
        <v>259</v>
      </c>
      <c r="B206" s="1" t="s">
        <v>302</v>
      </c>
      <c r="C206" s="1" t="s">
        <v>157</v>
      </c>
      <c r="D206" s="16">
        <v>5.424E-3</v>
      </c>
      <c r="E206" s="1" t="s">
        <v>75</v>
      </c>
      <c r="F206" s="1"/>
    </row>
    <row r="207" spans="1:6" x14ac:dyDescent="0.2">
      <c r="A207" s="1" t="s">
        <v>51</v>
      </c>
      <c r="B207" s="1" t="s">
        <v>302</v>
      </c>
      <c r="C207" s="1" t="s">
        <v>157</v>
      </c>
      <c r="D207" s="16">
        <v>5.3839999999999999E-3</v>
      </c>
      <c r="E207" s="1" t="s">
        <v>83</v>
      </c>
      <c r="F207" s="1"/>
    </row>
    <row r="208" spans="1:6" x14ac:dyDescent="0.2">
      <c r="A208" s="1" t="s">
        <v>260</v>
      </c>
      <c r="B208" s="1" t="s">
        <v>302</v>
      </c>
      <c r="C208" s="1" t="s">
        <v>159</v>
      </c>
      <c r="D208" s="16">
        <v>5.5389999999999997E-3</v>
      </c>
      <c r="E208" s="1" t="s">
        <v>67</v>
      </c>
      <c r="F208" s="1" t="s">
        <v>70</v>
      </c>
    </row>
    <row r="209" spans="1:6" x14ac:dyDescent="0.2">
      <c r="A209" s="1" t="s">
        <v>261</v>
      </c>
      <c r="B209" s="1" t="s">
        <v>302</v>
      </c>
      <c r="C209" s="1" t="s">
        <v>159</v>
      </c>
      <c r="D209" s="16">
        <v>5.6559999999999996E-3</v>
      </c>
      <c r="E209" s="1" t="s">
        <v>80</v>
      </c>
      <c r="F209" s="1"/>
    </row>
    <row r="210" spans="1:6" x14ac:dyDescent="0.2">
      <c r="A210" s="1" t="s">
        <v>52</v>
      </c>
      <c r="B210" s="1" t="s">
        <v>302</v>
      </c>
      <c r="C210" s="1" t="s">
        <v>157</v>
      </c>
      <c r="D210" s="16">
        <v>5.8329999999999996E-3</v>
      </c>
      <c r="E210" s="1" t="s">
        <v>67</v>
      </c>
      <c r="F210" s="1"/>
    </row>
    <row r="211" spans="1:6" x14ac:dyDescent="0.2">
      <c r="A211" s="1" t="s">
        <v>262</v>
      </c>
      <c r="B211" s="1" t="s">
        <v>302</v>
      </c>
      <c r="C211" s="1" t="s">
        <v>157</v>
      </c>
      <c r="D211" s="16">
        <v>5.7949999999999998E-3</v>
      </c>
      <c r="E211" s="1" t="s">
        <v>83</v>
      </c>
      <c r="F211" s="1"/>
    </row>
    <row r="212" spans="1:6" x14ac:dyDescent="0.2">
      <c r="A212" s="1" t="s">
        <v>53</v>
      </c>
      <c r="B212" s="1" t="s">
        <v>302</v>
      </c>
      <c r="C212" s="1" t="s">
        <v>157</v>
      </c>
      <c r="D212" s="16">
        <v>5.3080000000000002E-3</v>
      </c>
      <c r="E212" s="1" t="s">
        <v>67</v>
      </c>
      <c r="F212" s="1" t="s">
        <v>222</v>
      </c>
    </row>
    <row r="213" spans="1:6" x14ac:dyDescent="0.2">
      <c r="A213" s="1" t="s">
        <v>263</v>
      </c>
      <c r="B213" s="1" t="s">
        <v>302</v>
      </c>
      <c r="C213" s="1" t="s">
        <v>157</v>
      </c>
      <c r="D213" s="16">
        <v>5.5830000000000003E-3</v>
      </c>
      <c r="E213" s="1" t="s">
        <v>67</v>
      </c>
      <c r="F213" s="1"/>
    </row>
    <row r="214" spans="1:6" x14ac:dyDescent="0.2">
      <c r="A214" s="1" t="s">
        <v>264</v>
      </c>
      <c r="B214" s="1" t="s">
        <v>302</v>
      </c>
      <c r="C214" s="1" t="s">
        <v>157</v>
      </c>
      <c r="D214" s="16">
        <v>5.3829999999999998E-3</v>
      </c>
      <c r="E214" s="1" t="s">
        <v>67</v>
      </c>
      <c r="F214" s="1"/>
    </row>
    <row r="215" spans="1:6" x14ac:dyDescent="0.2">
      <c r="A215" s="1" t="s">
        <v>54</v>
      </c>
      <c r="B215" s="1" t="s">
        <v>302</v>
      </c>
      <c r="C215" s="1" t="s">
        <v>157</v>
      </c>
      <c r="D215" s="16">
        <v>5.3049999999999998E-3</v>
      </c>
      <c r="E215" s="1" t="s">
        <v>67</v>
      </c>
      <c r="F215" s="1"/>
    </row>
    <row r="216" spans="1:6" x14ac:dyDescent="0.2">
      <c r="A216" s="1" t="s">
        <v>265</v>
      </c>
      <c r="B216" s="1" t="s">
        <v>302</v>
      </c>
      <c r="C216" s="1" t="s">
        <v>192</v>
      </c>
      <c r="D216" s="16">
        <v>6.13E-3</v>
      </c>
      <c r="E216" s="1" t="s">
        <v>168</v>
      </c>
      <c r="F216" s="1"/>
    </row>
    <row r="217" spans="1:6" x14ac:dyDescent="0.2">
      <c r="A217" s="1" t="s">
        <v>266</v>
      </c>
      <c r="B217" s="1" t="s">
        <v>302</v>
      </c>
      <c r="C217" s="1" t="s">
        <v>246</v>
      </c>
      <c r="D217" s="16">
        <v>7.1599999999999997E-3</v>
      </c>
      <c r="E217" s="1" t="s">
        <v>67</v>
      </c>
      <c r="F217" s="1" t="s">
        <v>70</v>
      </c>
    </row>
    <row r="218" spans="1:6" x14ac:dyDescent="0.2">
      <c r="A218" s="1" t="s">
        <v>267</v>
      </c>
      <c r="B218" s="1" t="s">
        <v>302</v>
      </c>
      <c r="C218" s="1" t="s">
        <v>246</v>
      </c>
      <c r="D218" s="16">
        <v>5.5009999999999998E-3</v>
      </c>
      <c r="E218" s="1" t="s">
        <v>67</v>
      </c>
      <c r="F218" s="1"/>
    </row>
    <row r="219" spans="1:6" x14ac:dyDescent="0.2">
      <c r="A219" s="1" t="s">
        <v>268</v>
      </c>
      <c r="B219" s="1" t="s">
        <v>302</v>
      </c>
      <c r="C219" s="1" t="s">
        <v>246</v>
      </c>
      <c r="D219" s="16">
        <v>5.4879999999999998E-3</v>
      </c>
      <c r="E219" s="1" t="s">
        <v>67</v>
      </c>
      <c r="F219" s="1"/>
    </row>
    <row r="220" spans="1:6" x14ac:dyDescent="0.2">
      <c r="A220" s="1" t="s">
        <v>55</v>
      </c>
      <c r="B220" s="1" t="s">
        <v>302</v>
      </c>
      <c r="C220" s="1" t="s">
        <v>159</v>
      </c>
      <c r="D220" s="16">
        <v>5.5050000000000003E-3</v>
      </c>
      <c r="E220" s="1" t="s">
        <v>83</v>
      </c>
      <c r="F220" s="1"/>
    </row>
    <row r="221" spans="1:6" x14ac:dyDescent="0.2">
      <c r="A221" s="1" t="s">
        <v>56</v>
      </c>
      <c r="B221" s="1" t="s">
        <v>302</v>
      </c>
      <c r="C221" s="1" t="s">
        <v>248</v>
      </c>
      <c r="D221" s="16">
        <v>5.8060000000000004E-3</v>
      </c>
      <c r="E221" s="1" t="s">
        <v>269</v>
      </c>
      <c r="F221" s="1"/>
    </row>
    <row r="222" spans="1:6" x14ac:dyDescent="0.2">
      <c r="A222" s="1" t="s">
        <v>270</v>
      </c>
      <c r="B222" s="1" t="s">
        <v>302</v>
      </c>
      <c r="C222" s="1" t="s">
        <v>248</v>
      </c>
      <c r="D222" s="16">
        <v>5.79E-3</v>
      </c>
      <c r="E222" s="1" t="s">
        <v>269</v>
      </c>
      <c r="F222" s="1"/>
    </row>
    <row r="223" spans="1:6" x14ac:dyDescent="0.2">
      <c r="A223" s="1" t="s">
        <v>271</v>
      </c>
      <c r="B223" s="1" t="s">
        <v>302</v>
      </c>
      <c r="C223" s="1" t="s">
        <v>248</v>
      </c>
      <c r="D223" s="16">
        <v>5.3810000000000004E-3</v>
      </c>
      <c r="E223" s="1" t="s">
        <v>269</v>
      </c>
      <c r="F223" s="1"/>
    </row>
    <row r="224" spans="1:6" x14ac:dyDescent="0.2">
      <c r="A224" s="1" t="s">
        <v>272</v>
      </c>
      <c r="B224" s="1" t="s">
        <v>302</v>
      </c>
      <c r="C224" s="1" t="s">
        <v>248</v>
      </c>
      <c r="D224" s="16">
        <v>5.535E-3</v>
      </c>
      <c r="E224" s="1" t="s">
        <v>269</v>
      </c>
      <c r="F224" s="1"/>
    </row>
    <row r="225" spans="1:6" x14ac:dyDescent="0.2">
      <c r="A225" s="1" t="s">
        <v>273</v>
      </c>
      <c r="B225" s="1" t="s">
        <v>303</v>
      </c>
      <c r="C225" s="1" t="s">
        <v>274</v>
      </c>
      <c r="D225" s="16">
        <v>5.6429999999999996E-3</v>
      </c>
      <c r="E225" s="1" t="s">
        <v>67</v>
      </c>
      <c r="F225" s="1"/>
    </row>
    <row r="226" spans="1:6" x14ac:dyDescent="0.2">
      <c r="A226" s="1" t="s">
        <v>275</v>
      </c>
      <c r="B226" s="1" t="s">
        <v>303</v>
      </c>
      <c r="C226" s="1" t="s">
        <v>274</v>
      </c>
      <c r="D226" s="16">
        <v>5.4970000000000001E-3</v>
      </c>
      <c r="E226" s="1" t="s">
        <v>67</v>
      </c>
      <c r="F226" s="1"/>
    </row>
    <row r="227" spans="1:6" x14ac:dyDescent="0.2">
      <c r="A227" s="1" t="s">
        <v>276</v>
      </c>
      <c r="B227" s="1" t="s">
        <v>303</v>
      </c>
      <c r="C227" s="1" t="s">
        <v>274</v>
      </c>
      <c r="D227" s="16">
        <v>5.2709999999999996E-3</v>
      </c>
      <c r="E227" s="1" t="s">
        <v>67</v>
      </c>
      <c r="F227" s="1"/>
    </row>
    <row r="228" spans="1:6" x14ac:dyDescent="0.2">
      <c r="A228" s="1" t="s">
        <v>277</v>
      </c>
      <c r="B228" s="1" t="s">
        <v>303</v>
      </c>
      <c r="C228" s="1" t="s">
        <v>274</v>
      </c>
      <c r="D228" s="16">
        <v>5.7089999999999997E-3</v>
      </c>
      <c r="E228" s="1" t="s">
        <v>67</v>
      </c>
      <c r="F228" s="1" t="s">
        <v>70</v>
      </c>
    </row>
    <row r="229" spans="1:6" x14ac:dyDescent="0.2">
      <c r="A229" s="1" t="s">
        <v>278</v>
      </c>
      <c r="B229" s="1" t="s">
        <v>303</v>
      </c>
      <c r="C229" s="1" t="s">
        <v>274</v>
      </c>
      <c r="D229" s="16">
        <v>6.1659999999999996E-3</v>
      </c>
      <c r="E229" s="1" t="s">
        <v>80</v>
      </c>
      <c r="F229" s="1"/>
    </row>
    <row r="230" spans="1:6" x14ac:dyDescent="0.2">
      <c r="A230" s="1" t="s">
        <v>281</v>
      </c>
      <c r="B230" s="1" t="s">
        <v>304</v>
      </c>
      <c r="C230" s="1" t="s">
        <v>282</v>
      </c>
      <c r="D230" s="16">
        <v>5.5129999999999997E-3</v>
      </c>
      <c r="E230" s="1" t="s">
        <v>67</v>
      </c>
      <c r="F230" s="1"/>
    </row>
    <row r="231" spans="1:6" x14ac:dyDescent="0.2">
      <c r="A231" s="1" t="s">
        <v>283</v>
      </c>
      <c r="B231" s="1" t="s">
        <v>304</v>
      </c>
      <c r="C231" s="1" t="s">
        <v>282</v>
      </c>
      <c r="D231" s="16">
        <v>5.5139999999999998E-3</v>
      </c>
      <c r="E231" s="1" t="s">
        <v>67</v>
      </c>
      <c r="F231" s="1"/>
    </row>
    <row r="232" spans="1:6" x14ac:dyDescent="0.2">
      <c r="A232" s="1" t="s">
        <v>57</v>
      </c>
      <c r="B232" s="1" t="s">
        <v>304</v>
      </c>
      <c r="C232" s="1" t="s">
        <v>282</v>
      </c>
      <c r="D232" s="16">
        <v>5.5259999999999997E-3</v>
      </c>
      <c r="E232" s="1" t="s">
        <v>67</v>
      </c>
      <c r="F232" s="1"/>
    </row>
    <row r="233" spans="1:6" x14ac:dyDescent="0.2">
      <c r="A233" s="1" t="s">
        <v>58</v>
      </c>
      <c r="B233" s="1" t="s">
        <v>304</v>
      </c>
      <c r="C233" s="1" t="s">
        <v>284</v>
      </c>
      <c r="D233" s="16">
        <v>6.7130000000000002E-3</v>
      </c>
      <c r="E233" s="1" t="s">
        <v>285</v>
      </c>
      <c r="F233" s="1"/>
    </row>
    <row r="234" spans="1:6" x14ac:dyDescent="0.2">
      <c r="A234" s="1" t="s">
        <v>59</v>
      </c>
      <c r="B234" s="1" t="s">
        <v>304</v>
      </c>
      <c r="C234" s="1" t="s">
        <v>286</v>
      </c>
      <c r="D234" s="16">
        <v>5.6839999999999998E-3</v>
      </c>
      <c r="E234" s="1" t="s">
        <v>67</v>
      </c>
      <c r="F234" s="1"/>
    </row>
    <row r="235" spans="1:6" x14ac:dyDescent="0.2">
      <c r="A235" s="1" t="s">
        <v>60</v>
      </c>
      <c r="B235" s="1" t="s">
        <v>304</v>
      </c>
      <c r="C235" s="1" t="s">
        <v>282</v>
      </c>
      <c r="D235" s="16">
        <v>5.6439999999999997E-3</v>
      </c>
      <c r="E235" s="1" t="s">
        <v>67</v>
      </c>
      <c r="F235" s="1"/>
    </row>
    <row r="236" spans="1:6" x14ac:dyDescent="0.2">
      <c r="A236" s="1" t="s">
        <v>287</v>
      </c>
      <c r="B236" s="1" t="s">
        <v>304</v>
      </c>
      <c r="C236" s="1" t="s">
        <v>282</v>
      </c>
      <c r="D236" s="16">
        <v>5.7109999999999999E-3</v>
      </c>
      <c r="E236" s="1" t="s">
        <v>67</v>
      </c>
      <c r="F236" s="1"/>
    </row>
    <row r="237" spans="1:6" x14ac:dyDescent="0.2">
      <c r="A237" s="1" t="s">
        <v>279</v>
      </c>
      <c r="B237" s="1" t="s">
        <v>304</v>
      </c>
      <c r="C237" s="1" t="s">
        <v>292</v>
      </c>
      <c r="D237" s="16">
        <v>5.8459999999999996E-3</v>
      </c>
      <c r="E237" s="1" t="s">
        <v>293</v>
      </c>
      <c r="F237" s="1" t="s">
        <v>70</v>
      </c>
    </row>
    <row r="238" spans="1:6" x14ac:dyDescent="0.2">
      <c r="A238" s="1" t="s">
        <v>280</v>
      </c>
      <c r="B238" s="1" t="s">
        <v>304</v>
      </c>
      <c r="C238" s="1" t="s">
        <v>292</v>
      </c>
      <c r="D238" s="16">
        <v>5.9639999999999997E-3</v>
      </c>
      <c r="E238" s="1" t="s">
        <v>293</v>
      </c>
      <c r="F238" s="1" t="s">
        <v>70</v>
      </c>
    </row>
    <row r="239" spans="1:6" x14ac:dyDescent="0.2">
      <c r="A239" s="1" t="s">
        <v>61</v>
      </c>
      <c r="B239" s="1" t="s">
        <v>304</v>
      </c>
      <c r="C239" s="1" t="s">
        <v>288</v>
      </c>
      <c r="D239" s="16">
        <v>5.47E-3</v>
      </c>
      <c r="E239" s="1" t="s">
        <v>67</v>
      </c>
      <c r="F239" s="1"/>
    </row>
    <row r="240" spans="1:6" x14ac:dyDescent="0.2">
      <c r="A240" s="1" t="s">
        <v>62</v>
      </c>
      <c r="B240" s="1" t="s">
        <v>304</v>
      </c>
      <c r="C240" s="1" t="s">
        <v>288</v>
      </c>
      <c r="D240" s="16">
        <v>5.6959999999999997E-3</v>
      </c>
      <c r="E240" s="1" t="s">
        <v>67</v>
      </c>
      <c r="F240" s="1" t="s">
        <v>70</v>
      </c>
    </row>
    <row r="241" spans="1:6" x14ac:dyDescent="0.2">
      <c r="A241" s="1" t="s">
        <v>63</v>
      </c>
      <c r="B241" s="1" t="s">
        <v>304</v>
      </c>
      <c r="C241" s="1" t="s">
        <v>288</v>
      </c>
      <c r="D241" s="16">
        <v>8.1089999999999999E-3</v>
      </c>
      <c r="E241" s="1" t="s">
        <v>67</v>
      </c>
      <c r="F241" s="1"/>
    </row>
    <row r="242" spans="1:6" x14ac:dyDescent="0.2">
      <c r="A242" s="1" t="s">
        <v>289</v>
      </c>
      <c r="B242" s="1" t="s">
        <v>304</v>
      </c>
      <c r="C242" s="1" t="s">
        <v>290</v>
      </c>
      <c r="D242" s="16">
        <v>5.3439999999999998E-3</v>
      </c>
      <c r="E242" s="1" t="s">
        <v>291</v>
      </c>
      <c r="F242" s="1"/>
    </row>
    <row r="243" spans="1:6" x14ac:dyDescent="0.2">
      <c r="A243" s="1" t="s">
        <v>64</v>
      </c>
      <c r="B243" s="1" t="s">
        <v>305</v>
      </c>
      <c r="C243" s="1" t="s">
        <v>294</v>
      </c>
      <c r="D243" s="16">
        <v>5.8510000000000003E-3</v>
      </c>
      <c r="E243" s="1" t="s">
        <v>295</v>
      </c>
      <c r="F243" s="13"/>
    </row>
    <row r="244" spans="1:6" x14ac:dyDescent="0.2">
      <c r="A244" s="12" t="s">
        <v>296</v>
      </c>
      <c r="B244" s="12"/>
      <c r="C244" s="12"/>
      <c r="D244" s="16">
        <v>6.0850000000000001E-3</v>
      </c>
      <c r="E244" s="1" t="s">
        <v>67</v>
      </c>
      <c r="F244" s="12"/>
    </row>
    <row r="245" spans="1:6" x14ac:dyDescent="0.2">
      <c r="A245" s="12" t="s">
        <v>296</v>
      </c>
      <c r="B245" s="12"/>
      <c r="C245" s="12"/>
      <c r="D245" s="16">
        <v>5.3629999999999997E-3</v>
      </c>
      <c r="E245" s="1" t="s">
        <v>67</v>
      </c>
      <c r="F245" s="12"/>
    </row>
    <row r="246" spans="1:6" x14ac:dyDescent="0.2">
      <c r="A246" s="12" t="s">
        <v>296</v>
      </c>
      <c r="B246" s="12"/>
      <c r="C246" s="12"/>
      <c r="D246" s="16">
        <v>5.4460000000000003E-3</v>
      </c>
      <c r="E246" s="1" t="s">
        <v>67</v>
      </c>
      <c r="F246" s="12"/>
    </row>
    <row r="247" spans="1:6" x14ac:dyDescent="0.2">
      <c r="A247" s="12" t="s">
        <v>296</v>
      </c>
      <c r="B247" s="12"/>
      <c r="C247" s="12"/>
      <c r="D247" s="16">
        <v>5.5909999999999996E-3</v>
      </c>
      <c r="E247" s="1" t="s">
        <v>67</v>
      </c>
      <c r="F247" s="12"/>
    </row>
    <row r="248" spans="1:6" x14ac:dyDescent="0.2">
      <c r="A248" s="12" t="s">
        <v>296</v>
      </c>
      <c r="B248" s="12"/>
      <c r="C248" s="12"/>
      <c r="D248" s="16">
        <v>5.2709999999999996E-3</v>
      </c>
      <c r="E248" s="1" t="s">
        <v>67</v>
      </c>
      <c r="F248" s="12"/>
    </row>
    <row r="249" spans="1:6" x14ac:dyDescent="0.2">
      <c r="A249" s="12" t="s">
        <v>296</v>
      </c>
      <c r="B249" s="12"/>
      <c r="C249" s="12"/>
      <c r="D249" s="16">
        <v>6.6829999999999997E-3</v>
      </c>
      <c r="E249" s="1" t="s">
        <v>67</v>
      </c>
      <c r="F249" s="12"/>
    </row>
    <row r="250" spans="1:6" x14ac:dyDescent="0.2">
      <c r="A250" s="14" t="s">
        <v>296</v>
      </c>
      <c r="B250" s="14"/>
      <c r="C250" s="14"/>
      <c r="D250" s="17">
        <v>5.6559999999999996E-3</v>
      </c>
      <c r="E250" s="11" t="s">
        <v>67</v>
      </c>
      <c r="F250" s="14"/>
    </row>
    <row r="251" spans="1:6" x14ac:dyDescent="0.2">
      <c r="A251" s="12" t="s">
        <v>297</v>
      </c>
    </row>
  </sheetData>
  <mergeCells count="1">
    <mergeCell ref="A1:D1"/>
  </mergeCells>
  <conditionalFormatting sqref="D2">
    <cfRule type="cellIs" dxfId="0" priority="1" operator="lessThan">
      <formula>1.5877</formula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D997B-3EC7-4D66-BF71-F45AEF8B5DD1}">
  <dimension ref="A1:D30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16.1640625" bestFit="1" customWidth="1"/>
    <col min="2" max="2" width="20" bestFit="1" customWidth="1"/>
    <col min="3" max="3" width="14.33203125" bestFit="1" customWidth="1"/>
    <col min="4" max="4" width="99.5" customWidth="1"/>
  </cols>
  <sheetData>
    <row r="1" spans="1:4" ht="16" thickBot="1" x14ac:dyDescent="0.25">
      <c r="A1" s="150" t="s">
        <v>1632</v>
      </c>
      <c r="B1" s="150"/>
      <c r="C1" s="150"/>
      <c r="D1" s="150"/>
    </row>
    <row r="2" spans="1:4" x14ac:dyDescent="0.2">
      <c r="A2" s="98" t="s">
        <v>329</v>
      </c>
      <c r="B2" s="98" t="s">
        <v>1547</v>
      </c>
      <c r="C2" s="98" t="s">
        <v>1548</v>
      </c>
      <c r="D2" s="99" t="s">
        <v>1552</v>
      </c>
    </row>
    <row r="3" spans="1:4" ht="235" x14ac:dyDescent="0.2">
      <c r="A3" s="100" t="s">
        <v>1549</v>
      </c>
      <c r="B3" s="101" t="s">
        <v>1550</v>
      </c>
      <c r="C3" s="101">
        <v>1</v>
      </c>
      <c r="D3" s="102" t="s">
        <v>1551</v>
      </c>
    </row>
    <row r="4" spans="1:4" ht="243" customHeight="1" x14ac:dyDescent="0.2">
      <c r="A4" s="100" t="s">
        <v>1549</v>
      </c>
      <c r="B4" s="101" t="s">
        <v>1550</v>
      </c>
      <c r="C4" s="101">
        <v>2</v>
      </c>
      <c r="D4" s="102" t="s">
        <v>1553</v>
      </c>
    </row>
    <row r="5" spans="1:4" ht="208" x14ac:dyDescent="0.2">
      <c r="A5" s="100" t="s">
        <v>1645</v>
      </c>
      <c r="B5" s="101" t="s">
        <v>1646</v>
      </c>
      <c r="C5" s="101">
        <v>1</v>
      </c>
      <c r="D5" s="128" t="s">
        <v>1649</v>
      </c>
    </row>
    <row r="6" spans="1:4" ht="208" x14ac:dyDescent="0.2">
      <c r="A6" s="100" t="s">
        <v>1645</v>
      </c>
      <c r="B6" s="101" t="s">
        <v>1646</v>
      </c>
      <c r="C6" s="101">
        <v>2</v>
      </c>
      <c r="D6" s="128" t="s">
        <v>1650</v>
      </c>
    </row>
    <row r="7" spans="1:4" ht="304" x14ac:dyDescent="0.2">
      <c r="A7" s="100" t="s">
        <v>1645</v>
      </c>
      <c r="B7" s="101" t="s">
        <v>1647</v>
      </c>
      <c r="C7" s="101">
        <v>1</v>
      </c>
      <c r="D7" s="128" t="s">
        <v>1651</v>
      </c>
    </row>
    <row r="8" spans="1:4" ht="320" x14ac:dyDescent="0.2">
      <c r="A8" s="100" t="s">
        <v>1645</v>
      </c>
      <c r="B8" s="101" t="s">
        <v>1647</v>
      </c>
      <c r="C8" s="101">
        <v>2</v>
      </c>
      <c r="D8" s="128" t="s">
        <v>1652</v>
      </c>
    </row>
    <row r="9" spans="1:4" ht="240" x14ac:dyDescent="0.2">
      <c r="A9" s="100" t="s">
        <v>1645</v>
      </c>
      <c r="B9" s="101" t="s">
        <v>1648</v>
      </c>
      <c r="C9" s="101">
        <v>1</v>
      </c>
      <c r="D9" s="128" t="s">
        <v>1653</v>
      </c>
    </row>
    <row r="10" spans="1:4" ht="240" x14ac:dyDescent="0.2">
      <c r="A10" s="100" t="s">
        <v>1645</v>
      </c>
      <c r="B10" s="101" t="s">
        <v>1648</v>
      </c>
      <c r="C10" s="101">
        <v>2</v>
      </c>
      <c r="D10" s="128" t="s">
        <v>1654</v>
      </c>
    </row>
    <row r="11" spans="1:4" ht="350" x14ac:dyDescent="0.2">
      <c r="A11" s="100" t="s">
        <v>1655</v>
      </c>
      <c r="B11" s="101" t="s">
        <v>1659</v>
      </c>
      <c r="C11" s="101">
        <v>1</v>
      </c>
      <c r="D11" s="128" t="s">
        <v>1667</v>
      </c>
    </row>
    <row r="12" spans="1:4" ht="240" x14ac:dyDescent="0.2">
      <c r="A12" s="100" t="s">
        <v>1655</v>
      </c>
      <c r="B12" s="101" t="s">
        <v>1659</v>
      </c>
      <c r="C12" s="101">
        <v>2</v>
      </c>
      <c r="D12" s="128" t="s">
        <v>1678</v>
      </c>
    </row>
    <row r="13" spans="1:4" ht="224" x14ac:dyDescent="0.2">
      <c r="A13" s="100" t="s">
        <v>1655</v>
      </c>
      <c r="B13" s="101" t="s">
        <v>1660</v>
      </c>
      <c r="C13" s="101">
        <v>1</v>
      </c>
      <c r="D13" s="128" t="s">
        <v>1668</v>
      </c>
    </row>
    <row r="14" spans="1:4" ht="240" x14ac:dyDescent="0.2">
      <c r="A14" s="100" t="s">
        <v>1655</v>
      </c>
      <c r="B14" s="101" t="s">
        <v>1660</v>
      </c>
      <c r="C14" s="101">
        <v>2</v>
      </c>
      <c r="D14" s="128" t="s">
        <v>1669</v>
      </c>
    </row>
    <row r="15" spans="1:4" ht="224" x14ac:dyDescent="0.2">
      <c r="A15" s="100" t="s">
        <v>1655</v>
      </c>
      <c r="B15" s="101" t="s">
        <v>1661</v>
      </c>
      <c r="C15" s="101">
        <v>1</v>
      </c>
      <c r="D15" s="128" t="s">
        <v>1679</v>
      </c>
    </row>
    <row r="16" spans="1:4" ht="240" x14ac:dyDescent="0.2">
      <c r="A16" s="100" t="s">
        <v>1655</v>
      </c>
      <c r="B16" s="101" t="s">
        <v>1661</v>
      </c>
      <c r="C16" s="101">
        <v>2</v>
      </c>
      <c r="D16" s="128" t="s">
        <v>1680</v>
      </c>
    </row>
    <row r="17" spans="1:4" ht="224" x14ac:dyDescent="0.2">
      <c r="A17" s="100" t="s">
        <v>1655</v>
      </c>
      <c r="B17" s="101" t="s">
        <v>1662</v>
      </c>
      <c r="C17" s="101">
        <v>1</v>
      </c>
      <c r="D17" s="128" t="s">
        <v>1670</v>
      </c>
    </row>
    <row r="18" spans="1:4" ht="240" x14ac:dyDescent="0.2">
      <c r="A18" s="100" t="s">
        <v>1655</v>
      </c>
      <c r="B18" s="101" t="s">
        <v>1662</v>
      </c>
      <c r="C18" s="101">
        <v>2</v>
      </c>
      <c r="D18" s="128" t="s">
        <v>1671</v>
      </c>
    </row>
    <row r="19" spans="1:4" ht="256" x14ac:dyDescent="0.2">
      <c r="A19" s="100" t="s">
        <v>1655</v>
      </c>
      <c r="B19" s="101" t="s">
        <v>1656</v>
      </c>
      <c r="C19" s="101">
        <v>1</v>
      </c>
      <c r="D19" s="128" t="s">
        <v>1657</v>
      </c>
    </row>
    <row r="20" spans="1:4" ht="256" x14ac:dyDescent="0.2">
      <c r="A20" s="100" t="s">
        <v>1655</v>
      </c>
      <c r="B20" s="101" t="s">
        <v>1656</v>
      </c>
      <c r="C20" s="101">
        <v>2</v>
      </c>
      <c r="D20" s="128" t="s">
        <v>1658</v>
      </c>
    </row>
    <row r="21" spans="1:4" ht="224" x14ac:dyDescent="0.2">
      <c r="A21" s="100" t="s">
        <v>1655</v>
      </c>
      <c r="B21" s="101" t="s">
        <v>1663</v>
      </c>
      <c r="C21" s="101">
        <v>1</v>
      </c>
      <c r="D21" s="128" t="s">
        <v>1672</v>
      </c>
    </row>
    <row r="22" spans="1:4" ht="240" x14ac:dyDescent="0.2">
      <c r="A22" s="100" t="s">
        <v>1655</v>
      </c>
      <c r="B22" s="101" t="s">
        <v>1663</v>
      </c>
      <c r="C22" s="101">
        <v>2</v>
      </c>
      <c r="D22" s="128" t="s">
        <v>1673</v>
      </c>
    </row>
    <row r="23" spans="1:4" ht="208" x14ac:dyDescent="0.2">
      <c r="A23" s="100" t="s">
        <v>1655</v>
      </c>
      <c r="B23" s="101" t="s">
        <v>1664</v>
      </c>
      <c r="C23" s="101">
        <v>1</v>
      </c>
      <c r="D23" s="128" t="s">
        <v>1681</v>
      </c>
    </row>
    <row r="24" spans="1:4" ht="208" x14ac:dyDescent="0.2">
      <c r="A24" s="100" t="s">
        <v>1655</v>
      </c>
      <c r="B24" s="101" t="s">
        <v>1664</v>
      </c>
      <c r="C24" s="101">
        <v>2</v>
      </c>
      <c r="D24" s="128" t="s">
        <v>1682</v>
      </c>
    </row>
    <row r="25" spans="1:4" ht="208" x14ac:dyDescent="0.2">
      <c r="A25" s="100" t="s">
        <v>1655</v>
      </c>
      <c r="B25" s="101" t="s">
        <v>1665</v>
      </c>
      <c r="C25" s="101">
        <v>1</v>
      </c>
      <c r="D25" s="128" t="s">
        <v>1683</v>
      </c>
    </row>
    <row r="26" spans="1:4" ht="224" x14ac:dyDescent="0.2">
      <c r="A26" s="100" t="s">
        <v>1655</v>
      </c>
      <c r="B26" s="101" t="s">
        <v>1665</v>
      </c>
      <c r="C26" s="101">
        <v>2</v>
      </c>
      <c r="D26" s="128" t="s">
        <v>1684</v>
      </c>
    </row>
    <row r="27" spans="1:4" ht="256" x14ac:dyDescent="0.2">
      <c r="A27" s="100" t="s">
        <v>1655</v>
      </c>
      <c r="B27" s="101" t="s">
        <v>1666</v>
      </c>
      <c r="C27" s="101">
        <v>1</v>
      </c>
      <c r="D27" s="128" t="s">
        <v>1674</v>
      </c>
    </row>
    <row r="28" spans="1:4" ht="256" x14ac:dyDescent="0.2">
      <c r="A28" s="100" t="s">
        <v>1655</v>
      </c>
      <c r="B28" s="101" t="s">
        <v>1666</v>
      </c>
      <c r="C28" s="101">
        <v>2</v>
      </c>
      <c r="D28" s="128" t="s">
        <v>1675</v>
      </c>
    </row>
    <row r="29" spans="1:4" ht="320" x14ac:dyDescent="0.2">
      <c r="A29" s="100" t="s">
        <v>1655</v>
      </c>
      <c r="B29" s="101" t="s">
        <v>802</v>
      </c>
      <c r="C29" s="101">
        <v>1</v>
      </c>
      <c r="D29" s="128" t="s">
        <v>1676</v>
      </c>
    </row>
    <row r="30" spans="1:4" ht="320" x14ac:dyDescent="0.2">
      <c r="A30" s="100" t="s">
        <v>1655</v>
      </c>
      <c r="B30" s="101" t="s">
        <v>802</v>
      </c>
      <c r="C30" s="101">
        <v>2</v>
      </c>
      <c r="D30" s="128" t="s">
        <v>1677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38440-200D-4D81-857C-E1E31AB2B71B}">
  <dimension ref="A1:D112"/>
  <sheetViews>
    <sheetView workbookViewId="0">
      <selection activeCell="B91" sqref="B91"/>
    </sheetView>
  </sheetViews>
  <sheetFormatPr baseColWidth="10" defaultColWidth="8.83203125" defaultRowHeight="15" x14ac:dyDescent="0.2"/>
  <cols>
    <col min="1" max="1" width="22.33203125" customWidth="1"/>
    <col min="2" max="2" width="22" customWidth="1"/>
    <col min="3" max="3" width="19.5" customWidth="1"/>
    <col min="4" max="4" width="20" customWidth="1"/>
  </cols>
  <sheetData>
    <row r="1" spans="1:4" x14ac:dyDescent="0.2">
      <c r="A1" s="158" t="s">
        <v>1634</v>
      </c>
      <c r="B1" s="158"/>
      <c r="C1" s="158"/>
      <c r="D1" s="158"/>
    </row>
    <row r="2" spans="1:4" x14ac:dyDescent="0.2">
      <c r="A2" s="153" t="s">
        <v>1587</v>
      </c>
      <c r="B2" s="153"/>
      <c r="C2" s="153"/>
      <c r="D2" s="153"/>
    </row>
    <row r="3" spans="1:4" x14ac:dyDescent="0.2">
      <c r="A3" s="26" t="s">
        <v>1554</v>
      </c>
      <c r="B3" s="157" t="s">
        <v>1555</v>
      </c>
      <c r="C3" s="157"/>
      <c r="D3" s="157"/>
    </row>
    <row r="4" spans="1:4" x14ac:dyDescent="0.2">
      <c r="A4" s="12" t="s">
        <v>1556</v>
      </c>
      <c r="B4" s="151" t="s">
        <v>1557</v>
      </c>
      <c r="C4" s="151"/>
      <c r="D4" s="151"/>
    </row>
    <row r="5" spans="1:4" x14ac:dyDescent="0.2">
      <c r="A5" s="14" t="s">
        <v>1558</v>
      </c>
      <c r="B5" s="155" t="s">
        <v>1559</v>
      </c>
      <c r="C5" s="155"/>
      <c r="D5" s="155"/>
    </row>
    <row r="6" spans="1:4" ht="26" x14ac:dyDescent="0.2">
      <c r="A6" s="125" t="s">
        <v>1560</v>
      </c>
      <c r="B6" s="126" t="s">
        <v>1561</v>
      </c>
      <c r="C6" s="127" t="s">
        <v>1613</v>
      </c>
      <c r="D6" s="127" t="s">
        <v>1614</v>
      </c>
    </row>
    <row r="7" spans="1:4" x14ac:dyDescent="0.2">
      <c r="A7" s="12"/>
      <c r="B7" s="12">
        <v>0</v>
      </c>
      <c r="C7" s="12">
        <v>100</v>
      </c>
      <c r="D7" s="12">
        <v>0</v>
      </c>
    </row>
    <row r="8" spans="1:4" x14ac:dyDescent="0.2">
      <c r="A8" s="12"/>
      <c r="B8" s="12">
        <v>1</v>
      </c>
      <c r="C8" s="12">
        <v>100</v>
      </c>
      <c r="D8" s="12">
        <v>0</v>
      </c>
    </row>
    <row r="9" spans="1:4" x14ac:dyDescent="0.2">
      <c r="A9" s="12"/>
      <c r="B9" s="12">
        <v>7</v>
      </c>
      <c r="C9" s="12">
        <v>2</v>
      </c>
      <c r="D9" s="12">
        <v>98</v>
      </c>
    </row>
    <row r="10" spans="1:4" x14ac:dyDescent="0.2">
      <c r="A10" s="12"/>
      <c r="B10" s="12">
        <v>8.5</v>
      </c>
      <c r="C10" s="12">
        <v>2</v>
      </c>
      <c r="D10" s="12">
        <v>98</v>
      </c>
    </row>
    <row r="11" spans="1:4" x14ac:dyDescent="0.2">
      <c r="A11" s="12"/>
      <c r="B11" s="12">
        <v>8.6</v>
      </c>
      <c r="C11" s="12">
        <v>100</v>
      </c>
      <c r="D11" s="12">
        <v>0</v>
      </c>
    </row>
    <row r="12" spans="1:4" x14ac:dyDescent="0.2">
      <c r="A12" s="14" t="s">
        <v>1563</v>
      </c>
      <c r="B12" s="14">
        <v>10</v>
      </c>
      <c r="C12" s="14"/>
      <c r="D12" s="14"/>
    </row>
    <row r="13" spans="1:4" x14ac:dyDescent="0.2">
      <c r="A13" s="12" t="s">
        <v>1564</v>
      </c>
      <c r="B13" s="151" t="s">
        <v>1565</v>
      </c>
      <c r="C13" s="151"/>
      <c r="D13" s="151"/>
    </row>
    <row r="14" spans="1:4" x14ac:dyDescent="0.2">
      <c r="A14" s="12" t="s">
        <v>1566</v>
      </c>
      <c r="B14" s="151" t="s">
        <v>1612</v>
      </c>
      <c r="C14" s="151"/>
      <c r="D14" s="151"/>
    </row>
    <row r="15" spans="1:4" x14ac:dyDescent="0.2">
      <c r="A15" s="12" t="s">
        <v>1568</v>
      </c>
      <c r="B15" s="151" t="s">
        <v>1569</v>
      </c>
      <c r="C15" s="151"/>
      <c r="D15" s="151"/>
    </row>
    <row r="16" spans="1:4" x14ac:dyDescent="0.2">
      <c r="A16" s="12" t="s">
        <v>1570</v>
      </c>
      <c r="B16" s="151" t="s">
        <v>1590</v>
      </c>
      <c r="C16" s="151"/>
      <c r="D16" s="151"/>
    </row>
    <row r="17" spans="1:4" x14ac:dyDescent="0.2">
      <c r="A17" s="12" t="s">
        <v>1572</v>
      </c>
      <c r="B17" s="151" t="s">
        <v>1573</v>
      </c>
      <c r="C17" s="151"/>
      <c r="D17" s="151"/>
    </row>
    <row r="18" spans="1:4" x14ac:dyDescent="0.2">
      <c r="A18" s="12" t="s">
        <v>1574</v>
      </c>
      <c r="B18" s="151" t="s">
        <v>1575</v>
      </c>
      <c r="C18" s="151"/>
      <c r="D18" s="151"/>
    </row>
    <row r="19" spans="1:4" x14ac:dyDescent="0.2">
      <c r="A19" s="12" t="s">
        <v>1576</v>
      </c>
      <c r="B19" s="151" t="s">
        <v>1577</v>
      </c>
      <c r="C19" s="151"/>
      <c r="D19" s="151"/>
    </row>
    <row r="20" spans="1:4" x14ac:dyDescent="0.2">
      <c r="A20" s="12" t="s">
        <v>1578</v>
      </c>
      <c r="B20" s="151" t="s">
        <v>1573</v>
      </c>
      <c r="C20" s="151"/>
      <c r="D20" s="151"/>
    </row>
    <row r="21" spans="1:4" x14ac:dyDescent="0.2">
      <c r="A21" s="12" t="s">
        <v>1579</v>
      </c>
      <c r="B21" s="151" t="s">
        <v>1580</v>
      </c>
      <c r="C21" s="151"/>
      <c r="D21" s="151"/>
    </row>
    <row r="22" spans="1:4" x14ac:dyDescent="0.2">
      <c r="A22" s="12" t="s">
        <v>1581</v>
      </c>
      <c r="B22" s="151" t="s">
        <v>1582</v>
      </c>
      <c r="C22" s="151"/>
      <c r="D22" s="151"/>
    </row>
    <row r="23" spans="1:4" x14ac:dyDescent="0.2">
      <c r="A23" s="12" t="s">
        <v>1583</v>
      </c>
      <c r="B23" s="151" t="s">
        <v>1584</v>
      </c>
      <c r="C23" s="151"/>
      <c r="D23" s="151"/>
    </row>
    <row r="24" spans="1:4" x14ac:dyDescent="0.2">
      <c r="A24" s="14" t="s">
        <v>1585</v>
      </c>
      <c r="B24" s="156" t="s">
        <v>1586</v>
      </c>
      <c r="C24" s="156"/>
      <c r="D24" s="156"/>
    </row>
    <row r="25" spans="1:4" ht="16" thickBot="1" x14ac:dyDescent="0.25">
      <c r="A25" s="105"/>
      <c r="B25" s="106"/>
      <c r="C25" s="106"/>
      <c r="D25" s="106"/>
    </row>
    <row r="26" spans="1:4" x14ac:dyDescent="0.2">
      <c r="A26" s="153" t="s">
        <v>1611</v>
      </c>
      <c r="B26" s="153"/>
      <c r="C26" s="153"/>
      <c r="D26" s="153"/>
    </row>
    <row r="27" spans="1:4" x14ac:dyDescent="0.2">
      <c r="A27" s="26" t="s">
        <v>1554</v>
      </c>
      <c r="B27" s="157" t="s">
        <v>1555</v>
      </c>
      <c r="C27" s="157"/>
      <c r="D27" s="157"/>
    </row>
    <row r="28" spans="1:4" x14ac:dyDescent="0.2">
      <c r="A28" s="12" t="s">
        <v>1556</v>
      </c>
      <c r="B28" s="151" t="s">
        <v>1557</v>
      </c>
      <c r="C28" s="151"/>
      <c r="D28" s="151"/>
    </row>
    <row r="29" spans="1:4" ht="15" customHeight="1" x14ac:dyDescent="0.2">
      <c r="A29" s="14" t="s">
        <v>1558</v>
      </c>
      <c r="B29" s="155" t="s">
        <v>1595</v>
      </c>
      <c r="C29" s="155"/>
      <c r="D29" s="155"/>
    </row>
    <row r="30" spans="1:4" ht="26" x14ac:dyDescent="0.2">
      <c r="A30" s="12" t="s">
        <v>1560</v>
      </c>
      <c r="B30" s="101" t="s">
        <v>1561</v>
      </c>
      <c r="C30" s="104" t="s">
        <v>1562</v>
      </c>
      <c r="D30" s="104" t="s">
        <v>1616</v>
      </c>
    </row>
    <row r="31" spans="1:4" x14ac:dyDescent="0.2">
      <c r="A31" s="12"/>
      <c r="B31" s="12">
        <v>0</v>
      </c>
      <c r="C31" s="12">
        <v>97</v>
      </c>
      <c r="D31" s="12">
        <v>3</v>
      </c>
    </row>
    <row r="32" spans="1:4" x14ac:dyDescent="0.2">
      <c r="A32" s="12"/>
      <c r="B32" s="12">
        <v>1</v>
      </c>
      <c r="C32" s="12">
        <v>97</v>
      </c>
      <c r="D32" s="12">
        <v>3</v>
      </c>
    </row>
    <row r="33" spans="1:4" x14ac:dyDescent="0.2">
      <c r="A33" s="12"/>
      <c r="B33" s="12">
        <v>4</v>
      </c>
      <c r="C33" s="12">
        <v>40</v>
      </c>
      <c r="D33" s="12">
        <v>60</v>
      </c>
    </row>
    <row r="34" spans="1:4" x14ac:dyDescent="0.2">
      <c r="A34" s="12"/>
      <c r="B34" s="12">
        <v>4.01</v>
      </c>
      <c r="C34" s="12">
        <v>97</v>
      </c>
      <c r="D34" s="12">
        <v>3</v>
      </c>
    </row>
    <row r="35" spans="1:4" x14ac:dyDescent="0.2">
      <c r="A35" s="12"/>
      <c r="B35" s="12"/>
      <c r="C35" s="12"/>
      <c r="D35" s="12"/>
    </row>
    <row r="36" spans="1:4" x14ac:dyDescent="0.2">
      <c r="A36" s="12" t="s">
        <v>1596</v>
      </c>
      <c r="B36" s="12">
        <v>0</v>
      </c>
      <c r="C36" s="12">
        <v>97</v>
      </c>
      <c r="D36" s="12">
        <v>3</v>
      </c>
    </row>
    <row r="37" spans="1:4" x14ac:dyDescent="0.2">
      <c r="A37" s="12"/>
      <c r="B37" s="12">
        <v>0.1</v>
      </c>
      <c r="C37" s="12">
        <v>2</v>
      </c>
      <c r="D37" s="12">
        <v>98</v>
      </c>
    </row>
    <row r="38" spans="1:4" x14ac:dyDescent="0.2">
      <c r="A38" s="12"/>
      <c r="B38" s="12">
        <v>4</v>
      </c>
      <c r="C38" s="12">
        <v>2</v>
      </c>
      <c r="D38" s="12">
        <v>98</v>
      </c>
    </row>
    <row r="39" spans="1:4" x14ac:dyDescent="0.2">
      <c r="A39" s="12"/>
      <c r="B39" s="12">
        <v>4.0999999999999996</v>
      </c>
      <c r="C39" s="12">
        <v>87</v>
      </c>
      <c r="D39" s="12">
        <v>3</v>
      </c>
    </row>
    <row r="40" spans="1:4" x14ac:dyDescent="0.2">
      <c r="A40" s="12"/>
      <c r="B40" s="12"/>
      <c r="C40" s="12"/>
      <c r="D40" s="12"/>
    </row>
    <row r="41" spans="1:4" x14ac:dyDescent="0.2">
      <c r="A41" s="14" t="s">
        <v>1563</v>
      </c>
      <c r="B41" s="14">
        <v>5.2</v>
      </c>
      <c r="C41" s="14"/>
      <c r="D41" s="14"/>
    </row>
    <row r="42" spans="1:4" x14ac:dyDescent="0.2">
      <c r="A42" s="12" t="s">
        <v>1564</v>
      </c>
      <c r="B42" s="151" t="s">
        <v>1615</v>
      </c>
      <c r="C42" s="151"/>
      <c r="D42" s="151"/>
    </row>
    <row r="43" spans="1:4" x14ac:dyDescent="0.2">
      <c r="A43" s="12" t="s">
        <v>1566</v>
      </c>
      <c r="B43" s="151" t="s">
        <v>1567</v>
      </c>
      <c r="C43" s="151"/>
      <c r="D43" s="151"/>
    </row>
    <row r="44" spans="1:4" x14ac:dyDescent="0.2">
      <c r="A44" s="12" t="s">
        <v>1568</v>
      </c>
      <c r="B44" s="151" t="s">
        <v>1569</v>
      </c>
      <c r="C44" s="151"/>
      <c r="D44" s="151"/>
    </row>
    <row r="45" spans="1:4" x14ac:dyDescent="0.2">
      <c r="A45" s="12" t="s">
        <v>1570</v>
      </c>
      <c r="B45" s="151" t="s">
        <v>1617</v>
      </c>
      <c r="C45" s="151"/>
      <c r="D45" s="151"/>
    </row>
    <row r="46" spans="1:4" x14ac:dyDescent="0.2">
      <c r="A46" s="12" t="s">
        <v>1572</v>
      </c>
      <c r="B46" s="151" t="s">
        <v>1573</v>
      </c>
      <c r="C46" s="151"/>
      <c r="D46" s="151"/>
    </row>
    <row r="47" spans="1:4" x14ac:dyDescent="0.2">
      <c r="A47" s="12" t="s">
        <v>1574</v>
      </c>
      <c r="B47" s="151" t="s">
        <v>1575</v>
      </c>
      <c r="C47" s="151"/>
      <c r="D47" s="151"/>
    </row>
    <row r="48" spans="1:4" x14ac:dyDescent="0.2">
      <c r="A48" s="12" t="s">
        <v>1576</v>
      </c>
      <c r="B48" s="151" t="s">
        <v>1577</v>
      </c>
      <c r="C48" s="151"/>
      <c r="D48" s="151"/>
    </row>
    <row r="49" spans="1:4" x14ac:dyDescent="0.2">
      <c r="A49" s="12" t="s">
        <v>1578</v>
      </c>
      <c r="B49" s="151" t="s">
        <v>1573</v>
      </c>
      <c r="C49" s="151"/>
      <c r="D49" s="151"/>
    </row>
    <row r="50" spans="1:4" x14ac:dyDescent="0.2">
      <c r="A50" s="12" t="s">
        <v>1579</v>
      </c>
      <c r="B50" s="151" t="s">
        <v>1580</v>
      </c>
      <c r="C50" s="151"/>
      <c r="D50" s="151"/>
    </row>
    <row r="51" spans="1:4" x14ac:dyDescent="0.2">
      <c r="A51" s="12" t="s">
        <v>1581</v>
      </c>
      <c r="B51" s="151" t="s">
        <v>1582</v>
      </c>
      <c r="C51" s="151"/>
      <c r="D51" s="151"/>
    </row>
    <row r="52" spans="1:4" x14ac:dyDescent="0.2">
      <c r="A52" s="12" t="s">
        <v>1583</v>
      </c>
      <c r="B52" s="151" t="s">
        <v>1584</v>
      </c>
      <c r="C52" s="151"/>
      <c r="D52" s="151"/>
    </row>
    <row r="53" spans="1:4" x14ac:dyDescent="0.2">
      <c r="A53" s="12" t="s">
        <v>1585</v>
      </c>
      <c r="B53" s="151" t="s">
        <v>1586</v>
      </c>
      <c r="C53" s="151"/>
      <c r="D53" s="151"/>
    </row>
    <row r="54" spans="1:4" ht="16" thickBot="1" x14ac:dyDescent="0.25">
      <c r="A54" s="105"/>
      <c r="B54" s="106"/>
      <c r="C54" s="106"/>
      <c r="D54" s="106"/>
    </row>
    <row r="55" spans="1:4" x14ac:dyDescent="0.2">
      <c r="A55" s="153" t="s">
        <v>1594</v>
      </c>
      <c r="B55" s="153"/>
      <c r="C55" s="153"/>
      <c r="D55" s="153"/>
    </row>
    <row r="56" spans="1:4" x14ac:dyDescent="0.2">
      <c r="A56" s="103" t="s">
        <v>1554</v>
      </c>
      <c r="B56" s="154" t="s">
        <v>1555</v>
      </c>
      <c r="C56" s="154"/>
      <c r="D56" s="154"/>
    </row>
    <row r="57" spans="1:4" x14ac:dyDescent="0.2">
      <c r="A57" s="12" t="s">
        <v>1556</v>
      </c>
      <c r="B57" s="151" t="s">
        <v>1557</v>
      </c>
      <c r="C57" s="151"/>
      <c r="D57" s="151"/>
    </row>
    <row r="58" spans="1:4" x14ac:dyDescent="0.2">
      <c r="A58" s="14" t="s">
        <v>1558</v>
      </c>
      <c r="B58" s="155" t="s">
        <v>1595</v>
      </c>
      <c r="C58" s="155"/>
      <c r="D58" s="155"/>
    </row>
    <row r="59" spans="1:4" ht="26" x14ac:dyDescent="0.2">
      <c r="A59" s="12" t="s">
        <v>1560</v>
      </c>
      <c r="B59" s="101" t="s">
        <v>1561</v>
      </c>
      <c r="C59" s="104" t="s">
        <v>1588</v>
      </c>
      <c r="D59" s="104" t="s">
        <v>1589</v>
      </c>
    </row>
    <row r="60" spans="1:4" x14ac:dyDescent="0.2">
      <c r="A60" s="12"/>
      <c r="B60" s="12">
        <v>0</v>
      </c>
      <c r="C60" s="12">
        <v>85</v>
      </c>
      <c r="D60" s="12">
        <v>15</v>
      </c>
    </row>
    <row r="61" spans="1:4" x14ac:dyDescent="0.2">
      <c r="A61" s="12"/>
      <c r="B61" s="12">
        <v>11</v>
      </c>
      <c r="C61" s="12">
        <v>35</v>
      </c>
      <c r="D61" s="12">
        <v>65</v>
      </c>
    </row>
    <row r="62" spans="1:4" x14ac:dyDescent="0.2">
      <c r="A62" s="12"/>
      <c r="B62" s="12">
        <v>11.1</v>
      </c>
      <c r="C62" s="12">
        <v>85</v>
      </c>
      <c r="D62" s="12">
        <v>15</v>
      </c>
    </row>
    <row r="63" spans="1:4" x14ac:dyDescent="0.2">
      <c r="A63" s="12"/>
      <c r="B63" s="12">
        <v>12</v>
      </c>
      <c r="C63" s="12">
        <v>85</v>
      </c>
      <c r="D63" s="12">
        <v>15</v>
      </c>
    </row>
    <row r="64" spans="1:4" x14ac:dyDescent="0.2">
      <c r="A64" s="12"/>
      <c r="B64" s="12"/>
      <c r="C64" s="12"/>
      <c r="D64" s="12"/>
    </row>
    <row r="65" spans="1:4" x14ac:dyDescent="0.2">
      <c r="A65" s="12" t="s">
        <v>1596</v>
      </c>
      <c r="B65" s="12">
        <v>0</v>
      </c>
      <c r="C65" s="12">
        <v>85</v>
      </c>
      <c r="D65" s="12">
        <v>15</v>
      </c>
    </row>
    <row r="66" spans="1:4" x14ac:dyDescent="0.2">
      <c r="A66" s="12"/>
      <c r="B66" s="12">
        <v>0.1</v>
      </c>
      <c r="C66" s="12">
        <v>0.1</v>
      </c>
      <c r="D66" s="12">
        <v>99.9</v>
      </c>
    </row>
    <row r="67" spans="1:4" x14ac:dyDescent="0.2">
      <c r="A67" s="12"/>
      <c r="B67" s="12">
        <v>6</v>
      </c>
      <c r="C67" s="12">
        <v>0.1</v>
      </c>
      <c r="D67" s="12">
        <v>99.9</v>
      </c>
    </row>
    <row r="68" spans="1:4" x14ac:dyDescent="0.2">
      <c r="A68" s="12"/>
      <c r="B68" s="12">
        <v>9</v>
      </c>
      <c r="C68" s="12">
        <v>85</v>
      </c>
      <c r="D68" s="12">
        <v>15</v>
      </c>
    </row>
    <row r="69" spans="1:4" x14ac:dyDescent="0.2">
      <c r="A69" s="12"/>
      <c r="B69" s="12">
        <v>12</v>
      </c>
      <c r="C69" s="12">
        <v>85</v>
      </c>
      <c r="D69" s="12">
        <v>15</v>
      </c>
    </row>
    <row r="70" spans="1:4" x14ac:dyDescent="0.2">
      <c r="A70" s="12"/>
      <c r="B70" s="12"/>
      <c r="C70" s="12"/>
      <c r="D70" s="12"/>
    </row>
    <row r="71" spans="1:4" x14ac:dyDescent="0.2">
      <c r="A71" s="14" t="s">
        <v>1563</v>
      </c>
      <c r="B71" s="14">
        <v>12</v>
      </c>
      <c r="C71" s="14"/>
      <c r="D71" s="14"/>
    </row>
    <row r="72" spans="1:4" x14ac:dyDescent="0.2">
      <c r="A72" s="12" t="s">
        <v>1564</v>
      </c>
      <c r="B72" s="151" t="s">
        <v>1597</v>
      </c>
      <c r="C72" s="151"/>
      <c r="D72" s="151"/>
    </row>
    <row r="73" spans="1:4" x14ac:dyDescent="0.2">
      <c r="A73" s="12" t="s">
        <v>1566</v>
      </c>
      <c r="B73" s="151" t="s">
        <v>1598</v>
      </c>
      <c r="C73" s="151"/>
      <c r="D73" s="151"/>
    </row>
    <row r="74" spans="1:4" x14ac:dyDescent="0.2">
      <c r="A74" s="12" t="s">
        <v>1568</v>
      </c>
      <c r="B74" s="151" t="s">
        <v>1593</v>
      </c>
      <c r="C74" s="151"/>
      <c r="D74" s="151"/>
    </row>
    <row r="75" spans="1:4" x14ac:dyDescent="0.2">
      <c r="A75" s="12" t="s">
        <v>1570</v>
      </c>
      <c r="B75" s="151" t="s">
        <v>1571</v>
      </c>
      <c r="C75" s="151"/>
      <c r="D75" s="151"/>
    </row>
    <row r="76" spans="1:4" x14ac:dyDescent="0.2">
      <c r="A76" s="12" t="s">
        <v>1572</v>
      </c>
      <c r="B76" s="151" t="s">
        <v>1591</v>
      </c>
      <c r="C76" s="151"/>
      <c r="D76" s="151"/>
    </row>
    <row r="77" spans="1:4" x14ac:dyDescent="0.2">
      <c r="A77" s="12" t="s">
        <v>1574</v>
      </c>
      <c r="B77" s="151" t="s">
        <v>1575</v>
      </c>
      <c r="C77" s="151"/>
      <c r="D77" s="151"/>
    </row>
    <row r="78" spans="1:4" x14ac:dyDescent="0.2">
      <c r="A78" s="12" t="s">
        <v>1576</v>
      </c>
      <c r="B78" s="151" t="s">
        <v>1577</v>
      </c>
      <c r="C78" s="151"/>
      <c r="D78" s="151"/>
    </row>
    <row r="79" spans="1:4" x14ac:dyDescent="0.2">
      <c r="A79" s="12" t="s">
        <v>1578</v>
      </c>
      <c r="B79" s="151" t="s">
        <v>1591</v>
      </c>
      <c r="C79" s="151"/>
      <c r="D79" s="151"/>
    </row>
    <row r="80" spans="1:4" x14ac:dyDescent="0.2">
      <c r="A80" s="12" t="s">
        <v>1579</v>
      </c>
      <c r="B80" s="151" t="s">
        <v>1580</v>
      </c>
      <c r="C80" s="151"/>
      <c r="D80" s="151"/>
    </row>
    <row r="81" spans="1:4" x14ac:dyDescent="0.2">
      <c r="A81" s="12" t="s">
        <v>1581</v>
      </c>
      <c r="B81" s="151" t="s">
        <v>1582</v>
      </c>
      <c r="C81" s="151"/>
      <c r="D81" s="151"/>
    </row>
    <row r="82" spans="1:4" x14ac:dyDescent="0.2">
      <c r="A82" s="12" t="s">
        <v>1583</v>
      </c>
      <c r="B82" s="151" t="s">
        <v>1584</v>
      </c>
      <c r="C82" s="151"/>
      <c r="D82" s="151"/>
    </row>
    <row r="83" spans="1:4" ht="16" thickBot="1" x14ac:dyDescent="0.25">
      <c r="A83" s="92" t="s">
        <v>1585</v>
      </c>
      <c r="B83" s="152" t="s">
        <v>1592</v>
      </c>
      <c r="C83" s="152"/>
      <c r="D83" s="152"/>
    </row>
    <row r="85" spans="1:4" x14ac:dyDescent="0.2">
      <c r="A85" s="159" t="s">
        <v>1745</v>
      </c>
      <c r="B85" s="159"/>
      <c r="C85" s="159"/>
      <c r="D85" s="159"/>
    </row>
    <row r="86" spans="1:4" x14ac:dyDescent="0.2">
      <c r="A86" s="103" t="s">
        <v>1554</v>
      </c>
      <c r="B86" s="154" t="s">
        <v>1555</v>
      </c>
      <c r="C86" s="154"/>
      <c r="D86" s="154"/>
    </row>
    <row r="87" spans="1:4" x14ac:dyDescent="0.2">
      <c r="A87" s="12" t="s">
        <v>1556</v>
      </c>
      <c r="B87" s="151" t="s">
        <v>1557</v>
      </c>
      <c r="C87" s="151"/>
      <c r="D87" s="151"/>
    </row>
    <row r="88" spans="1:4" x14ac:dyDescent="0.2">
      <c r="A88" s="14" t="s">
        <v>1558</v>
      </c>
      <c r="B88" s="155" t="s">
        <v>1595</v>
      </c>
      <c r="C88" s="155"/>
      <c r="D88" s="155"/>
    </row>
    <row r="89" spans="1:4" ht="26" x14ac:dyDescent="0.2">
      <c r="A89" s="12" t="s">
        <v>1560</v>
      </c>
      <c r="B89" s="101" t="s">
        <v>1561</v>
      </c>
      <c r="C89" s="104" t="s">
        <v>1588</v>
      </c>
      <c r="D89" s="104" t="s">
        <v>1589</v>
      </c>
    </row>
    <row r="90" spans="1:4" x14ac:dyDescent="0.2">
      <c r="A90" s="12"/>
      <c r="B90" s="12">
        <v>0</v>
      </c>
      <c r="C90" s="12">
        <v>55</v>
      </c>
      <c r="D90" s="12">
        <v>45</v>
      </c>
    </row>
    <row r="91" spans="1:4" x14ac:dyDescent="0.2">
      <c r="A91" s="12"/>
      <c r="B91" s="12">
        <v>7</v>
      </c>
      <c r="C91" s="12">
        <v>50</v>
      </c>
      <c r="D91" s="12">
        <v>50</v>
      </c>
    </row>
    <row r="92" spans="1:4" x14ac:dyDescent="0.2">
      <c r="A92" s="12"/>
      <c r="B92" s="12">
        <v>11</v>
      </c>
      <c r="C92" s="12">
        <v>10</v>
      </c>
      <c r="D92" s="12">
        <v>90</v>
      </c>
    </row>
    <row r="93" spans="1:4" x14ac:dyDescent="0.2">
      <c r="A93" s="12"/>
      <c r="B93" s="12">
        <v>11.1</v>
      </c>
      <c r="C93" s="12">
        <v>55</v>
      </c>
      <c r="D93" s="12">
        <v>45</v>
      </c>
    </row>
    <row r="94" spans="1:4" x14ac:dyDescent="0.2">
      <c r="A94" s="12"/>
      <c r="B94" s="12">
        <v>12</v>
      </c>
      <c r="C94" s="12">
        <v>55</v>
      </c>
      <c r="D94" s="12">
        <v>45</v>
      </c>
    </row>
    <row r="95" spans="1:4" x14ac:dyDescent="0.2">
      <c r="A95" s="12"/>
      <c r="B95" s="12"/>
      <c r="C95" s="12"/>
      <c r="D95" s="12"/>
    </row>
    <row r="96" spans="1:4" x14ac:dyDescent="0.2">
      <c r="A96" s="12" t="s">
        <v>1596</v>
      </c>
      <c r="B96" s="12">
        <v>0</v>
      </c>
      <c r="C96" s="12">
        <v>55</v>
      </c>
      <c r="D96" s="12">
        <v>45</v>
      </c>
    </row>
    <row r="97" spans="1:4" x14ac:dyDescent="0.2">
      <c r="A97" s="12"/>
      <c r="B97" s="12">
        <v>1</v>
      </c>
      <c r="C97" s="12">
        <v>1</v>
      </c>
      <c r="D97" s="12">
        <v>99</v>
      </c>
    </row>
    <row r="98" spans="1:4" x14ac:dyDescent="0.2">
      <c r="A98" s="12"/>
      <c r="B98" s="12">
        <v>6</v>
      </c>
      <c r="C98" s="12">
        <v>1</v>
      </c>
      <c r="D98" s="12">
        <v>99</v>
      </c>
    </row>
    <row r="99" spans="1:4" x14ac:dyDescent="0.2">
      <c r="A99" s="12"/>
      <c r="B99" s="12">
        <v>7</v>
      </c>
      <c r="C99" s="12">
        <v>55</v>
      </c>
      <c r="D99" s="12">
        <v>45</v>
      </c>
    </row>
    <row r="100" spans="1:4" x14ac:dyDescent="0.2">
      <c r="A100" s="14"/>
      <c r="B100" s="14">
        <v>12</v>
      </c>
      <c r="C100" s="14">
        <v>55</v>
      </c>
      <c r="D100" s="14">
        <v>45</v>
      </c>
    </row>
    <row r="101" spans="1:4" x14ac:dyDescent="0.2">
      <c r="A101" s="12" t="s">
        <v>1564</v>
      </c>
      <c r="B101" s="151" t="s">
        <v>1746</v>
      </c>
      <c r="C101" s="151"/>
      <c r="D101" s="151"/>
    </row>
    <row r="102" spans="1:4" x14ac:dyDescent="0.2">
      <c r="A102" s="12" t="s">
        <v>1566</v>
      </c>
      <c r="B102" s="151" t="s">
        <v>1747</v>
      </c>
      <c r="C102" s="151"/>
      <c r="D102" s="151"/>
    </row>
    <row r="103" spans="1:4" x14ac:dyDescent="0.2">
      <c r="A103" s="12" t="s">
        <v>1568</v>
      </c>
      <c r="B103" s="151" t="s">
        <v>1748</v>
      </c>
      <c r="C103" s="151"/>
      <c r="D103" s="151"/>
    </row>
    <row r="104" spans="1:4" x14ac:dyDescent="0.2">
      <c r="A104" s="12" t="s">
        <v>1570</v>
      </c>
      <c r="B104" s="151" t="s">
        <v>1590</v>
      </c>
      <c r="C104" s="151"/>
      <c r="D104" s="151"/>
    </row>
    <row r="105" spans="1:4" x14ac:dyDescent="0.2">
      <c r="A105" s="12" t="s">
        <v>1572</v>
      </c>
      <c r="B105" s="151" t="s">
        <v>1591</v>
      </c>
      <c r="C105" s="151"/>
      <c r="D105" s="151"/>
    </row>
    <row r="106" spans="1:4" x14ac:dyDescent="0.2">
      <c r="A106" s="12" t="s">
        <v>1574</v>
      </c>
      <c r="B106" s="151" t="s">
        <v>1575</v>
      </c>
      <c r="C106" s="151"/>
      <c r="D106" s="151"/>
    </row>
    <row r="107" spans="1:4" x14ac:dyDescent="0.2">
      <c r="A107" s="12" t="s">
        <v>1576</v>
      </c>
      <c r="B107" s="151" t="s">
        <v>1577</v>
      </c>
      <c r="C107" s="151"/>
      <c r="D107" s="151"/>
    </row>
    <row r="108" spans="1:4" x14ac:dyDescent="0.2">
      <c r="A108" s="12" t="s">
        <v>1578</v>
      </c>
      <c r="B108" s="151" t="s">
        <v>1749</v>
      </c>
      <c r="C108" s="151"/>
      <c r="D108" s="151"/>
    </row>
    <row r="109" spans="1:4" x14ac:dyDescent="0.2">
      <c r="A109" s="12" t="s">
        <v>1579</v>
      </c>
      <c r="B109" s="151" t="s">
        <v>1580</v>
      </c>
      <c r="C109" s="151"/>
      <c r="D109" s="151"/>
    </row>
    <row r="110" spans="1:4" x14ac:dyDescent="0.2">
      <c r="A110" s="12" t="s">
        <v>1581</v>
      </c>
      <c r="B110" s="151" t="s">
        <v>1582</v>
      </c>
      <c r="C110" s="151"/>
      <c r="D110" s="151"/>
    </row>
    <row r="111" spans="1:4" x14ac:dyDescent="0.2">
      <c r="A111" s="12" t="s">
        <v>1583</v>
      </c>
      <c r="B111" s="151" t="s">
        <v>1750</v>
      </c>
      <c r="C111" s="151"/>
      <c r="D111" s="151"/>
    </row>
    <row r="112" spans="1:4" ht="16" thickBot="1" x14ac:dyDescent="0.25">
      <c r="A112" s="92" t="s">
        <v>1585</v>
      </c>
      <c r="B112" s="152" t="s">
        <v>1751</v>
      </c>
      <c r="C112" s="152"/>
      <c r="D112" s="152"/>
    </row>
  </sheetData>
  <mergeCells count="65">
    <mergeCell ref="B112:D112"/>
    <mergeCell ref="B103:D103"/>
    <mergeCell ref="B104:D104"/>
    <mergeCell ref="B105:D105"/>
    <mergeCell ref="B106:D106"/>
    <mergeCell ref="B107:D107"/>
    <mergeCell ref="B108:D108"/>
    <mergeCell ref="B109:D109"/>
    <mergeCell ref="B110:D110"/>
    <mergeCell ref="B111:D111"/>
    <mergeCell ref="A85:D85"/>
    <mergeCell ref="B86:D86"/>
    <mergeCell ref="B87:D87"/>
    <mergeCell ref="B88:D88"/>
    <mergeCell ref="B102:D102"/>
    <mergeCell ref="B101:D101"/>
    <mergeCell ref="A2:D2"/>
    <mergeCell ref="B3:D3"/>
    <mergeCell ref="B4:D4"/>
    <mergeCell ref="A1:D1"/>
    <mergeCell ref="B23:D23"/>
    <mergeCell ref="B5:D5"/>
    <mergeCell ref="B13:D13"/>
    <mergeCell ref="B14:D14"/>
    <mergeCell ref="B15:D15"/>
    <mergeCell ref="B16:D16"/>
    <mergeCell ref="B17:D17"/>
    <mergeCell ref="B18:D18"/>
    <mergeCell ref="B19:D19"/>
    <mergeCell ref="B20:D20"/>
    <mergeCell ref="B21:D21"/>
    <mergeCell ref="B22:D22"/>
    <mergeCell ref="B48:D48"/>
    <mergeCell ref="B24:D24"/>
    <mergeCell ref="A26:D26"/>
    <mergeCell ref="B27:D27"/>
    <mergeCell ref="B28:D28"/>
    <mergeCell ref="B29:D29"/>
    <mergeCell ref="B42:D42"/>
    <mergeCell ref="B43:D43"/>
    <mergeCell ref="B44:D44"/>
    <mergeCell ref="B45:D45"/>
    <mergeCell ref="B46:D46"/>
    <mergeCell ref="B47:D47"/>
    <mergeCell ref="B74:D74"/>
    <mergeCell ref="B49:D49"/>
    <mergeCell ref="B50:D50"/>
    <mergeCell ref="B51:D51"/>
    <mergeCell ref="B52:D52"/>
    <mergeCell ref="B53:D53"/>
    <mergeCell ref="A55:D55"/>
    <mergeCell ref="B56:D56"/>
    <mergeCell ref="B57:D57"/>
    <mergeCell ref="B58:D58"/>
    <mergeCell ref="B72:D72"/>
    <mergeCell ref="B73:D73"/>
    <mergeCell ref="B81:D81"/>
    <mergeCell ref="B82:D82"/>
    <mergeCell ref="B83:D83"/>
    <mergeCell ref="B75:D75"/>
    <mergeCell ref="B76:D76"/>
    <mergeCell ref="B77:D77"/>
    <mergeCell ref="B78:D78"/>
    <mergeCell ref="B79:D79"/>
    <mergeCell ref="B80:D8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8DECD-944A-4C4E-9D4C-B63D4FE7FE2A}">
  <dimension ref="A1:D89"/>
  <sheetViews>
    <sheetView topLeftCell="A85" workbookViewId="0">
      <selection activeCell="A2" sqref="A2:D2"/>
    </sheetView>
  </sheetViews>
  <sheetFormatPr baseColWidth="10" defaultColWidth="8.83203125" defaultRowHeight="14" x14ac:dyDescent="0.15"/>
  <cols>
    <col min="1" max="1" width="27.83203125" style="18" customWidth="1"/>
    <col min="2" max="2" width="30.33203125" style="18" customWidth="1"/>
    <col min="3" max="3" width="30.6640625" style="18" customWidth="1"/>
    <col min="4" max="4" width="21.1640625" style="18" customWidth="1"/>
    <col min="5" max="16384" width="8.83203125" style="18"/>
  </cols>
  <sheetData>
    <row r="1" spans="1:4" ht="15" thickBot="1" x14ac:dyDescent="0.2">
      <c r="A1" s="107" t="s">
        <v>1635</v>
      </c>
      <c r="B1" s="107"/>
      <c r="C1" s="107"/>
      <c r="D1" s="107"/>
    </row>
    <row r="2" spans="1:4" x14ac:dyDescent="0.15">
      <c r="A2" s="160" t="s">
        <v>1618</v>
      </c>
      <c r="B2" s="160"/>
      <c r="C2" s="160"/>
      <c r="D2" s="160"/>
    </row>
    <row r="3" spans="1:4" ht="15" x14ac:dyDescent="0.15">
      <c r="A3" s="108" t="s">
        <v>1603</v>
      </c>
      <c r="B3" s="108" t="s">
        <v>1600</v>
      </c>
      <c r="C3" s="109" t="s">
        <v>1601</v>
      </c>
      <c r="D3" s="110" t="s">
        <v>1602</v>
      </c>
    </row>
    <row r="4" spans="1:4" x14ac:dyDescent="0.15">
      <c r="A4" s="111" t="s">
        <v>1619</v>
      </c>
      <c r="B4" s="111" t="s">
        <v>1542</v>
      </c>
      <c r="C4" s="112">
        <v>886.16489999999999</v>
      </c>
      <c r="D4" s="113">
        <v>3.09</v>
      </c>
    </row>
    <row r="5" spans="1:4" x14ac:dyDescent="0.15">
      <c r="A5" s="114" t="s">
        <v>1620</v>
      </c>
      <c r="B5" s="114" t="s">
        <v>1542</v>
      </c>
      <c r="C5" s="115">
        <v>925.17589999999996</v>
      </c>
      <c r="D5" s="116">
        <v>3.16</v>
      </c>
    </row>
    <row r="6" spans="1:4" x14ac:dyDescent="0.15">
      <c r="A6" s="111"/>
      <c r="B6" s="111"/>
      <c r="C6" s="112"/>
      <c r="D6" s="113"/>
    </row>
    <row r="7" spans="1:4" ht="15" thickBot="1" x14ac:dyDescent="0.2">
      <c r="A7" s="117"/>
      <c r="B7" s="111"/>
      <c r="C7" s="112"/>
      <c r="D7" s="113"/>
    </row>
    <row r="8" spans="1:4" x14ac:dyDescent="0.15">
      <c r="A8" s="160" t="s">
        <v>1752</v>
      </c>
      <c r="B8" s="160"/>
      <c r="C8" s="160"/>
      <c r="D8" s="160"/>
    </row>
    <row r="9" spans="1:4" ht="15" x14ac:dyDescent="0.15">
      <c r="A9" s="108" t="s">
        <v>1599</v>
      </c>
      <c r="B9" s="108" t="s">
        <v>1600</v>
      </c>
      <c r="C9" s="109" t="s">
        <v>1601</v>
      </c>
      <c r="D9" s="110" t="s">
        <v>1602</v>
      </c>
    </row>
    <row r="10" spans="1:4" x14ac:dyDescent="0.15">
      <c r="A10" s="111" t="s">
        <v>1630</v>
      </c>
      <c r="B10" s="111" t="s">
        <v>1631</v>
      </c>
      <c r="C10" s="112">
        <v>114.0667</v>
      </c>
      <c r="D10" s="113">
        <v>0.61</v>
      </c>
    </row>
    <row r="11" spans="1:4" x14ac:dyDescent="0.15">
      <c r="A11" s="111" t="s">
        <v>1631</v>
      </c>
      <c r="B11" s="111" t="s">
        <v>1542</v>
      </c>
      <c r="C11" s="112">
        <v>117.0855</v>
      </c>
      <c r="D11" s="113">
        <v>0.59</v>
      </c>
    </row>
    <row r="12" spans="1:4" x14ac:dyDescent="0.15">
      <c r="A12" s="142" t="s">
        <v>1741</v>
      </c>
      <c r="B12" s="142" t="s">
        <v>1605</v>
      </c>
      <c r="C12" s="143">
        <v>202.0504</v>
      </c>
      <c r="D12" s="144">
        <v>3.2839999999999998</v>
      </c>
    </row>
    <row r="13" spans="1:4" x14ac:dyDescent="0.15">
      <c r="A13" s="142" t="s">
        <v>1705</v>
      </c>
      <c r="B13" s="142" t="s">
        <v>1607</v>
      </c>
      <c r="C13" s="143">
        <v>174.05549999999999</v>
      </c>
      <c r="D13" s="144">
        <v>3.718</v>
      </c>
    </row>
    <row r="14" spans="1:4" x14ac:dyDescent="0.15">
      <c r="A14" s="142" t="s">
        <v>1704</v>
      </c>
      <c r="B14" s="142" t="s">
        <v>1542</v>
      </c>
      <c r="C14" s="143">
        <v>179.08690000000001</v>
      </c>
      <c r="D14" s="144">
        <v>3.718</v>
      </c>
    </row>
    <row r="15" spans="1:4" x14ac:dyDescent="0.15">
      <c r="A15" s="142" t="s">
        <v>1709</v>
      </c>
      <c r="B15" s="142" t="s">
        <v>1542</v>
      </c>
      <c r="C15" s="140">
        <v>158.11680000000001</v>
      </c>
      <c r="D15" s="141">
        <v>3.72</v>
      </c>
    </row>
    <row r="16" spans="1:4" x14ac:dyDescent="0.15">
      <c r="A16" s="142" t="s">
        <v>1706</v>
      </c>
      <c r="B16" s="142" t="s">
        <v>1608</v>
      </c>
      <c r="C16" s="143">
        <v>135.0446</v>
      </c>
      <c r="D16" s="144">
        <v>3.7749999999999999</v>
      </c>
    </row>
    <row r="17" spans="1:4" x14ac:dyDescent="0.15">
      <c r="A17" s="142" t="s">
        <v>1707</v>
      </c>
      <c r="B17" s="142" t="s">
        <v>1542</v>
      </c>
      <c r="C17" s="143">
        <v>140.07599999999999</v>
      </c>
      <c r="D17" s="144">
        <v>3.7749999999999999</v>
      </c>
    </row>
    <row r="18" spans="1:4" x14ac:dyDescent="0.15">
      <c r="A18" s="145" t="s">
        <v>1742</v>
      </c>
      <c r="B18" s="145" t="s">
        <v>1605</v>
      </c>
      <c r="C18" s="146">
        <v>165.0557</v>
      </c>
      <c r="D18" s="147">
        <v>4.25</v>
      </c>
    </row>
    <row r="19" spans="1:4" x14ac:dyDescent="0.15">
      <c r="A19" s="111"/>
      <c r="B19" s="111"/>
      <c r="C19" s="111"/>
      <c r="D19" s="111"/>
    </row>
    <row r="20" spans="1:4" ht="15" thickBot="1" x14ac:dyDescent="0.2">
      <c r="A20" s="118"/>
      <c r="B20" s="118"/>
      <c r="C20" s="119"/>
      <c r="D20" s="120"/>
    </row>
    <row r="21" spans="1:4" x14ac:dyDescent="0.15">
      <c r="A21" s="160" t="s">
        <v>1604</v>
      </c>
      <c r="B21" s="160"/>
      <c r="C21" s="160"/>
      <c r="D21" s="160"/>
    </row>
    <row r="22" spans="1:4" ht="15" x14ac:dyDescent="0.15">
      <c r="A22" s="108" t="s">
        <v>1599</v>
      </c>
      <c r="B22" s="110" t="s">
        <v>1600</v>
      </c>
      <c r="C22" s="109" t="s">
        <v>1601</v>
      </c>
      <c r="D22" s="110" t="s">
        <v>1602</v>
      </c>
    </row>
    <row r="23" spans="1:4" x14ac:dyDescent="0.15">
      <c r="A23" s="12" t="s">
        <v>1685</v>
      </c>
      <c r="B23" s="12" t="s">
        <v>1686</v>
      </c>
      <c r="C23" s="129">
        <v>315.10930000000002</v>
      </c>
      <c r="D23" s="130">
        <v>3.153</v>
      </c>
    </row>
    <row r="24" spans="1:4" x14ac:dyDescent="0.15">
      <c r="A24" s="12" t="s">
        <v>361</v>
      </c>
      <c r="B24" s="12" t="s">
        <v>1605</v>
      </c>
      <c r="C24" s="129">
        <v>224.06720000000001</v>
      </c>
      <c r="D24" s="130">
        <v>3.391</v>
      </c>
    </row>
    <row r="25" spans="1:4" s="20" customFormat="1" ht="12.5" customHeight="1" x14ac:dyDescent="0.15">
      <c r="A25" s="12" t="s">
        <v>1606</v>
      </c>
      <c r="B25" s="12" t="s">
        <v>1605</v>
      </c>
      <c r="C25" s="129">
        <v>194.0566</v>
      </c>
      <c r="D25" s="130">
        <v>3.5</v>
      </c>
    </row>
    <row r="26" spans="1:4" s="20" customFormat="1" ht="12.5" customHeight="1" x14ac:dyDescent="0.15">
      <c r="A26" s="12" t="s">
        <v>1688</v>
      </c>
      <c r="B26" s="12" t="s">
        <v>1605</v>
      </c>
      <c r="C26" s="129">
        <v>195.06</v>
      </c>
      <c r="D26" s="130">
        <v>3.5</v>
      </c>
    </row>
    <row r="27" spans="1:4" s="20" customFormat="1" ht="12.5" customHeight="1" x14ac:dyDescent="0.15">
      <c r="A27" s="12" t="s">
        <v>1689</v>
      </c>
      <c r="B27" s="12" t="s">
        <v>1605</v>
      </c>
      <c r="C27" s="129">
        <v>196.0633</v>
      </c>
      <c r="D27" s="130">
        <v>3.5</v>
      </c>
    </row>
    <row r="28" spans="1:4" x14ac:dyDescent="0.15">
      <c r="A28" s="12" t="s">
        <v>1690</v>
      </c>
      <c r="B28" s="12" t="s">
        <v>1605</v>
      </c>
      <c r="C28" s="129">
        <v>197.07550000000001</v>
      </c>
      <c r="D28" s="130">
        <v>3.5</v>
      </c>
    </row>
    <row r="29" spans="1:4" x14ac:dyDescent="0.15">
      <c r="A29" s="12" t="s">
        <v>1687</v>
      </c>
      <c r="B29" s="12" t="s">
        <v>1605</v>
      </c>
      <c r="C29" s="129">
        <v>265.13010000000003</v>
      </c>
      <c r="D29" s="130">
        <v>4.5910000000000002</v>
      </c>
    </row>
    <row r="30" spans="1:4" x14ac:dyDescent="0.15">
      <c r="A30" s="12" t="s">
        <v>1691</v>
      </c>
      <c r="B30" s="12" t="s">
        <v>1605</v>
      </c>
      <c r="C30" s="129">
        <v>265.13010000000003</v>
      </c>
      <c r="D30" s="130">
        <v>4.9080000000000004</v>
      </c>
    </row>
    <row r="31" spans="1:4" x14ac:dyDescent="0.15">
      <c r="A31" s="12" t="s">
        <v>1692</v>
      </c>
      <c r="B31" s="12" t="s">
        <v>1605</v>
      </c>
      <c r="C31" s="129">
        <v>343.10430000000002</v>
      </c>
      <c r="D31" s="130">
        <v>4.9180000000000001</v>
      </c>
    </row>
    <row r="32" spans="1:4" x14ac:dyDescent="0.15">
      <c r="A32" s="12" t="s">
        <v>1693</v>
      </c>
      <c r="B32" s="12" t="s">
        <v>1605</v>
      </c>
      <c r="C32" s="129">
        <v>316.09339999999997</v>
      </c>
      <c r="D32" s="130">
        <v>5.2149999999999999</v>
      </c>
    </row>
    <row r="33" spans="1:4" x14ac:dyDescent="0.15">
      <c r="A33" s="12" t="s">
        <v>1529</v>
      </c>
      <c r="B33" s="12" t="s">
        <v>1605</v>
      </c>
      <c r="C33" s="129">
        <v>279.10939999999999</v>
      </c>
      <c r="D33" s="130">
        <v>5.3390000000000004</v>
      </c>
    </row>
    <row r="34" spans="1:4" x14ac:dyDescent="0.15">
      <c r="A34" s="12" t="s">
        <v>1694</v>
      </c>
      <c r="B34" s="12" t="s">
        <v>1608</v>
      </c>
      <c r="C34" s="129">
        <v>286.08280000000002</v>
      </c>
      <c r="D34" s="130">
        <v>5.5670000000000002</v>
      </c>
    </row>
    <row r="35" spans="1:4" x14ac:dyDescent="0.15">
      <c r="A35" s="12" t="s">
        <v>1695</v>
      </c>
      <c r="B35" s="12" t="s">
        <v>1696</v>
      </c>
      <c r="C35" s="129">
        <v>338.12529999999998</v>
      </c>
      <c r="D35" s="130">
        <v>5.87</v>
      </c>
    </row>
    <row r="36" spans="1:4" x14ac:dyDescent="0.15">
      <c r="A36" s="12" t="s">
        <v>1697</v>
      </c>
      <c r="B36" s="12" t="s">
        <v>1542</v>
      </c>
      <c r="C36" s="129">
        <v>343.15679999999998</v>
      </c>
      <c r="D36" s="130">
        <v>5.87</v>
      </c>
    </row>
    <row r="37" spans="1:4" x14ac:dyDescent="0.15">
      <c r="A37" s="12" t="s">
        <v>1698</v>
      </c>
      <c r="B37" s="12" t="s">
        <v>1686</v>
      </c>
      <c r="C37" s="129">
        <v>299.11439999999999</v>
      </c>
      <c r="D37" s="130">
        <v>5.97</v>
      </c>
    </row>
    <row r="38" spans="1:4" x14ac:dyDescent="0.15">
      <c r="A38" s="12" t="s">
        <v>1699</v>
      </c>
      <c r="B38" s="12" t="s">
        <v>1542</v>
      </c>
      <c r="C38" s="129">
        <v>304.1454</v>
      </c>
      <c r="D38" s="130">
        <v>5.97</v>
      </c>
    </row>
    <row r="39" spans="1:4" x14ac:dyDescent="0.15">
      <c r="A39" s="12" t="s">
        <v>362</v>
      </c>
      <c r="B39" s="12" t="s">
        <v>1605</v>
      </c>
      <c r="C39" s="129">
        <v>222.08789999999999</v>
      </c>
      <c r="D39" s="130">
        <v>6.1909999999999998</v>
      </c>
    </row>
    <row r="40" spans="1:4" x14ac:dyDescent="0.15">
      <c r="A40" s="12" t="s">
        <v>363</v>
      </c>
      <c r="B40" s="12" t="s">
        <v>1605</v>
      </c>
      <c r="C40" s="129">
        <v>254.06</v>
      </c>
      <c r="D40" s="130">
        <v>6.4320000000000004</v>
      </c>
    </row>
    <row r="41" spans="1:4" x14ac:dyDescent="0.15">
      <c r="A41" s="12" t="s">
        <v>1700</v>
      </c>
      <c r="B41" s="12" t="s">
        <v>1605</v>
      </c>
      <c r="C41" s="129">
        <v>293.125</v>
      </c>
      <c r="D41" s="130">
        <v>6.8860000000000001</v>
      </c>
    </row>
    <row r="42" spans="1:4" x14ac:dyDescent="0.15">
      <c r="A42" s="12" t="s">
        <v>1530</v>
      </c>
      <c r="B42" s="12" t="s">
        <v>1605</v>
      </c>
      <c r="C42" s="129">
        <v>293.125</v>
      </c>
      <c r="D42" s="130">
        <v>7.0279999999999996</v>
      </c>
    </row>
    <row r="43" spans="1:4" x14ac:dyDescent="0.15">
      <c r="A43" s="12" t="s">
        <v>1531</v>
      </c>
      <c r="B43" s="12" t="s">
        <v>1605</v>
      </c>
      <c r="C43" s="129">
        <v>236.1036</v>
      </c>
      <c r="D43" s="130">
        <v>7.6589999999999998</v>
      </c>
    </row>
    <row r="44" spans="1:4" x14ac:dyDescent="0.15">
      <c r="A44" s="12" t="s">
        <v>1701</v>
      </c>
      <c r="B44" s="12" t="s">
        <v>1605</v>
      </c>
      <c r="C44" s="129">
        <v>366.12029999999999</v>
      </c>
      <c r="D44" s="130">
        <v>7.74</v>
      </c>
    </row>
    <row r="45" spans="1:4" x14ac:dyDescent="0.15">
      <c r="A45" s="12" t="s">
        <v>1702</v>
      </c>
      <c r="B45" s="12" t="s">
        <v>1605</v>
      </c>
      <c r="C45" s="129">
        <v>327.10939999999999</v>
      </c>
      <c r="D45" s="130">
        <v>7.7729999999999997</v>
      </c>
    </row>
    <row r="46" spans="1:4" x14ac:dyDescent="0.15">
      <c r="A46" s="12" t="s">
        <v>366</v>
      </c>
      <c r="B46" s="12" t="s">
        <v>1605</v>
      </c>
      <c r="C46" s="129">
        <v>236.1036</v>
      </c>
      <c r="D46" s="130">
        <v>8.0709999999999997</v>
      </c>
    </row>
    <row r="47" spans="1:4" x14ac:dyDescent="0.15">
      <c r="A47" s="12" t="s">
        <v>1703</v>
      </c>
      <c r="B47" s="12" t="s">
        <v>1605</v>
      </c>
      <c r="C47" s="129">
        <v>339.10939999999999</v>
      </c>
      <c r="D47" s="130">
        <v>8.1180000000000003</v>
      </c>
    </row>
    <row r="48" spans="1:4" x14ac:dyDescent="0.15">
      <c r="A48" s="12" t="s">
        <v>1704</v>
      </c>
      <c r="B48" s="12" t="s">
        <v>1542</v>
      </c>
      <c r="C48" s="129">
        <v>314.13029999999998</v>
      </c>
      <c r="D48" s="130">
        <v>8.3979999999999997</v>
      </c>
    </row>
    <row r="49" spans="1:4" x14ac:dyDescent="0.15">
      <c r="A49" s="12" t="s">
        <v>1705</v>
      </c>
      <c r="B49" s="12" t="s">
        <v>1607</v>
      </c>
      <c r="C49" s="129">
        <v>309.09879999999998</v>
      </c>
      <c r="D49" s="130">
        <v>8.4480000000000004</v>
      </c>
    </row>
    <row r="50" spans="1:4" x14ac:dyDescent="0.15">
      <c r="A50" s="12" t="s">
        <v>1706</v>
      </c>
      <c r="B50" s="12" t="s">
        <v>1608</v>
      </c>
      <c r="C50" s="129">
        <v>270.08789999999999</v>
      </c>
      <c r="D50" s="130">
        <v>8.6560000000000006</v>
      </c>
    </row>
    <row r="51" spans="1:4" x14ac:dyDescent="0.15">
      <c r="A51" s="12" t="s">
        <v>1710</v>
      </c>
      <c r="B51" s="12" t="s">
        <v>1608</v>
      </c>
      <c r="C51" s="129">
        <v>271.09129999999999</v>
      </c>
      <c r="D51" s="130">
        <v>8.6560000000000006</v>
      </c>
    </row>
    <row r="52" spans="1:4" x14ac:dyDescent="0.15">
      <c r="A52" s="12" t="s">
        <v>1707</v>
      </c>
      <c r="B52" s="12" t="s">
        <v>1542</v>
      </c>
      <c r="C52" s="129">
        <v>275.11930000000001</v>
      </c>
      <c r="D52" s="130">
        <v>8.6560000000000006</v>
      </c>
    </row>
    <row r="53" spans="1:4" x14ac:dyDescent="0.15">
      <c r="A53" s="12" t="s">
        <v>1708</v>
      </c>
      <c r="B53" s="12" t="s">
        <v>1605</v>
      </c>
      <c r="C53" s="129">
        <v>300.09899999999999</v>
      </c>
      <c r="D53" s="130">
        <v>9.0050000000000008</v>
      </c>
    </row>
    <row r="54" spans="1:4" x14ac:dyDescent="0.15">
      <c r="A54" s="14" t="s">
        <v>1709</v>
      </c>
      <c r="B54" s="14" t="s">
        <v>1542</v>
      </c>
      <c r="C54" s="136">
        <v>293.16019999999997</v>
      </c>
      <c r="D54" s="137">
        <v>9.9469999999999992</v>
      </c>
    </row>
    <row r="55" spans="1:4" x14ac:dyDescent="0.15">
      <c r="A55" s="20"/>
      <c r="B55" s="121"/>
    </row>
    <row r="56" spans="1:4" ht="15" thickBot="1" x14ac:dyDescent="0.2">
      <c r="A56" s="20"/>
      <c r="B56" s="121"/>
    </row>
    <row r="57" spans="1:4" x14ac:dyDescent="0.15">
      <c r="A57" s="160" t="s">
        <v>1711</v>
      </c>
      <c r="B57" s="160"/>
      <c r="C57" s="160"/>
      <c r="D57" s="160"/>
    </row>
    <row r="58" spans="1:4" ht="15" x14ac:dyDescent="0.15">
      <c r="A58" s="108" t="s">
        <v>1599</v>
      </c>
      <c r="B58" s="110" t="s">
        <v>1600</v>
      </c>
      <c r="C58" s="109" t="s">
        <v>1601</v>
      </c>
      <c r="D58" s="110" t="s">
        <v>1602</v>
      </c>
    </row>
    <row r="59" spans="1:4" x14ac:dyDescent="0.15">
      <c r="A59" s="12" t="s">
        <v>1712</v>
      </c>
      <c r="B59" s="12" t="s">
        <v>1713</v>
      </c>
      <c r="C59" s="133">
        <v>408.17059999999998</v>
      </c>
      <c r="D59" s="134">
        <v>1.1399999999999999</v>
      </c>
    </row>
    <row r="60" spans="1:4" x14ac:dyDescent="0.15">
      <c r="A60" s="12" t="s">
        <v>1714</v>
      </c>
      <c r="B60" s="132" t="s">
        <v>1542</v>
      </c>
      <c r="C60" s="133">
        <v>415.21390000000002</v>
      </c>
      <c r="D60" s="134">
        <v>1.1399999999999999</v>
      </c>
    </row>
    <row r="61" spans="1:4" x14ac:dyDescent="0.15">
      <c r="A61" s="12" t="s">
        <v>1715</v>
      </c>
      <c r="B61" s="132" t="s">
        <v>1716</v>
      </c>
      <c r="C61" s="133">
        <v>366.11239999999998</v>
      </c>
      <c r="D61" s="134">
        <v>1.375</v>
      </c>
    </row>
    <row r="62" spans="1:4" x14ac:dyDescent="0.15">
      <c r="A62" s="12" t="s">
        <v>1717</v>
      </c>
      <c r="B62" s="12" t="s">
        <v>1713</v>
      </c>
      <c r="C62" s="133">
        <v>380.12799999999999</v>
      </c>
      <c r="D62" s="134">
        <v>1.4590000000000001</v>
      </c>
    </row>
    <row r="63" spans="1:4" x14ac:dyDescent="0.15">
      <c r="A63" s="12" t="s">
        <v>1718</v>
      </c>
      <c r="B63" s="12" t="s">
        <v>1713</v>
      </c>
      <c r="C63" s="133">
        <v>339.10149999999999</v>
      </c>
      <c r="D63" s="134">
        <v>1.736</v>
      </c>
    </row>
    <row r="64" spans="1:4" x14ac:dyDescent="0.15">
      <c r="A64" s="12" t="s">
        <v>1719</v>
      </c>
      <c r="B64" s="12" t="s">
        <v>1713</v>
      </c>
      <c r="C64" s="133">
        <v>381.1121</v>
      </c>
      <c r="D64" s="134">
        <v>1.7529999999999999</v>
      </c>
    </row>
    <row r="65" spans="1:4" x14ac:dyDescent="0.15">
      <c r="A65" s="12" t="s">
        <v>1720</v>
      </c>
      <c r="B65" s="12" t="s">
        <v>1713</v>
      </c>
      <c r="C65" s="133">
        <v>367.09640000000002</v>
      </c>
      <c r="D65" s="134">
        <v>1.762</v>
      </c>
    </row>
    <row r="66" spans="1:4" x14ac:dyDescent="0.15">
      <c r="A66" s="12" t="s">
        <v>1721</v>
      </c>
      <c r="B66" s="12" t="s">
        <v>1722</v>
      </c>
      <c r="C66" s="133">
        <v>309.09089999999998</v>
      </c>
      <c r="D66" s="134">
        <v>2.081</v>
      </c>
    </row>
    <row r="67" spans="1:4" x14ac:dyDescent="0.15">
      <c r="A67" s="12" t="s">
        <v>1723</v>
      </c>
      <c r="B67" s="12" t="s">
        <v>1686</v>
      </c>
      <c r="C67" s="133">
        <v>353.11709999999999</v>
      </c>
      <c r="D67" s="134">
        <v>2.2320000000000002</v>
      </c>
    </row>
    <row r="68" spans="1:4" x14ac:dyDescent="0.15">
      <c r="A68" s="12" t="s">
        <v>1724</v>
      </c>
      <c r="B68" s="12" t="s">
        <v>1722</v>
      </c>
      <c r="C68" s="133">
        <v>323.10660000000001</v>
      </c>
      <c r="D68" s="134">
        <v>2.677</v>
      </c>
    </row>
    <row r="69" spans="1:4" x14ac:dyDescent="0.15">
      <c r="A69" s="12" t="s">
        <v>1725</v>
      </c>
      <c r="B69" s="132" t="s">
        <v>1542</v>
      </c>
      <c r="C69" s="133">
        <v>356.1662</v>
      </c>
      <c r="D69" s="134">
        <v>3.9790000000000001</v>
      </c>
    </row>
    <row r="70" spans="1:4" x14ac:dyDescent="0.15">
      <c r="A70" s="12" t="s">
        <v>1726</v>
      </c>
      <c r="B70" s="12" t="s">
        <v>1727</v>
      </c>
      <c r="C70" s="133">
        <v>349.12220000000002</v>
      </c>
      <c r="D70" s="134">
        <v>4.0629999999999997</v>
      </c>
    </row>
    <row r="71" spans="1:4" x14ac:dyDescent="0.15">
      <c r="A71" s="12" t="s">
        <v>1728</v>
      </c>
      <c r="B71" s="12" t="s">
        <v>1713</v>
      </c>
      <c r="C71" s="133">
        <v>383.10989999999998</v>
      </c>
      <c r="D71" s="134">
        <v>4.7240000000000002</v>
      </c>
    </row>
    <row r="72" spans="1:4" x14ac:dyDescent="0.15">
      <c r="A72" s="12" t="s">
        <v>1729</v>
      </c>
      <c r="B72" s="12" t="s">
        <v>1722</v>
      </c>
      <c r="C72" s="133">
        <v>351.1379</v>
      </c>
      <c r="D72" s="134">
        <v>5.1040000000000001</v>
      </c>
    </row>
    <row r="73" spans="1:4" x14ac:dyDescent="0.15">
      <c r="A73" s="12" t="s">
        <v>1695</v>
      </c>
      <c r="B73" s="12" t="s">
        <v>1686</v>
      </c>
      <c r="C73" s="133">
        <v>438.14879999999999</v>
      </c>
      <c r="D73" s="134">
        <v>5.6239999999999997</v>
      </c>
    </row>
    <row r="74" spans="1:4" x14ac:dyDescent="0.15">
      <c r="A74" s="12" t="s">
        <v>1687</v>
      </c>
      <c r="B74" s="12" t="s">
        <v>1722</v>
      </c>
      <c r="C74" s="133">
        <v>365.15350000000001</v>
      </c>
      <c r="D74" s="134">
        <v>7.6870000000000003</v>
      </c>
    </row>
    <row r="75" spans="1:4" x14ac:dyDescent="0.15">
      <c r="A75" s="12" t="s">
        <v>1699</v>
      </c>
      <c r="B75" s="132" t="s">
        <v>1542</v>
      </c>
      <c r="C75" s="133">
        <v>404.16930000000002</v>
      </c>
      <c r="D75" s="134">
        <v>7.7329999999999997</v>
      </c>
    </row>
    <row r="76" spans="1:4" x14ac:dyDescent="0.15">
      <c r="A76" s="12" t="s">
        <v>1698</v>
      </c>
      <c r="B76" s="131" t="s">
        <v>1686</v>
      </c>
      <c r="C76" s="133">
        <v>399.1379</v>
      </c>
      <c r="D76" s="134">
        <v>7.867</v>
      </c>
    </row>
    <row r="77" spans="1:4" x14ac:dyDescent="0.15">
      <c r="A77" s="12" t="s">
        <v>1730</v>
      </c>
      <c r="B77" s="132" t="s">
        <v>1542</v>
      </c>
      <c r="C77" s="133">
        <v>375.21629999999999</v>
      </c>
      <c r="D77" s="134">
        <v>7.9349999999999996</v>
      </c>
    </row>
    <row r="78" spans="1:4" x14ac:dyDescent="0.15">
      <c r="A78" s="12" t="s">
        <v>1691</v>
      </c>
      <c r="B78" s="131" t="s">
        <v>1722</v>
      </c>
      <c r="C78" s="133">
        <v>365.15350000000001</v>
      </c>
      <c r="D78" s="134">
        <v>8.1199999999999992</v>
      </c>
    </row>
    <row r="79" spans="1:4" x14ac:dyDescent="0.15">
      <c r="A79" s="12" t="s">
        <v>1731</v>
      </c>
      <c r="B79" s="135" t="s">
        <v>1716</v>
      </c>
      <c r="C79" s="133">
        <v>707.13379999999995</v>
      </c>
      <c r="D79" s="134">
        <v>9.4130000000000003</v>
      </c>
    </row>
    <row r="80" spans="1:4" x14ac:dyDescent="0.15">
      <c r="A80" s="12" t="s">
        <v>1732</v>
      </c>
      <c r="B80" s="12" t="s">
        <v>1686</v>
      </c>
      <c r="C80" s="133">
        <v>355.14749999999998</v>
      </c>
      <c r="D80" s="134">
        <v>9.8620000000000001</v>
      </c>
    </row>
    <row r="81" spans="1:4" x14ac:dyDescent="0.15">
      <c r="A81" s="12" t="s">
        <v>1733</v>
      </c>
      <c r="B81" s="132" t="s">
        <v>1542</v>
      </c>
      <c r="C81" s="133">
        <v>621.26509999999996</v>
      </c>
      <c r="D81" s="134">
        <v>9.9079999999999995</v>
      </c>
    </row>
    <row r="82" spans="1:4" x14ac:dyDescent="0.15">
      <c r="A82" s="12" t="s">
        <v>1734</v>
      </c>
      <c r="B82" s="135" t="s">
        <v>1716</v>
      </c>
      <c r="C82" s="133">
        <v>613.21550000000002</v>
      </c>
      <c r="D82" s="134">
        <v>9.9169999999999998</v>
      </c>
    </row>
    <row r="83" spans="1:4" x14ac:dyDescent="0.15">
      <c r="A83" s="12" t="s">
        <v>1735</v>
      </c>
      <c r="B83" s="135" t="s">
        <v>1736</v>
      </c>
      <c r="C83" s="133">
        <v>622.17949999999996</v>
      </c>
      <c r="D83" s="134">
        <v>10.462</v>
      </c>
    </row>
    <row r="84" spans="1:4" x14ac:dyDescent="0.15">
      <c r="A84" s="12" t="s">
        <v>1737</v>
      </c>
      <c r="B84" s="135" t="s">
        <v>1542</v>
      </c>
      <c r="C84" s="133">
        <v>631.19069999999999</v>
      </c>
      <c r="D84" s="134">
        <v>10.462</v>
      </c>
    </row>
    <row r="85" spans="1:4" x14ac:dyDescent="0.15">
      <c r="A85" s="12" t="s">
        <v>1685</v>
      </c>
      <c r="B85" s="135" t="s">
        <v>1738</v>
      </c>
      <c r="C85" s="133">
        <v>648.18389999999999</v>
      </c>
      <c r="D85" s="134">
        <v>10.84</v>
      </c>
    </row>
    <row r="86" spans="1:4" x14ac:dyDescent="0.15">
      <c r="A86" s="12" t="s">
        <v>1739</v>
      </c>
      <c r="B86" s="132" t="s">
        <v>1542</v>
      </c>
      <c r="C86" s="133">
        <v>652.20839999999998</v>
      </c>
      <c r="D86" s="134">
        <v>10.84</v>
      </c>
    </row>
    <row r="87" spans="1:4" x14ac:dyDescent="0.15">
      <c r="A87" s="14" t="s">
        <v>1740</v>
      </c>
      <c r="B87" s="14" t="s">
        <v>1686</v>
      </c>
      <c r="C87" s="138">
        <v>604.19410000000005</v>
      </c>
      <c r="D87" s="139">
        <v>11.22</v>
      </c>
    </row>
    <row r="88" spans="1:4" ht="15" x14ac:dyDescent="0.15">
      <c r="A88" s="20" t="s">
        <v>1609</v>
      </c>
      <c r="B88" s="121"/>
    </row>
    <row r="89" spans="1:4" ht="15" x14ac:dyDescent="0.15">
      <c r="A89" s="20" t="s">
        <v>1610</v>
      </c>
      <c r="B89" s="121"/>
    </row>
  </sheetData>
  <mergeCells count="4">
    <mergeCell ref="A2:D2"/>
    <mergeCell ref="A8:D8"/>
    <mergeCell ref="A21:D21"/>
    <mergeCell ref="A57:D5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626B3-897F-452D-986E-519D70C23255}">
  <dimension ref="A1:K189"/>
  <sheetViews>
    <sheetView topLeftCell="A43" workbookViewId="0"/>
  </sheetViews>
  <sheetFormatPr baseColWidth="10" defaultColWidth="8.83203125" defaultRowHeight="15" x14ac:dyDescent="0.2"/>
  <cols>
    <col min="1" max="1" width="47.5" style="12" bestFit="1" customWidth="1"/>
    <col min="2" max="11" width="14.5" style="12" bestFit="1" customWidth="1"/>
  </cols>
  <sheetData>
    <row r="1" spans="1:11" ht="16" thickBot="1" x14ac:dyDescent="0.25">
      <c r="A1" s="91" t="s">
        <v>1522</v>
      </c>
      <c r="B1" s="92"/>
      <c r="C1" s="92"/>
      <c r="D1" s="92"/>
      <c r="E1" s="92"/>
      <c r="F1" s="92"/>
      <c r="G1" s="92"/>
      <c r="H1" s="92"/>
      <c r="I1" s="92"/>
      <c r="J1" s="92"/>
      <c r="K1" s="92"/>
    </row>
    <row r="2" spans="1:11" x14ac:dyDescent="0.2">
      <c r="A2" s="26" t="s">
        <v>389</v>
      </c>
      <c r="B2" s="156" t="s">
        <v>390</v>
      </c>
      <c r="C2" s="156"/>
      <c r="D2" s="156"/>
      <c r="E2" s="156"/>
      <c r="F2" s="156"/>
      <c r="G2" s="156"/>
      <c r="H2" s="156"/>
      <c r="I2" s="156"/>
      <c r="J2" s="156"/>
      <c r="K2" s="156"/>
    </row>
    <row r="3" spans="1:11" x14ac:dyDescent="0.2">
      <c r="A3" s="12" t="s">
        <v>283</v>
      </c>
      <c r="B3" s="12" t="s">
        <v>391</v>
      </c>
    </row>
    <row r="4" spans="1:11" x14ac:dyDescent="0.2">
      <c r="A4" s="12" t="s">
        <v>281</v>
      </c>
      <c r="B4" s="12" t="s">
        <v>392</v>
      </c>
    </row>
    <row r="5" spans="1:11" x14ac:dyDescent="0.2">
      <c r="A5" s="12" t="s">
        <v>57</v>
      </c>
      <c r="B5" s="12" t="s">
        <v>393</v>
      </c>
    </row>
    <row r="6" spans="1:11" x14ac:dyDescent="0.2">
      <c r="A6" s="12" t="s">
        <v>60</v>
      </c>
      <c r="B6" s="12" t="s">
        <v>394</v>
      </c>
    </row>
    <row r="7" spans="1:11" x14ac:dyDescent="0.2">
      <c r="A7" s="12" t="s">
        <v>287</v>
      </c>
      <c r="B7" s="12" t="s">
        <v>395</v>
      </c>
    </row>
    <row r="8" spans="1:11" x14ac:dyDescent="0.2">
      <c r="A8" s="12" t="s">
        <v>59</v>
      </c>
      <c r="B8" s="12" t="s">
        <v>396</v>
      </c>
      <c r="C8" s="12" t="s">
        <v>397</v>
      </c>
    </row>
    <row r="9" spans="1:11" x14ac:dyDescent="0.2">
      <c r="A9" s="12" t="s">
        <v>62</v>
      </c>
      <c r="B9" s="12" t="s">
        <v>398</v>
      </c>
    </row>
    <row r="10" spans="1:11" x14ac:dyDescent="0.2">
      <c r="A10" s="12" t="s">
        <v>63</v>
      </c>
    </row>
    <row r="11" spans="1:11" x14ac:dyDescent="0.2">
      <c r="A11" s="12" t="s">
        <v>289</v>
      </c>
      <c r="B11" s="12" t="s">
        <v>399</v>
      </c>
    </row>
    <row r="12" spans="1:11" x14ac:dyDescent="0.2">
      <c r="A12" s="12" t="s">
        <v>400</v>
      </c>
    </row>
    <row r="13" spans="1:11" x14ac:dyDescent="0.2">
      <c r="A13" s="12" t="s">
        <v>58</v>
      </c>
      <c r="B13" s="12" t="s">
        <v>401</v>
      </c>
      <c r="C13" s="12" t="s">
        <v>402</v>
      </c>
      <c r="D13" s="12" t="s">
        <v>403</v>
      </c>
    </row>
    <row r="14" spans="1:11" x14ac:dyDescent="0.2">
      <c r="A14" s="12" t="s">
        <v>26</v>
      </c>
      <c r="B14" s="12" t="s">
        <v>404</v>
      </c>
      <c r="C14" s="12" t="s">
        <v>405</v>
      </c>
      <c r="D14" s="12" t="s">
        <v>406</v>
      </c>
    </row>
    <row r="15" spans="1:11" x14ac:dyDescent="0.2">
      <c r="A15" s="12" t="s">
        <v>27</v>
      </c>
      <c r="B15" s="12" t="s">
        <v>407</v>
      </c>
      <c r="C15" s="12" t="s">
        <v>408</v>
      </c>
    </row>
    <row r="16" spans="1:11" x14ac:dyDescent="0.2">
      <c r="A16" s="12" t="s">
        <v>25</v>
      </c>
      <c r="B16" s="12" t="s">
        <v>409</v>
      </c>
      <c r="C16" s="12" t="s">
        <v>410</v>
      </c>
      <c r="D16" s="12" t="s">
        <v>411</v>
      </c>
    </row>
    <row r="17" spans="1:5" x14ac:dyDescent="0.2">
      <c r="A17" s="12" t="s">
        <v>146</v>
      </c>
      <c r="B17" s="12" t="s">
        <v>412</v>
      </c>
      <c r="C17" s="12" t="s">
        <v>413</v>
      </c>
      <c r="D17" s="12" t="s">
        <v>414</v>
      </c>
      <c r="E17" s="12" t="s">
        <v>415</v>
      </c>
    </row>
    <row r="18" spans="1:5" x14ac:dyDescent="0.2">
      <c r="A18" s="12" t="s">
        <v>145</v>
      </c>
      <c r="B18" s="12" t="s">
        <v>416</v>
      </c>
      <c r="C18" s="12" t="s">
        <v>417</v>
      </c>
      <c r="D18" s="12" t="s">
        <v>418</v>
      </c>
      <c r="E18" s="12" t="s">
        <v>419</v>
      </c>
    </row>
    <row r="19" spans="1:5" x14ac:dyDescent="0.2">
      <c r="A19" s="12" t="s">
        <v>116</v>
      </c>
      <c r="B19" s="12" t="s">
        <v>420</v>
      </c>
      <c r="C19" s="12" t="s">
        <v>421</v>
      </c>
      <c r="D19" s="12" t="s">
        <v>422</v>
      </c>
    </row>
    <row r="20" spans="1:5" x14ac:dyDescent="0.2">
      <c r="A20" s="12" t="s">
        <v>143</v>
      </c>
      <c r="B20" s="12" t="s">
        <v>423</v>
      </c>
      <c r="C20" s="12" t="s">
        <v>424</v>
      </c>
      <c r="D20" s="12" t="s">
        <v>425</v>
      </c>
    </row>
    <row r="21" spans="1:5" x14ac:dyDescent="0.2">
      <c r="A21" s="12" t="s">
        <v>138</v>
      </c>
      <c r="B21" s="12" t="s">
        <v>426</v>
      </c>
      <c r="C21" s="12" t="s">
        <v>427</v>
      </c>
      <c r="D21" s="12" t="s">
        <v>428</v>
      </c>
      <c r="E21" s="12" t="s">
        <v>429</v>
      </c>
    </row>
    <row r="22" spans="1:5" x14ac:dyDescent="0.2">
      <c r="A22" s="12" t="s">
        <v>23</v>
      </c>
      <c r="B22" s="12" t="s">
        <v>430</v>
      </c>
      <c r="C22" s="12" t="s">
        <v>431</v>
      </c>
      <c r="D22" s="12" t="s">
        <v>432</v>
      </c>
      <c r="E22" s="12" t="s">
        <v>433</v>
      </c>
    </row>
    <row r="23" spans="1:5" x14ac:dyDescent="0.2">
      <c r="A23" s="12" t="s">
        <v>141</v>
      </c>
      <c r="B23" s="12" t="s">
        <v>434</v>
      </c>
      <c r="C23" s="12" t="s">
        <v>435</v>
      </c>
      <c r="D23" s="12" t="s">
        <v>436</v>
      </c>
      <c r="E23" s="12" t="s">
        <v>437</v>
      </c>
    </row>
    <row r="24" spans="1:5" x14ac:dyDescent="0.2">
      <c r="A24" s="12" t="s">
        <v>140</v>
      </c>
      <c r="B24" s="12" t="s">
        <v>438</v>
      </c>
      <c r="C24" s="12" t="s">
        <v>439</v>
      </c>
      <c r="D24" s="12" t="s">
        <v>440</v>
      </c>
      <c r="E24" s="12" t="s">
        <v>441</v>
      </c>
    </row>
    <row r="25" spans="1:5" x14ac:dyDescent="0.2">
      <c r="A25" s="12" t="s">
        <v>24</v>
      </c>
      <c r="B25" s="12" t="s">
        <v>442</v>
      </c>
      <c r="C25" s="12" t="s">
        <v>443</v>
      </c>
      <c r="D25" s="12" t="s">
        <v>444</v>
      </c>
      <c r="E25" s="12" t="s">
        <v>445</v>
      </c>
    </row>
    <row r="26" spans="1:5" x14ac:dyDescent="0.2">
      <c r="A26" s="12" t="s">
        <v>446</v>
      </c>
      <c r="B26" s="12" t="s">
        <v>447</v>
      </c>
      <c r="C26" s="12" t="s">
        <v>448</v>
      </c>
      <c r="D26" s="12" t="s">
        <v>449</v>
      </c>
      <c r="E26" s="12" t="s">
        <v>450</v>
      </c>
    </row>
    <row r="27" spans="1:5" x14ac:dyDescent="0.2">
      <c r="A27" s="12" t="s">
        <v>111</v>
      </c>
      <c r="B27" s="12" t="s">
        <v>451</v>
      </c>
      <c r="C27" s="12" t="s">
        <v>452</v>
      </c>
      <c r="D27" s="12" t="s">
        <v>453</v>
      </c>
      <c r="E27" s="12" t="s">
        <v>454</v>
      </c>
    </row>
    <row r="28" spans="1:5" x14ac:dyDescent="0.2">
      <c r="A28" s="12" t="s">
        <v>135</v>
      </c>
      <c r="B28" s="12" t="s">
        <v>455</v>
      </c>
      <c r="C28" s="12" t="s">
        <v>456</v>
      </c>
      <c r="D28" s="12" t="s">
        <v>457</v>
      </c>
      <c r="E28" s="12" t="s">
        <v>458</v>
      </c>
    </row>
    <row r="29" spans="1:5" x14ac:dyDescent="0.2">
      <c r="A29" s="12" t="s">
        <v>99</v>
      </c>
      <c r="B29" s="12" t="s">
        <v>459</v>
      </c>
      <c r="C29" s="12" t="s">
        <v>460</v>
      </c>
      <c r="D29" s="12" t="s">
        <v>461</v>
      </c>
      <c r="E29" s="12" t="s">
        <v>462</v>
      </c>
    </row>
    <row r="30" spans="1:5" x14ac:dyDescent="0.2">
      <c r="A30" s="12" t="s">
        <v>98</v>
      </c>
      <c r="B30" s="12" t="s">
        <v>463</v>
      </c>
      <c r="C30" s="12" t="s">
        <v>464</v>
      </c>
      <c r="D30" s="12" t="s">
        <v>465</v>
      </c>
      <c r="E30" s="12" t="s">
        <v>466</v>
      </c>
    </row>
    <row r="31" spans="1:5" x14ac:dyDescent="0.2">
      <c r="A31" s="12" t="s">
        <v>118</v>
      </c>
      <c r="B31" s="12" t="s">
        <v>467</v>
      </c>
      <c r="C31" s="12" t="s">
        <v>468</v>
      </c>
      <c r="D31" s="12" t="s">
        <v>469</v>
      </c>
      <c r="E31" s="12" t="s">
        <v>470</v>
      </c>
    </row>
    <row r="32" spans="1:5" x14ac:dyDescent="0.2">
      <c r="A32" s="12" t="s">
        <v>97</v>
      </c>
      <c r="B32" s="12" t="s">
        <v>471</v>
      </c>
      <c r="C32" s="12" t="s">
        <v>472</v>
      </c>
      <c r="D32" s="12" t="s">
        <v>473</v>
      </c>
      <c r="E32" s="12" t="s">
        <v>474</v>
      </c>
    </row>
    <row r="33" spans="1:6" x14ac:dyDescent="0.2">
      <c r="A33" s="12" t="s">
        <v>101</v>
      </c>
      <c r="B33" s="12" t="s">
        <v>475</v>
      </c>
      <c r="C33" s="12" t="s">
        <v>476</v>
      </c>
      <c r="D33" s="12" t="s">
        <v>477</v>
      </c>
      <c r="E33" s="12" t="s">
        <v>478</v>
      </c>
    </row>
    <row r="34" spans="1:6" x14ac:dyDescent="0.2">
      <c r="A34" s="12" t="s">
        <v>100</v>
      </c>
      <c r="B34" s="12" t="s">
        <v>479</v>
      </c>
      <c r="C34" s="12" t="s">
        <v>480</v>
      </c>
      <c r="D34" s="12" t="s">
        <v>481</v>
      </c>
      <c r="E34" s="12" t="s">
        <v>482</v>
      </c>
    </row>
    <row r="35" spans="1:6" x14ac:dyDescent="0.2">
      <c r="A35" s="12" t="s">
        <v>134</v>
      </c>
      <c r="B35" s="12" t="s">
        <v>483</v>
      </c>
      <c r="C35" s="12" t="s">
        <v>484</v>
      </c>
      <c r="D35" s="12" t="s">
        <v>485</v>
      </c>
      <c r="E35" s="12" t="s">
        <v>486</v>
      </c>
      <c r="F35" s="12" t="s">
        <v>487</v>
      </c>
    </row>
    <row r="36" spans="1:6" x14ac:dyDescent="0.2">
      <c r="A36" s="12" t="s">
        <v>19</v>
      </c>
      <c r="B36" s="12" t="s">
        <v>488</v>
      </c>
      <c r="C36" s="12" t="s">
        <v>489</v>
      </c>
      <c r="D36" s="12" t="s">
        <v>490</v>
      </c>
      <c r="E36" s="12" t="s">
        <v>491</v>
      </c>
    </row>
    <row r="37" spans="1:6" x14ac:dyDescent="0.2">
      <c r="A37" s="12" t="s">
        <v>96</v>
      </c>
      <c r="B37" s="12" t="s">
        <v>492</v>
      </c>
      <c r="C37" s="12" t="s">
        <v>493</v>
      </c>
      <c r="D37" s="12" t="s">
        <v>494</v>
      </c>
      <c r="E37" s="12" t="s">
        <v>495</v>
      </c>
    </row>
    <row r="38" spans="1:6" x14ac:dyDescent="0.2">
      <c r="A38" s="12" t="s">
        <v>16</v>
      </c>
      <c r="B38" s="12" t="s">
        <v>496</v>
      </c>
      <c r="C38" s="12" t="s">
        <v>497</v>
      </c>
      <c r="D38" s="12" t="s">
        <v>498</v>
      </c>
      <c r="E38" s="12" t="s">
        <v>499</v>
      </c>
    </row>
    <row r="39" spans="1:6" x14ac:dyDescent="0.2">
      <c r="A39" s="12" t="s">
        <v>117</v>
      </c>
      <c r="B39" s="12" t="s">
        <v>500</v>
      </c>
      <c r="C39" s="12" t="s">
        <v>501</v>
      </c>
      <c r="D39" s="12" t="s">
        <v>502</v>
      </c>
      <c r="E39" s="12" t="s">
        <v>503</v>
      </c>
    </row>
    <row r="40" spans="1:6" x14ac:dyDescent="0.2">
      <c r="A40" s="12" t="s">
        <v>120</v>
      </c>
      <c r="B40" s="12" t="s">
        <v>504</v>
      </c>
      <c r="C40" s="12" t="s">
        <v>505</v>
      </c>
      <c r="D40" s="12" t="s">
        <v>506</v>
      </c>
      <c r="E40" s="12" t="s">
        <v>507</v>
      </c>
    </row>
    <row r="41" spans="1:6" x14ac:dyDescent="0.2">
      <c r="A41" s="12" t="s">
        <v>22</v>
      </c>
      <c r="B41" s="12" t="s">
        <v>508</v>
      </c>
      <c r="C41" s="12" t="s">
        <v>509</v>
      </c>
      <c r="D41" s="12" t="s">
        <v>510</v>
      </c>
      <c r="E41" s="12" t="s">
        <v>511</v>
      </c>
    </row>
    <row r="42" spans="1:6" x14ac:dyDescent="0.2">
      <c r="A42" s="12" t="s">
        <v>103</v>
      </c>
      <c r="B42" s="12" t="s">
        <v>512</v>
      </c>
      <c r="C42" s="12" t="s">
        <v>513</v>
      </c>
      <c r="D42" s="12" t="s">
        <v>514</v>
      </c>
      <c r="E42" s="12" t="s">
        <v>515</v>
      </c>
    </row>
    <row r="43" spans="1:6" x14ac:dyDescent="0.2">
      <c r="A43" s="12" t="s">
        <v>121</v>
      </c>
      <c r="B43" s="12" t="s">
        <v>516</v>
      </c>
      <c r="C43" s="12" t="s">
        <v>517</v>
      </c>
      <c r="D43" s="12" t="s">
        <v>518</v>
      </c>
      <c r="E43" s="12" t="s">
        <v>519</v>
      </c>
    </row>
    <row r="44" spans="1:6" x14ac:dyDescent="0.2">
      <c r="A44" s="12" t="s">
        <v>21</v>
      </c>
      <c r="B44" s="12" t="s">
        <v>520</v>
      </c>
      <c r="C44" s="12" t="s">
        <v>521</v>
      </c>
      <c r="D44" s="12" t="s">
        <v>522</v>
      </c>
      <c r="E44" s="12" t="s">
        <v>523</v>
      </c>
    </row>
    <row r="45" spans="1:6" x14ac:dyDescent="0.2">
      <c r="A45" s="12" t="s">
        <v>105</v>
      </c>
      <c r="B45" s="12" t="s">
        <v>524</v>
      </c>
      <c r="C45" s="12" t="s">
        <v>525</v>
      </c>
      <c r="D45" s="12" t="s">
        <v>526</v>
      </c>
    </row>
    <row r="46" spans="1:6" x14ac:dyDescent="0.2">
      <c r="A46" s="12" t="s">
        <v>18</v>
      </c>
      <c r="B46" s="12" t="s">
        <v>527</v>
      </c>
      <c r="C46" s="12" t="s">
        <v>528</v>
      </c>
      <c r="D46" s="12" t="s">
        <v>529</v>
      </c>
    </row>
    <row r="47" spans="1:6" x14ac:dyDescent="0.2">
      <c r="A47" s="12" t="s">
        <v>108</v>
      </c>
      <c r="B47" s="12" t="s">
        <v>530</v>
      </c>
      <c r="C47" s="12" t="s">
        <v>531</v>
      </c>
      <c r="D47" s="12" t="s">
        <v>532</v>
      </c>
    </row>
    <row r="48" spans="1:6" x14ac:dyDescent="0.2">
      <c r="A48" s="12" t="s">
        <v>106</v>
      </c>
      <c r="B48" s="12" t="s">
        <v>533</v>
      </c>
      <c r="C48" s="12" t="s">
        <v>534</v>
      </c>
      <c r="D48" s="12" t="s">
        <v>535</v>
      </c>
    </row>
    <row r="49" spans="1:5" x14ac:dyDescent="0.2">
      <c r="A49" s="12" t="s">
        <v>109</v>
      </c>
      <c r="B49" s="12" t="s">
        <v>536</v>
      </c>
      <c r="C49" s="12" t="s">
        <v>537</v>
      </c>
      <c r="D49" s="12" t="s">
        <v>538</v>
      </c>
    </row>
    <row r="50" spans="1:5" x14ac:dyDescent="0.2">
      <c r="A50" s="12" t="s">
        <v>112</v>
      </c>
      <c r="B50" s="12" t="s">
        <v>539</v>
      </c>
      <c r="C50" s="12" t="s">
        <v>540</v>
      </c>
      <c r="D50" s="12" t="s">
        <v>541</v>
      </c>
    </row>
    <row r="51" spans="1:5" x14ac:dyDescent="0.2">
      <c r="A51" s="12" t="s">
        <v>17</v>
      </c>
      <c r="B51" s="12" t="s">
        <v>542</v>
      </c>
      <c r="C51" s="12" t="s">
        <v>543</v>
      </c>
      <c r="D51" s="12" t="s">
        <v>544</v>
      </c>
      <c r="E51" s="12" t="s">
        <v>545</v>
      </c>
    </row>
    <row r="52" spans="1:5" x14ac:dyDescent="0.2">
      <c r="A52" s="12" t="s">
        <v>113</v>
      </c>
      <c r="B52" s="12" t="s">
        <v>546</v>
      </c>
      <c r="C52" s="12" t="s">
        <v>547</v>
      </c>
      <c r="D52" s="12" t="s">
        <v>548</v>
      </c>
      <c r="E52" s="12" t="s">
        <v>549</v>
      </c>
    </row>
    <row r="53" spans="1:5" x14ac:dyDescent="0.2">
      <c r="A53" s="12" t="s">
        <v>115</v>
      </c>
      <c r="B53" s="12" t="s">
        <v>550</v>
      </c>
      <c r="C53" s="12" t="s">
        <v>551</v>
      </c>
      <c r="D53" s="12" t="s">
        <v>552</v>
      </c>
      <c r="E53" s="12" t="s">
        <v>553</v>
      </c>
    </row>
    <row r="54" spans="1:5" x14ac:dyDescent="0.2">
      <c r="A54" s="12" t="s">
        <v>136</v>
      </c>
      <c r="B54" s="12" t="s">
        <v>554</v>
      </c>
      <c r="C54" s="12" t="s">
        <v>555</v>
      </c>
      <c r="D54" s="12" t="s">
        <v>556</v>
      </c>
      <c r="E54" s="12" t="s">
        <v>557</v>
      </c>
    </row>
    <row r="55" spans="1:5" x14ac:dyDescent="0.2">
      <c r="A55" s="12" t="s">
        <v>20</v>
      </c>
      <c r="B55" s="12" t="s">
        <v>558</v>
      </c>
      <c r="C55" s="12" t="s">
        <v>559</v>
      </c>
      <c r="D55" s="12" t="s">
        <v>560</v>
      </c>
      <c r="E55" s="12" t="s">
        <v>561</v>
      </c>
    </row>
    <row r="56" spans="1:5" x14ac:dyDescent="0.2">
      <c r="A56" s="12" t="s">
        <v>110</v>
      </c>
      <c r="B56" s="12" t="s">
        <v>562</v>
      </c>
      <c r="C56" s="12" t="s">
        <v>563</v>
      </c>
      <c r="D56" s="12" t="s">
        <v>564</v>
      </c>
      <c r="E56" s="12" t="s">
        <v>565</v>
      </c>
    </row>
    <row r="57" spans="1:5" x14ac:dyDescent="0.2">
      <c r="A57" s="12" t="s">
        <v>119</v>
      </c>
      <c r="B57" s="12" t="s">
        <v>566</v>
      </c>
      <c r="C57" s="12" t="s">
        <v>567</v>
      </c>
      <c r="D57" s="12" t="s">
        <v>568</v>
      </c>
      <c r="E57" s="12" t="s">
        <v>569</v>
      </c>
    </row>
    <row r="58" spans="1:5" x14ac:dyDescent="0.2">
      <c r="A58" s="12" t="s">
        <v>95</v>
      </c>
      <c r="B58" s="12" t="s">
        <v>570</v>
      </c>
      <c r="C58" s="12" t="s">
        <v>571</v>
      </c>
      <c r="D58" s="12" t="s">
        <v>572</v>
      </c>
      <c r="E58" s="12" t="s">
        <v>573</v>
      </c>
    </row>
    <row r="59" spans="1:5" x14ac:dyDescent="0.2">
      <c r="A59" s="12" t="s">
        <v>15</v>
      </c>
      <c r="B59" s="12" t="s">
        <v>574</v>
      </c>
      <c r="C59" s="12" t="s">
        <v>575</v>
      </c>
      <c r="D59" s="12" t="s">
        <v>576</v>
      </c>
      <c r="E59" s="12" t="s">
        <v>577</v>
      </c>
    </row>
    <row r="60" spans="1:5" x14ac:dyDescent="0.2">
      <c r="A60" s="12" t="s">
        <v>124</v>
      </c>
      <c r="B60" s="12" t="s">
        <v>578</v>
      </c>
      <c r="C60" s="12" t="s">
        <v>579</v>
      </c>
      <c r="D60" s="12" t="s">
        <v>580</v>
      </c>
    </row>
    <row r="61" spans="1:5" x14ac:dyDescent="0.2">
      <c r="A61" s="12" t="s">
        <v>130</v>
      </c>
      <c r="B61" s="12" t="s">
        <v>581</v>
      </c>
      <c r="C61" s="12" t="s">
        <v>582</v>
      </c>
      <c r="D61" s="12" t="s">
        <v>583</v>
      </c>
    </row>
    <row r="62" spans="1:5" x14ac:dyDescent="0.2">
      <c r="A62" s="12" t="s">
        <v>114</v>
      </c>
      <c r="B62" s="12" t="s">
        <v>584</v>
      </c>
      <c r="C62" s="12" t="s">
        <v>585</v>
      </c>
      <c r="D62" s="12" t="s">
        <v>586</v>
      </c>
    </row>
    <row r="63" spans="1:5" x14ac:dyDescent="0.2">
      <c r="A63" s="12" t="s">
        <v>125</v>
      </c>
      <c r="B63" s="12" t="s">
        <v>587</v>
      </c>
      <c r="C63" s="12" t="s">
        <v>588</v>
      </c>
      <c r="D63" s="12" t="s">
        <v>589</v>
      </c>
    </row>
    <row r="64" spans="1:5" x14ac:dyDescent="0.2">
      <c r="A64" s="12" t="s">
        <v>131</v>
      </c>
      <c r="B64" s="12" t="s">
        <v>590</v>
      </c>
      <c r="C64" s="12" t="s">
        <v>591</v>
      </c>
      <c r="D64" s="12" t="s">
        <v>592</v>
      </c>
      <c r="E64" s="12" t="s">
        <v>593</v>
      </c>
    </row>
    <row r="65" spans="1:6" x14ac:dyDescent="0.2">
      <c r="A65" s="12" t="s">
        <v>64</v>
      </c>
      <c r="B65" s="12" t="s">
        <v>594</v>
      </c>
    </row>
    <row r="66" spans="1:6" x14ac:dyDescent="0.2">
      <c r="A66" s="12" t="s">
        <v>275</v>
      </c>
      <c r="B66" s="12" t="s">
        <v>595</v>
      </c>
      <c r="C66" s="12" t="s">
        <v>596</v>
      </c>
    </row>
    <row r="67" spans="1:6" x14ac:dyDescent="0.2">
      <c r="A67" s="12" t="s">
        <v>277</v>
      </c>
      <c r="B67" s="12" t="s">
        <v>597</v>
      </c>
      <c r="C67" s="12" t="s">
        <v>598</v>
      </c>
    </row>
    <row r="68" spans="1:6" x14ac:dyDescent="0.2">
      <c r="A68" s="12" t="s">
        <v>273</v>
      </c>
      <c r="B68" s="12" t="s">
        <v>599</v>
      </c>
      <c r="C68" s="12" t="s">
        <v>600</v>
      </c>
    </row>
    <row r="69" spans="1:6" x14ac:dyDescent="0.2">
      <c r="A69" s="12" t="s">
        <v>276</v>
      </c>
      <c r="B69" s="12" t="s">
        <v>601</v>
      </c>
      <c r="C69" s="12" t="s">
        <v>602</v>
      </c>
      <c r="D69" s="12" t="s">
        <v>603</v>
      </c>
      <c r="E69" s="12" t="s">
        <v>604</v>
      </c>
    </row>
    <row r="70" spans="1:6" x14ac:dyDescent="0.2">
      <c r="A70" s="12" t="s">
        <v>11</v>
      </c>
      <c r="B70" s="12" t="s">
        <v>605</v>
      </c>
      <c r="C70" s="12" t="s">
        <v>606</v>
      </c>
      <c r="D70" s="12" t="s">
        <v>607</v>
      </c>
      <c r="E70" s="12" t="s">
        <v>608</v>
      </c>
      <c r="F70" s="12" t="s">
        <v>609</v>
      </c>
    </row>
    <row r="71" spans="1:6" x14ac:dyDescent="0.2">
      <c r="A71" s="12" t="s">
        <v>13</v>
      </c>
      <c r="B71" s="12" t="s">
        <v>610</v>
      </c>
      <c r="C71" s="12" t="s">
        <v>611</v>
      </c>
      <c r="D71" s="12" t="s">
        <v>612</v>
      </c>
    </row>
    <row r="72" spans="1:6" x14ac:dyDescent="0.2">
      <c r="A72" s="12" t="s">
        <v>14</v>
      </c>
      <c r="B72" s="12" t="s">
        <v>613</v>
      </c>
      <c r="C72" s="12" t="s">
        <v>614</v>
      </c>
      <c r="D72" s="12" t="s">
        <v>615</v>
      </c>
      <c r="E72" s="12" t="s">
        <v>616</v>
      </c>
    </row>
    <row r="73" spans="1:6" x14ac:dyDescent="0.2">
      <c r="A73" s="12" t="s">
        <v>12</v>
      </c>
      <c r="B73" s="12" t="s">
        <v>617</v>
      </c>
    </row>
    <row r="74" spans="1:6" x14ac:dyDescent="0.2">
      <c r="A74" s="12" t="s">
        <v>10</v>
      </c>
      <c r="B74" s="12" t="s">
        <v>618</v>
      </c>
    </row>
    <row r="75" spans="1:6" x14ac:dyDescent="0.2">
      <c r="A75" s="12" t="s">
        <v>9</v>
      </c>
      <c r="B75" s="12" t="s">
        <v>619</v>
      </c>
    </row>
    <row r="76" spans="1:6" x14ac:dyDescent="0.2">
      <c r="A76" s="12" t="s">
        <v>76</v>
      </c>
      <c r="B76" s="12" t="s">
        <v>620</v>
      </c>
    </row>
    <row r="77" spans="1:6" x14ac:dyDescent="0.2">
      <c r="A77" s="12" t="s">
        <v>77</v>
      </c>
    </row>
    <row r="78" spans="1:6" x14ac:dyDescent="0.2">
      <c r="A78" s="12" t="s">
        <v>81</v>
      </c>
      <c r="B78" s="12" t="s">
        <v>621</v>
      </c>
      <c r="C78" s="12" t="s">
        <v>622</v>
      </c>
    </row>
    <row r="79" spans="1:6" x14ac:dyDescent="0.2">
      <c r="A79" s="12" t="s">
        <v>2</v>
      </c>
    </row>
    <row r="80" spans="1:6" x14ac:dyDescent="0.2">
      <c r="A80" s="12" t="s">
        <v>7</v>
      </c>
    </row>
    <row r="81" spans="1:3" x14ac:dyDescent="0.2">
      <c r="A81" s="12" t="s">
        <v>6</v>
      </c>
    </row>
    <row r="82" spans="1:3" x14ac:dyDescent="0.2">
      <c r="A82" s="12" t="s">
        <v>68</v>
      </c>
    </row>
    <row r="83" spans="1:3" x14ac:dyDescent="0.2">
      <c r="A83" s="12" t="s">
        <v>8</v>
      </c>
    </row>
    <row r="84" spans="1:3" x14ac:dyDescent="0.2">
      <c r="A84" s="12" t="s">
        <v>5</v>
      </c>
    </row>
    <row r="85" spans="1:3" x14ac:dyDescent="0.2">
      <c r="A85" s="12" t="s">
        <v>1</v>
      </c>
    </row>
    <row r="86" spans="1:3" x14ac:dyDescent="0.2">
      <c r="A86" s="12" t="s">
        <v>3</v>
      </c>
    </row>
    <row r="87" spans="1:3" x14ac:dyDescent="0.2">
      <c r="A87" s="12" t="s">
        <v>4</v>
      </c>
    </row>
    <row r="88" spans="1:3" x14ac:dyDescent="0.2">
      <c r="A88" s="12" t="s">
        <v>71</v>
      </c>
    </row>
    <row r="89" spans="1:3" x14ac:dyDescent="0.2">
      <c r="A89" s="12" t="s">
        <v>73</v>
      </c>
    </row>
    <row r="90" spans="1:3" x14ac:dyDescent="0.2">
      <c r="A90" s="12" t="s">
        <v>72</v>
      </c>
    </row>
    <row r="91" spans="1:3" x14ac:dyDescent="0.2">
      <c r="A91" s="12" t="s">
        <v>31</v>
      </c>
      <c r="B91" s="12" t="s">
        <v>623</v>
      </c>
    </row>
    <row r="92" spans="1:3" x14ac:dyDescent="0.2">
      <c r="A92" s="12" t="s">
        <v>209</v>
      </c>
      <c r="B92" s="12" t="s">
        <v>624</v>
      </c>
    </row>
    <row r="93" spans="1:3" x14ac:dyDescent="0.2">
      <c r="A93" s="12" t="s">
        <v>208</v>
      </c>
      <c r="B93" s="12" t="s">
        <v>625</v>
      </c>
      <c r="C93" s="12" t="s">
        <v>626</v>
      </c>
    </row>
    <row r="94" spans="1:3" x14ac:dyDescent="0.2">
      <c r="A94" s="12" t="s">
        <v>216</v>
      </c>
      <c r="B94" s="12" t="s">
        <v>627</v>
      </c>
    </row>
    <row r="95" spans="1:3" x14ac:dyDescent="0.2">
      <c r="A95" s="12" t="s">
        <v>230</v>
      </c>
      <c r="B95" s="12" t="s">
        <v>628</v>
      </c>
      <c r="C95" s="12" t="s">
        <v>629</v>
      </c>
    </row>
    <row r="96" spans="1:3" x14ac:dyDescent="0.2">
      <c r="A96" s="12" t="s">
        <v>219</v>
      </c>
      <c r="B96" s="12" t="s">
        <v>630</v>
      </c>
    </row>
    <row r="97" spans="1:3" x14ac:dyDescent="0.2">
      <c r="A97" s="12" t="s">
        <v>223</v>
      </c>
      <c r="B97" s="12" t="s">
        <v>631</v>
      </c>
    </row>
    <row r="98" spans="1:3" x14ac:dyDescent="0.2">
      <c r="A98" s="12" t="s">
        <v>217</v>
      </c>
      <c r="B98" s="12" t="s">
        <v>632</v>
      </c>
    </row>
    <row r="99" spans="1:3" x14ac:dyDescent="0.2">
      <c r="A99" s="12" t="s">
        <v>202</v>
      </c>
      <c r="B99" s="12" t="s">
        <v>633</v>
      </c>
    </row>
    <row r="100" spans="1:3" x14ac:dyDescent="0.2">
      <c r="A100" s="12" t="s">
        <v>161</v>
      </c>
    </row>
    <row r="101" spans="1:3" x14ac:dyDescent="0.2">
      <c r="A101" s="12" t="s">
        <v>163</v>
      </c>
      <c r="B101" s="12" t="s">
        <v>634</v>
      </c>
    </row>
    <row r="102" spans="1:3" x14ac:dyDescent="0.2">
      <c r="A102" s="12" t="s">
        <v>241</v>
      </c>
    </row>
    <row r="103" spans="1:3" x14ac:dyDescent="0.2">
      <c r="A103" s="12" t="s">
        <v>244</v>
      </c>
    </row>
    <row r="104" spans="1:3" x14ac:dyDescent="0.2">
      <c r="A104" s="12" t="s">
        <v>243</v>
      </c>
    </row>
    <row r="105" spans="1:3" x14ac:dyDescent="0.2">
      <c r="A105" s="12" t="s">
        <v>242</v>
      </c>
    </row>
    <row r="106" spans="1:3" x14ac:dyDescent="0.2">
      <c r="A106" s="12" t="s">
        <v>245</v>
      </c>
      <c r="B106" s="12" t="s">
        <v>635</v>
      </c>
    </row>
    <row r="107" spans="1:3" x14ac:dyDescent="0.2">
      <c r="A107" s="12" t="s">
        <v>268</v>
      </c>
    </row>
    <row r="108" spans="1:3" x14ac:dyDescent="0.2">
      <c r="A108" s="12" t="s">
        <v>266</v>
      </c>
    </row>
    <row r="109" spans="1:3" x14ac:dyDescent="0.2">
      <c r="A109" s="12" t="s">
        <v>267</v>
      </c>
    </row>
    <row r="110" spans="1:3" x14ac:dyDescent="0.2">
      <c r="A110" s="12" t="s">
        <v>42</v>
      </c>
    </row>
    <row r="111" spans="1:3" x14ac:dyDescent="0.2">
      <c r="A111" s="12" t="s">
        <v>214</v>
      </c>
      <c r="B111" s="12" t="s">
        <v>636</v>
      </c>
      <c r="C111" s="12" t="s">
        <v>637</v>
      </c>
    </row>
    <row r="112" spans="1:3" x14ac:dyDescent="0.2">
      <c r="A112" s="12" t="s">
        <v>212</v>
      </c>
      <c r="B112" s="12" t="s">
        <v>638</v>
      </c>
      <c r="C112" s="12" t="s">
        <v>639</v>
      </c>
    </row>
    <row r="113" spans="1:8" x14ac:dyDescent="0.2">
      <c r="A113" s="12" t="s">
        <v>640</v>
      </c>
      <c r="B113" s="12" t="s">
        <v>641</v>
      </c>
    </row>
    <row r="114" spans="1:8" x14ac:dyDescent="0.2">
      <c r="A114" s="12" t="s">
        <v>215</v>
      </c>
      <c r="B114" s="12" t="s">
        <v>642</v>
      </c>
    </row>
    <row r="115" spans="1:8" x14ac:dyDescent="0.2">
      <c r="A115" s="12" t="s">
        <v>643</v>
      </c>
      <c r="B115" s="12" t="s">
        <v>644</v>
      </c>
      <c r="C115" s="12" t="s">
        <v>645</v>
      </c>
    </row>
    <row r="116" spans="1:8" x14ac:dyDescent="0.2">
      <c r="A116" s="12" t="s">
        <v>149</v>
      </c>
      <c r="B116" s="12" t="s">
        <v>646</v>
      </c>
      <c r="C116" s="12" t="s">
        <v>647</v>
      </c>
    </row>
    <row r="117" spans="1:8" x14ac:dyDescent="0.2">
      <c r="A117" s="12" t="s">
        <v>152</v>
      </c>
      <c r="B117" s="12" t="s">
        <v>648</v>
      </c>
      <c r="C117" s="12" t="s">
        <v>649</v>
      </c>
      <c r="D117" s="12" t="s">
        <v>650</v>
      </c>
      <c r="E117" s="12" t="s">
        <v>651</v>
      </c>
      <c r="F117" s="12" t="s">
        <v>652</v>
      </c>
      <c r="G117" s="12" t="s">
        <v>653</v>
      </c>
      <c r="H117" s="12" t="s">
        <v>654</v>
      </c>
    </row>
    <row r="118" spans="1:8" x14ac:dyDescent="0.2">
      <c r="A118" s="12" t="s">
        <v>151</v>
      </c>
      <c r="B118" s="12" t="s">
        <v>655</v>
      </c>
      <c r="C118" s="12" t="s">
        <v>656</v>
      </c>
      <c r="D118" s="12" t="s">
        <v>657</v>
      </c>
      <c r="E118" s="12" t="s">
        <v>658</v>
      </c>
      <c r="F118" s="12" t="s">
        <v>659</v>
      </c>
      <c r="G118" s="12" t="s">
        <v>660</v>
      </c>
    </row>
    <row r="119" spans="1:8" x14ac:dyDescent="0.2">
      <c r="A119" s="12" t="s">
        <v>47</v>
      </c>
      <c r="B119" s="12" t="s">
        <v>661</v>
      </c>
      <c r="C119" s="12" t="s">
        <v>662</v>
      </c>
      <c r="D119" s="12" t="s">
        <v>663</v>
      </c>
    </row>
    <row r="120" spans="1:8" x14ac:dyDescent="0.2">
      <c r="A120" s="12" t="s">
        <v>56</v>
      </c>
      <c r="B120" s="12" t="s">
        <v>664</v>
      </c>
      <c r="C120" s="12" t="s">
        <v>665</v>
      </c>
    </row>
    <row r="121" spans="1:8" x14ac:dyDescent="0.2">
      <c r="A121" s="12" t="s">
        <v>271</v>
      </c>
      <c r="B121" s="12" t="s">
        <v>666</v>
      </c>
      <c r="C121" s="12" t="s">
        <v>667</v>
      </c>
    </row>
    <row r="122" spans="1:8" x14ac:dyDescent="0.2">
      <c r="A122" s="12" t="s">
        <v>197</v>
      </c>
      <c r="B122" s="12" t="s">
        <v>668</v>
      </c>
      <c r="C122" s="12" t="s">
        <v>669</v>
      </c>
    </row>
    <row r="123" spans="1:8" x14ac:dyDescent="0.2">
      <c r="A123" s="12" t="s">
        <v>32</v>
      </c>
      <c r="B123" s="12" t="s">
        <v>670</v>
      </c>
      <c r="C123" s="12" t="s">
        <v>671</v>
      </c>
    </row>
    <row r="124" spans="1:8" x14ac:dyDescent="0.2">
      <c r="A124" s="12" t="s">
        <v>34</v>
      </c>
      <c r="B124" s="12" t="s">
        <v>672</v>
      </c>
      <c r="C124" s="12" t="s">
        <v>673</v>
      </c>
      <c r="D124" s="12" t="s">
        <v>674</v>
      </c>
    </row>
    <row r="125" spans="1:8" x14ac:dyDescent="0.2">
      <c r="A125" s="12" t="s">
        <v>196</v>
      </c>
      <c r="B125" s="12" t="s">
        <v>675</v>
      </c>
    </row>
    <row r="126" spans="1:8" x14ac:dyDescent="0.2">
      <c r="A126" s="12" t="s">
        <v>201</v>
      </c>
      <c r="B126" s="12" t="s">
        <v>676</v>
      </c>
      <c r="C126" s="12" t="s">
        <v>677</v>
      </c>
      <c r="D126" s="12" t="s">
        <v>678</v>
      </c>
      <c r="E126" s="12" t="s">
        <v>679</v>
      </c>
    </row>
    <row r="127" spans="1:8" x14ac:dyDescent="0.2">
      <c r="A127" s="12" t="s">
        <v>43</v>
      </c>
      <c r="B127" s="12" t="s">
        <v>680</v>
      </c>
      <c r="C127" s="12" t="s">
        <v>681</v>
      </c>
      <c r="D127" s="12" t="s">
        <v>682</v>
      </c>
    </row>
    <row r="128" spans="1:8" x14ac:dyDescent="0.2">
      <c r="A128" s="12" t="s">
        <v>172</v>
      </c>
      <c r="B128" s="12" t="s">
        <v>683</v>
      </c>
      <c r="C128" s="12" t="s">
        <v>684</v>
      </c>
      <c r="D128" s="12" t="s">
        <v>685</v>
      </c>
      <c r="E128" s="12" t="s">
        <v>686</v>
      </c>
      <c r="F128" s="12" t="s">
        <v>687</v>
      </c>
    </row>
    <row r="129" spans="1:10" x14ac:dyDescent="0.2">
      <c r="A129" s="12" t="s">
        <v>175</v>
      </c>
      <c r="B129" s="12" t="s">
        <v>688</v>
      </c>
      <c r="C129" s="12" t="s">
        <v>689</v>
      </c>
      <c r="D129" s="12" t="s">
        <v>690</v>
      </c>
      <c r="E129" s="12" t="s">
        <v>691</v>
      </c>
      <c r="F129" s="12" t="s">
        <v>692</v>
      </c>
    </row>
    <row r="130" spans="1:10" x14ac:dyDescent="0.2">
      <c r="A130" s="12" t="s">
        <v>256</v>
      </c>
      <c r="B130" s="12" t="s">
        <v>693</v>
      </c>
      <c r="C130" s="12" t="s">
        <v>694</v>
      </c>
      <c r="D130" s="12" t="s">
        <v>695</v>
      </c>
    </row>
    <row r="131" spans="1:10" x14ac:dyDescent="0.2">
      <c r="A131" s="12" t="s">
        <v>258</v>
      </c>
      <c r="B131" s="12" t="s">
        <v>696</v>
      </c>
      <c r="C131" s="12" t="s">
        <v>697</v>
      </c>
    </row>
    <row r="132" spans="1:10" x14ac:dyDescent="0.2">
      <c r="A132" s="12" t="s">
        <v>50</v>
      </c>
      <c r="B132" s="12" t="s">
        <v>698</v>
      </c>
      <c r="C132" s="12" t="s">
        <v>699</v>
      </c>
      <c r="D132" s="12" t="s">
        <v>700</v>
      </c>
      <c r="E132" s="12" t="s">
        <v>701</v>
      </c>
    </row>
    <row r="133" spans="1:10" x14ac:dyDescent="0.2">
      <c r="A133" s="12" t="s">
        <v>49</v>
      </c>
      <c r="B133" s="12" t="s">
        <v>702</v>
      </c>
      <c r="C133" s="12" t="s">
        <v>703</v>
      </c>
      <c r="D133" s="12" t="s">
        <v>704</v>
      </c>
      <c r="E133" s="12" t="s">
        <v>705</v>
      </c>
    </row>
    <row r="134" spans="1:10" x14ac:dyDescent="0.2">
      <c r="A134" s="12" t="s">
        <v>260</v>
      </c>
      <c r="B134" s="12" t="s">
        <v>706</v>
      </c>
      <c r="C134" s="12" t="s">
        <v>707</v>
      </c>
    </row>
    <row r="135" spans="1:10" x14ac:dyDescent="0.2">
      <c r="A135" s="12" t="s">
        <v>251</v>
      </c>
      <c r="B135" s="12" t="s">
        <v>708</v>
      </c>
      <c r="C135" s="12" t="s">
        <v>709</v>
      </c>
      <c r="D135" s="12" t="s">
        <v>710</v>
      </c>
      <c r="E135" s="12" t="s">
        <v>711</v>
      </c>
      <c r="F135" s="12" t="s">
        <v>712</v>
      </c>
      <c r="G135" s="12" t="s">
        <v>713</v>
      </c>
      <c r="H135" s="12" t="s">
        <v>714</v>
      </c>
      <c r="I135" s="12" t="s">
        <v>715</v>
      </c>
      <c r="J135" s="12" t="s">
        <v>716</v>
      </c>
    </row>
    <row r="136" spans="1:10" x14ac:dyDescent="0.2">
      <c r="A136" s="12" t="s">
        <v>250</v>
      </c>
      <c r="B136" s="12" t="s">
        <v>717</v>
      </c>
      <c r="C136" s="12" t="s">
        <v>718</v>
      </c>
      <c r="D136" s="12" t="s">
        <v>719</v>
      </c>
      <c r="E136" s="12" t="s">
        <v>720</v>
      </c>
      <c r="F136" s="12" t="s">
        <v>721</v>
      </c>
      <c r="G136" s="12" t="s">
        <v>722</v>
      </c>
      <c r="H136" s="12" t="s">
        <v>723</v>
      </c>
      <c r="I136" s="12" t="s">
        <v>724</v>
      </c>
    </row>
    <row r="137" spans="1:10" x14ac:dyDescent="0.2">
      <c r="A137" s="12" t="s">
        <v>40</v>
      </c>
      <c r="B137" s="12" t="s">
        <v>725</v>
      </c>
      <c r="C137" s="12" t="s">
        <v>726</v>
      </c>
      <c r="D137" s="12" t="s">
        <v>727</v>
      </c>
      <c r="E137" s="12" t="s">
        <v>728</v>
      </c>
    </row>
    <row r="138" spans="1:10" x14ac:dyDescent="0.2">
      <c r="A138" s="12" t="s">
        <v>33</v>
      </c>
      <c r="B138" s="12" t="s">
        <v>729</v>
      </c>
      <c r="C138" s="12" t="s">
        <v>730</v>
      </c>
      <c r="D138" s="12" t="s">
        <v>731</v>
      </c>
      <c r="E138" s="12" t="s">
        <v>732</v>
      </c>
    </row>
    <row r="139" spans="1:10" x14ac:dyDescent="0.2">
      <c r="A139" s="12" t="s">
        <v>28</v>
      </c>
      <c r="B139" s="12" t="s">
        <v>733</v>
      </c>
      <c r="C139" s="12" t="s">
        <v>734</v>
      </c>
      <c r="D139" s="12" t="s">
        <v>735</v>
      </c>
      <c r="E139" s="12" t="s">
        <v>736</v>
      </c>
      <c r="F139" s="12" t="s">
        <v>737</v>
      </c>
    </row>
    <row r="140" spans="1:10" x14ac:dyDescent="0.2">
      <c r="A140" s="12" t="s">
        <v>227</v>
      </c>
      <c r="B140" s="12" t="s">
        <v>738</v>
      </c>
    </row>
    <row r="141" spans="1:10" x14ac:dyDescent="0.2">
      <c r="A141" s="12" t="s">
        <v>55</v>
      </c>
      <c r="B141" s="12" t="s">
        <v>739</v>
      </c>
    </row>
    <row r="142" spans="1:10" x14ac:dyDescent="0.2">
      <c r="A142" s="12" t="s">
        <v>36</v>
      </c>
      <c r="B142" s="12" t="s">
        <v>740</v>
      </c>
      <c r="C142" s="12" t="s">
        <v>741</v>
      </c>
      <c r="D142" s="12" t="s">
        <v>742</v>
      </c>
    </row>
    <row r="143" spans="1:10" x14ac:dyDescent="0.2">
      <c r="A143" s="12" t="s">
        <v>204</v>
      </c>
      <c r="B143" s="12" t="s">
        <v>743</v>
      </c>
      <c r="C143" s="12" t="s">
        <v>744</v>
      </c>
      <c r="D143" s="12" t="s">
        <v>745</v>
      </c>
    </row>
    <row r="144" spans="1:10" x14ac:dyDescent="0.2">
      <c r="A144" s="12" t="s">
        <v>221</v>
      </c>
      <c r="B144" s="12" t="s">
        <v>746</v>
      </c>
      <c r="C144" s="12" t="s">
        <v>747</v>
      </c>
    </row>
    <row r="145" spans="1:5" x14ac:dyDescent="0.2">
      <c r="A145" s="12" t="s">
        <v>158</v>
      </c>
      <c r="B145" s="12" t="s">
        <v>748</v>
      </c>
    </row>
    <row r="146" spans="1:5" x14ac:dyDescent="0.2">
      <c r="A146" s="12" t="s">
        <v>156</v>
      </c>
      <c r="B146" s="12" t="s">
        <v>749</v>
      </c>
    </row>
    <row r="147" spans="1:5" x14ac:dyDescent="0.2">
      <c r="A147" s="12" t="s">
        <v>220</v>
      </c>
      <c r="B147" s="12" t="s">
        <v>750</v>
      </c>
      <c r="C147" s="12" t="s">
        <v>751</v>
      </c>
    </row>
    <row r="148" spans="1:5" x14ac:dyDescent="0.2">
      <c r="A148" s="12" t="s">
        <v>41</v>
      </c>
      <c r="B148" s="12" t="s">
        <v>752</v>
      </c>
      <c r="C148" s="12" t="s">
        <v>753</v>
      </c>
    </row>
    <row r="149" spans="1:5" x14ac:dyDescent="0.2">
      <c r="A149" s="12" t="s">
        <v>167</v>
      </c>
    </row>
    <row r="150" spans="1:5" x14ac:dyDescent="0.2">
      <c r="A150" s="12" t="s">
        <v>45</v>
      </c>
      <c r="B150" s="12" t="s">
        <v>754</v>
      </c>
    </row>
    <row r="151" spans="1:5" x14ac:dyDescent="0.2">
      <c r="A151" s="12" t="s">
        <v>44</v>
      </c>
      <c r="B151" s="12" t="s">
        <v>755</v>
      </c>
      <c r="C151" s="12" t="s">
        <v>756</v>
      </c>
    </row>
    <row r="152" spans="1:5" x14ac:dyDescent="0.2">
      <c r="A152" s="12" t="s">
        <v>231</v>
      </c>
      <c r="B152" s="12" t="s">
        <v>757</v>
      </c>
    </row>
    <row r="153" spans="1:5" x14ac:dyDescent="0.2">
      <c r="A153" s="12" t="s">
        <v>238</v>
      </c>
      <c r="B153" s="12" t="s">
        <v>758</v>
      </c>
    </row>
    <row r="154" spans="1:5" x14ac:dyDescent="0.2">
      <c r="A154" s="12" t="s">
        <v>205</v>
      </c>
      <c r="B154" s="12" t="s">
        <v>759</v>
      </c>
    </row>
    <row r="155" spans="1:5" x14ac:dyDescent="0.2">
      <c r="A155" s="12" t="s">
        <v>207</v>
      </c>
      <c r="B155" s="12" t="s">
        <v>760</v>
      </c>
    </row>
    <row r="156" spans="1:5" x14ac:dyDescent="0.2">
      <c r="A156" s="12" t="s">
        <v>206</v>
      </c>
      <c r="B156" s="12" t="s">
        <v>761</v>
      </c>
    </row>
    <row r="157" spans="1:5" x14ac:dyDescent="0.2">
      <c r="A157" s="12" t="s">
        <v>188</v>
      </c>
      <c r="B157" s="12" t="s">
        <v>762</v>
      </c>
      <c r="C157" s="12" t="s">
        <v>763</v>
      </c>
    </row>
    <row r="158" spans="1:5" x14ac:dyDescent="0.2">
      <c r="A158" s="12" t="s">
        <v>764</v>
      </c>
      <c r="B158" s="12" t="s">
        <v>765</v>
      </c>
    </row>
    <row r="159" spans="1:5" x14ac:dyDescent="0.2">
      <c r="A159" s="12" t="s">
        <v>185</v>
      </c>
      <c r="B159" s="12" t="s">
        <v>766</v>
      </c>
      <c r="C159" s="12" t="s">
        <v>767</v>
      </c>
      <c r="D159" s="12" t="s">
        <v>768</v>
      </c>
      <c r="E159" s="12" t="s">
        <v>769</v>
      </c>
    </row>
    <row r="160" spans="1:5" x14ac:dyDescent="0.2">
      <c r="A160" s="12" t="s">
        <v>770</v>
      </c>
      <c r="B160" s="12" t="s">
        <v>771</v>
      </c>
      <c r="C160" s="12" t="s">
        <v>772</v>
      </c>
      <c r="D160" s="12" t="s">
        <v>773</v>
      </c>
    </row>
    <row r="161" spans="1:11" x14ac:dyDescent="0.2">
      <c r="A161" s="12" t="s">
        <v>774</v>
      </c>
      <c r="B161" s="12" t="s">
        <v>775</v>
      </c>
      <c r="C161" s="12" t="s">
        <v>776</v>
      </c>
      <c r="D161" s="12" t="s">
        <v>777</v>
      </c>
    </row>
    <row r="162" spans="1:11" x14ac:dyDescent="0.2">
      <c r="A162" s="12" t="s">
        <v>181</v>
      </c>
      <c r="B162" s="12" t="s">
        <v>778</v>
      </c>
      <c r="C162" s="12" t="s">
        <v>779</v>
      </c>
      <c r="D162" s="12" t="s">
        <v>780</v>
      </c>
      <c r="E162" s="12" t="s">
        <v>781</v>
      </c>
      <c r="F162" s="12" t="s">
        <v>782</v>
      </c>
      <c r="G162" s="12" t="s">
        <v>783</v>
      </c>
      <c r="H162" s="12" t="s">
        <v>784</v>
      </c>
    </row>
    <row r="163" spans="1:11" x14ac:dyDescent="0.2">
      <c r="A163" s="12" t="s">
        <v>179</v>
      </c>
      <c r="B163" s="12" t="s">
        <v>785</v>
      </c>
    </row>
    <row r="164" spans="1:11" x14ac:dyDescent="0.2">
      <c r="A164" s="12" t="s">
        <v>203</v>
      </c>
      <c r="B164" s="12" t="s">
        <v>786</v>
      </c>
      <c r="C164" s="12" t="s">
        <v>787</v>
      </c>
    </row>
    <row r="165" spans="1:11" x14ac:dyDescent="0.2">
      <c r="A165" s="12" t="s">
        <v>259</v>
      </c>
      <c r="B165" s="12" t="s">
        <v>788</v>
      </c>
      <c r="C165" s="12" t="s">
        <v>789</v>
      </c>
    </row>
    <row r="166" spans="1:11" x14ac:dyDescent="0.2">
      <c r="A166" s="12" t="s">
        <v>39</v>
      </c>
      <c r="B166" s="12" t="s">
        <v>790</v>
      </c>
    </row>
    <row r="167" spans="1:11" x14ac:dyDescent="0.2">
      <c r="A167" s="12" t="s">
        <v>46</v>
      </c>
      <c r="B167" s="12" t="s">
        <v>791</v>
      </c>
    </row>
    <row r="168" spans="1:11" x14ac:dyDescent="0.2">
      <c r="A168" s="12" t="s">
        <v>165</v>
      </c>
      <c r="B168" s="12" t="s">
        <v>792</v>
      </c>
      <c r="C168" s="12" t="s">
        <v>793</v>
      </c>
      <c r="D168" s="12" t="s">
        <v>794</v>
      </c>
      <c r="E168" s="12" t="s">
        <v>795</v>
      </c>
      <c r="F168" s="12" t="s">
        <v>796</v>
      </c>
      <c r="G168" s="12" t="s">
        <v>797</v>
      </c>
      <c r="H168" s="12" t="s">
        <v>798</v>
      </c>
    </row>
    <row r="169" spans="1:11" x14ac:dyDescent="0.2">
      <c r="A169" s="12" t="s">
        <v>237</v>
      </c>
      <c r="B169" s="12" t="s">
        <v>799</v>
      </c>
    </row>
    <row r="170" spans="1:11" x14ac:dyDescent="0.2">
      <c r="A170" s="12" t="s">
        <v>29</v>
      </c>
      <c r="B170" s="12" t="s">
        <v>800</v>
      </c>
    </row>
    <row r="171" spans="1:11" x14ac:dyDescent="0.2">
      <c r="A171" s="12" t="s">
        <v>30</v>
      </c>
      <c r="B171" s="12" t="s">
        <v>801</v>
      </c>
      <c r="C171" s="12" t="s">
        <v>802</v>
      </c>
      <c r="D171" s="12" t="s">
        <v>803</v>
      </c>
      <c r="E171" s="12" t="s">
        <v>804</v>
      </c>
      <c r="F171" s="12" t="s">
        <v>805</v>
      </c>
      <c r="G171" s="12" t="s">
        <v>806</v>
      </c>
      <c r="H171" s="12" t="s">
        <v>807</v>
      </c>
      <c r="I171" s="12" t="s">
        <v>808</v>
      </c>
      <c r="J171" s="12" t="s">
        <v>809</v>
      </c>
      <c r="K171" s="12" t="s">
        <v>810</v>
      </c>
    </row>
    <row r="172" spans="1:11" x14ac:dyDescent="0.2">
      <c r="A172" s="12" t="s">
        <v>166</v>
      </c>
      <c r="B172" s="12" t="s">
        <v>811</v>
      </c>
    </row>
    <row r="173" spans="1:11" x14ac:dyDescent="0.2">
      <c r="A173" s="12" t="s">
        <v>264</v>
      </c>
      <c r="B173" s="12" t="s">
        <v>812</v>
      </c>
    </row>
    <row r="174" spans="1:11" x14ac:dyDescent="0.2">
      <c r="A174" s="12" t="s">
        <v>38</v>
      </c>
      <c r="B174" s="12" t="s">
        <v>813</v>
      </c>
      <c r="C174" s="12" t="s">
        <v>814</v>
      </c>
      <c r="D174" s="12" t="s">
        <v>815</v>
      </c>
    </row>
    <row r="175" spans="1:11" x14ac:dyDescent="0.2">
      <c r="A175" s="12" t="s">
        <v>37</v>
      </c>
      <c r="B175" s="12" t="s">
        <v>816</v>
      </c>
      <c r="C175" s="12" t="s">
        <v>817</v>
      </c>
      <c r="D175" s="12" t="s">
        <v>818</v>
      </c>
      <c r="E175" s="12" t="s">
        <v>819</v>
      </c>
    </row>
    <row r="176" spans="1:11" x14ac:dyDescent="0.2">
      <c r="A176" s="12" t="s">
        <v>190</v>
      </c>
      <c r="B176" s="12" t="s">
        <v>820</v>
      </c>
      <c r="C176" s="12" t="s">
        <v>821</v>
      </c>
      <c r="D176" s="12" t="s">
        <v>822</v>
      </c>
      <c r="E176" s="12" t="s">
        <v>823</v>
      </c>
    </row>
    <row r="177" spans="1:6" x14ac:dyDescent="0.2">
      <c r="A177" s="12" t="s">
        <v>200</v>
      </c>
      <c r="B177" s="12" t="s">
        <v>824</v>
      </c>
      <c r="C177" s="12" t="s">
        <v>825</v>
      </c>
      <c r="D177" s="12" t="s">
        <v>826</v>
      </c>
    </row>
    <row r="178" spans="1:6" x14ac:dyDescent="0.2">
      <c r="A178" s="12" t="s">
        <v>234</v>
      </c>
      <c r="B178" s="12" t="s">
        <v>827</v>
      </c>
      <c r="C178" s="12" t="s">
        <v>828</v>
      </c>
      <c r="D178" s="12" t="s">
        <v>829</v>
      </c>
    </row>
    <row r="179" spans="1:6" x14ac:dyDescent="0.2">
      <c r="A179" s="12" t="s">
        <v>193</v>
      </c>
      <c r="B179" s="12" t="s">
        <v>830</v>
      </c>
    </row>
    <row r="180" spans="1:6" x14ac:dyDescent="0.2">
      <c r="A180" s="12" t="s">
        <v>210</v>
      </c>
      <c r="B180" s="12" t="s">
        <v>831</v>
      </c>
    </row>
    <row r="181" spans="1:6" x14ac:dyDescent="0.2">
      <c r="A181" s="12" t="s">
        <v>211</v>
      </c>
      <c r="B181" s="12" t="s">
        <v>832</v>
      </c>
    </row>
    <row r="182" spans="1:6" x14ac:dyDescent="0.2">
      <c r="A182" s="12" t="s">
        <v>54</v>
      </c>
      <c r="B182" s="12" t="s">
        <v>833</v>
      </c>
      <c r="C182" s="12" t="s">
        <v>834</v>
      </c>
    </row>
    <row r="183" spans="1:6" x14ac:dyDescent="0.2">
      <c r="A183" s="12" t="s">
        <v>263</v>
      </c>
      <c r="B183" s="12" t="s">
        <v>835</v>
      </c>
      <c r="C183" s="12" t="s">
        <v>836</v>
      </c>
    </row>
    <row r="184" spans="1:6" x14ac:dyDescent="0.2">
      <c r="A184" s="12" t="s">
        <v>53</v>
      </c>
      <c r="B184" s="12" t="s">
        <v>837</v>
      </c>
      <c r="C184" s="12" t="s">
        <v>838</v>
      </c>
    </row>
    <row r="185" spans="1:6" x14ac:dyDescent="0.2">
      <c r="A185" s="12" t="s">
        <v>232</v>
      </c>
      <c r="B185" s="12" t="s">
        <v>839</v>
      </c>
      <c r="C185" s="12" t="s">
        <v>840</v>
      </c>
    </row>
    <row r="186" spans="1:6" x14ac:dyDescent="0.2">
      <c r="A186" s="12" t="s">
        <v>170</v>
      </c>
      <c r="B186" s="12" t="s">
        <v>841</v>
      </c>
      <c r="C186" s="12" t="s">
        <v>842</v>
      </c>
      <c r="D186" s="12" t="s">
        <v>843</v>
      </c>
      <c r="E186" s="12" t="s">
        <v>844</v>
      </c>
      <c r="F186" s="12" t="s">
        <v>845</v>
      </c>
    </row>
    <row r="187" spans="1:6" x14ac:dyDescent="0.2">
      <c r="A187" s="12" t="s">
        <v>52</v>
      </c>
      <c r="B187" s="12" t="s">
        <v>846</v>
      </c>
    </row>
    <row r="188" spans="1:6" x14ac:dyDescent="0.2">
      <c r="A188" s="12" t="s">
        <v>262</v>
      </c>
      <c r="B188" s="12" t="s">
        <v>847</v>
      </c>
    </row>
    <row r="189" spans="1:6" x14ac:dyDescent="0.2">
      <c r="A189" s="12" t="s">
        <v>233</v>
      </c>
      <c r="B189" s="12" t="s">
        <v>848</v>
      </c>
    </row>
  </sheetData>
  <mergeCells count="1">
    <mergeCell ref="B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49B7F-DC45-4A11-BD91-DDFEFF0688CC}">
  <dimension ref="A1:I674"/>
  <sheetViews>
    <sheetView topLeftCell="A73" workbookViewId="0"/>
  </sheetViews>
  <sheetFormatPr baseColWidth="10" defaultColWidth="8.83203125" defaultRowHeight="15" x14ac:dyDescent="0.2"/>
  <sheetData>
    <row r="1" spans="1:9" ht="16" thickBot="1" x14ac:dyDescent="0.25">
      <c r="A1" s="91" t="s">
        <v>1523</v>
      </c>
      <c r="B1" s="93"/>
      <c r="C1" s="93"/>
      <c r="D1" s="93"/>
      <c r="E1" s="93"/>
      <c r="F1" s="93"/>
      <c r="G1" s="93"/>
      <c r="H1" s="93"/>
      <c r="I1" s="93"/>
    </row>
    <row r="2" spans="1:9" x14ac:dyDescent="0.2">
      <c r="A2" s="20" t="s">
        <v>849</v>
      </c>
    </row>
    <row r="3" spans="1:9" x14ac:dyDescent="0.2">
      <c r="A3" t="s">
        <v>850</v>
      </c>
    </row>
    <row r="4" spans="1:9" x14ac:dyDescent="0.2">
      <c r="A4" t="s">
        <v>851</v>
      </c>
    </row>
    <row r="5" spans="1:9" x14ac:dyDescent="0.2">
      <c r="A5" t="s">
        <v>852</v>
      </c>
    </row>
    <row r="6" spans="1:9" x14ac:dyDescent="0.2">
      <c r="A6" t="s">
        <v>853</v>
      </c>
    </row>
    <row r="7" spans="1:9" x14ac:dyDescent="0.2">
      <c r="A7" t="s">
        <v>854</v>
      </c>
    </row>
    <row r="8" spans="1:9" x14ac:dyDescent="0.2">
      <c r="A8" t="s">
        <v>855</v>
      </c>
    </row>
    <row r="9" spans="1:9" x14ac:dyDescent="0.2">
      <c r="A9" t="s">
        <v>856</v>
      </c>
    </row>
    <row r="10" spans="1:9" x14ac:dyDescent="0.2">
      <c r="A10" t="s">
        <v>857</v>
      </c>
    </row>
    <row r="11" spans="1:9" x14ac:dyDescent="0.2">
      <c r="A11" t="s">
        <v>858</v>
      </c>
    </row>
    <row r="12" spans="1:9" x14ac:dyDescent="0.2">
      <c r="A12" t="s">
        <v>859</v>
      </c>
    </row>
    <row r="13" spans="1:9" x14ac:dyDescent="0.2">
      <c r="A13" t="s">
        <v>860</v>
      </c>
    </row>
    <row r="14" spans="1:9" x14ac:dyDescent="0.2">
      <c r="A14" t="s">
        <v>861</v>
      </c>
    </row>
    <row r="15" spans="1:9" x14ac:dyDescent="0.2">
      <c r="A15" t="s">
        <v>862</v>
      </c>
    </row>
    <row r="16" spans="1:9" x14ac:dyDescent="0.2">
      <c r="A16" t="s">
        <v>863</v>
      </c>
    </row>
    <row r="17" spans="1:1" x14ac:dyDescent="0.2">
      <c r="A17" t="s">
        <v>864</v>
      </c>
    </row>
    <row r="18" spans="1:1" x14ac:dyDescent="0.2">
      <c r="A18" t="s">
        <v>865</v>
      </c>
    </row>
    <row r="19" spans="1:1" x14ac:dyDescent="0.2">
      <c r="A19" t="s">
        <v>866</v>
      </c>
    </row>
    <row r="20" spans="1:1" x14ac:dyDescent="0.2">
      <c r="A20" t="s">
        <v>867</v>
      </c>
    </row>
    <row r="21" spans="1:1" x14ac:dyDescent="0.2">
      <c r="A21" t="s">
        <v>868</v>
      </c>
    </row>
    <row r="22" spans="1:1" x14ac:dyDescent="0.2">
      <c r="A22" t="s">
        <v>869</v>
      </c>
    </row>
    <row r="23" spans="1:1" x14ac:dyDescent="0.2">
      <c r="A23" t="s">
        <v>870</v>
      </c>
    </row>
    <row r="24" spans="1:1" x14ac:dyDescent="0.2">
      <c r="A24" t="s">
        <v>871</v>
      </c>
    </row>
    <row r="25" spans="1:1" x14ac:dyDescent="0.2">
      <c r="A25" t="s">
        <v>872</v>
      </c>
    </row>
    <row r="26" spans="1:1" x14ac:dyDescent="0.2">
      <c r="A26" t="s">
        <v>873</v>
      </c>
    </row>
    <row r="27" spans="1:1" x14ac:dyDescent="0.2">
      <c r="A27" t="s">
        <v>874</v>
      </c>
    </row>
    <row r="28" spans="1:1" x14ac:dyDescent="0.2">
      <c r="A28" t="s">
        <v>875</v>
      </c>
    </row>
    <row r="29" spans="1:1" x14ac:dyDescent="0.2">
      <c r="A29" t="s">
        <v>876</v>
      </c>
    </row>
    <row r="30" spans="1:1" x14ac:dyDescent="0.2">
      <c r="A30" t="s">
        <v>877</v>
      </c>
    </row>
    <row r="31" spans="1:1" x14ac:dyDescent="0.2">
      <c r="A31" t="s">
        <v>878</v>
      </c>
    </row>
    <row r="32" spans="1:1" x14ac:dyDescent="0.2">
      <c r="A32" t="s">
        <v>879</v>
      </c>
    </row>
    <row r="33" spans="1:1" x14ac:dyDescent="0.2">
      <c r="A33" t="s">
        <v>880</v>
      </c>
    </row>
    <row r="34" spans="1:1" x14ac:dyDescent="0.2">
      <c r="A34" t="s">
        <v>881</v>
      </c>
    </row>
    <row r="35" spans="1:1" x14ac:dyDescent="0.2">
      <c r="A35" t="s">
        <v>882</v>
      </c>
    </row>
    <row r="36" spans="1:1" x14ac:dyDescent="0.2">
      <c r="A36" t="s">
        <v>883</v>
      </c>
    </row>
    <row r="37" spans="1:1" x14ac:dyDescent="0.2">
      <c r="A37" t="s">
        <v>884</v>
      </c>
    </row>
    <row r="38" spans="1:1" x14ac:dyDescent="0.2">
      <c r="A38" t="s">
        <v>885</v>
      </c>
    </row>
    <row r="39" spans="1:1" x14ac:dyDescent="0.2">
      <c r="A39" t="s">
        <v>886</v>
      </c>
    </row>
    <row r="40" spans="1:1" x14ac:dyDescent="0.2">
      <c r="A40" t="s">
        <v>887</v>
      </c>
    </row>
    <row r="41" spans="1:1" x14ac:dyDescent="0.2">
      <c r="A41" t="s">
        <v>888</v>
      </c>
    </row>
    <row r="42" spans="1:1" x14ac:dyDescent="0.2">
      <c r="A42" t="s">
        <v>889</v>
      </c>
    </row>
    <row r="43" spans="1:1" x14ac:dyDescent="0.2">
      <c r="A43" t="s">
        <v>890</v>
      </c>
    </row>
    <row r="44" spans="1:1" x14ac:dyDescent="0.2">
      <c r="A44" t="s">
        <v>891</v>
      </c>
    </row>
    <row r="45" spans="1:1" x14ac:dyDescent="0.2">
      <c r="A45" t="s">
        <v>892</v>
      </c>
    </row>
    <row r="46" spans="1:1" x14ac:dyDescent="0.2">
      <c r="A46" t="s">
        <v>893</v>
      </c>
    </row>
    <row r="47" spans="1:1" x14ac:dyDescent="0.2">
      <c r="A47" t="s">
        <v>894</v>
      </c>
    </row>
    <row r="48" spans="1:1" x14ac:dyDescent="0.2">
      <c r="A48" t="s">
        <v>895</v>
      </c>
    </row>
    <row r="49" spans="1:1" x14ac:dyDescent="0.2">
      <c r="A49" t="s">
        <v>896</v>
      </c>
    </row>
    <row r="50" spans="1:1" x14ac:dyDescent="0.2">
      <c r="A50" t="s">
        <v>897</v>
      </c>
    </row>
    <row r="51" spans="1:1" x14ac:dyDescent="0.2">
      <c r="A51" t="s">
        <v>898</v>
      </c>
    </row>
    <row r="52" spans="1:1" x14ac:dyDescent="0.2">
      <c r="A52" t="s">
        <v>899</v>
      </c>
    </row>
    <row r="53" spans="1:1" x14ac:dyDescent="0.2">
      <c r="A53" t="s">
        <v>900</v>
      </c>
    </row>
    <row r="54" spans="1:1" x14ac:dyDescent="0.2">
      <c r="A54" t="s">
        <v>901</v>
      </c>
    </row>
    <row r="55" spans="1:1" x14ac:dyDescent="0.2">
      <c r="A55" t="s">
        <v>902</v>
      </c>
    </row>
    <row r="56" spans="1:1" x14ac:dyDescent="0.2">
      <c r="A56" t="s">
        <v>903</v>
      </c>
    </row>
    <row r="57" spans="1:1" x14ac:dyDescent="0.2">
      <c r="A57" t="s">
        <v>904</v>
      </c>
    </row>
    <row r="58" spans="1:1" x14ac:dyDescent="0.2">
      <c r="A58" t="s">
        <v>905</v>
      </c>
    </row>
    <row r="59" spans="1:1" x14ac:dyDescent="0.2">
      <c r="A59" t="s">
        <v>906</v>
      </c>
    </row>
    <row r="60" spans="1:1" x14ac:dyDescent="0.2">
      <c r="A60" t="s">
        <v>907</v>
      </c>
    </row>
    <row r="61" spans="1:1" x14ac:dyDescent="0.2">
      <c r="A61" t="s">
        <v>908</v>
      </c>
    </row>
    <row r="62" spans="1:1" x14ac:dyDescent="0.2">
      <c r="A62" t="s">
        <v>909</v>
      </c>
    </row>
    <row r="63" spans="1:1" x14ac:dyDescent="0.2">
      <c r="A63" t="s">
        <v>910</v>
      </c>
    </row>
    <row r="64" spans="1:1" x14ac:dyDescent="0.2">
      <c r="A64" t="s">
        <v>911</v>
      </c>
    </row>
    <row r="65" spans="1:1" x14ac:dyDescent="0.2">
      <c r="A65" t="s">
        <v>912</v>
      </c>
    </row>
    <row r="66" spans="1:1" x14ac:dyDescent="0.2">
      <c r="A66" t="s">
        <v>913</v>
      </c>
    </row>
    <row r="67" spans="1:1" x14ac:dyDescent="0.2">
      <c r="A67" t="s">
        <v>914</v>
      </c>
    </row>
    <row r="68" spans="1:1" x14ac:dyDescent="0.2">
      <c r="A68" t="s">
        <v>915</v>
      </c>
    </row>
    <row r="69" spans="1:1" x14ac:dyDescent="0.2">
      <c r="A69" t="s">
        <v>916</v>
      </c>
    </row>
    <row r="70" spans="1:1" x14ac:dyDescent="0.2">
      <c r="A70" t="s">
        <v>917</v>
      </c>
    </row>
    <row r="71" spans="1:1" x14ac:dyDescent="0.2">
      <c r="A71" t="s">
        <v>918</v>
      </c>
    </row>
    <row r="72" spans="1:1" x14ac:dyDescent="0.2">
      <c r="A72" t="s">
        <v>919</v>
      </c>
    </row>
    <row r="73" spans="1:1" x14ac:dyDescent="0.2">
      <c r="A73" t="s">
        <v>920</v>
      </c>
    </row>
    <row r="74" spans="1:1" x14ac:dyDescent="0.2">
      <c r="A74" t="s">
        <v>921</v>
      </c>
    </row>
    <row r="75" spans="1:1" x14ac:dyDescent="0.2">
      <c r="A75" t="s">
        <v>922</v>
      </c>
    </row>
    <row r="76" spans="1:1" x14ac:dyDescent="0.2">
      <c r="A76" t="s">
        <v>923</v>
      </c>
    </row>
    <row r="77" spans="1:1" x14ac:dyDescent="0.2">
      <c r="A77" t="s">
        <v>924</v>
      </c>
    </row>
    <row r="78" spans="1:1" x14ac:dyDescent="0.2">
      <c r="A78" t="s">
        <v>925</v>
      </c>
    </row>
    <row r="79" spans="1:1" x14ac:dyDescent="0.2">
      <c r="A79" t="s">
        <v>926</v>
      </c>
    </row>
    <row r="80" spans="1:1" x14ac:dyDescent="0.2">
      <c r="A80" t="s">
        <v>927</v>
      </c>
    </row>
    <row r="81" spans="1:1" x14ac:dyDescent="0.2">
      <c r="A81" t="s">
        <v>928</v>
      </c>
    </row>
    <row r="82" spans="1:1" x14ac:dyDescent="0.2">
      <c r="A82" t="s">
        <v>929</v>
      </c>
    </row>
    <row r="83" spans="1:1" x14ac:dyDescent="0.2">
      <c r="A83" t="s">
        <v>930</v>
      </c>
    </row>
    <row r="84" spans="1:1" x14ac:dyDescent="0.2">
      <c r="A84" t="s">
        <v>931</v>
      </c>
    </row>
    <row r="85" spans="1:1" x14ac:dyDescent="0.2">
      <c r="A85" t="s">
        <v>932</v>
      </c>
    </row>
    <row r="86" spans="1:1" x14ac:dyDescent="0.2">
      <c r="A86" t="s">
        <v>933</v>
      </c>
    </row>
    <row r="87" spans="1:1" x14ac:dyDescent="0.2">
      <c r="A87" t="s">
        <v>934</v>
      </c>
    </row>
    <row r="88" spans="1:1" x14ac:dyDescent="0.2">
      <c r="A88" t="s">
        <v>935</v>
      </c>
    </row>
    <row r="89" spans="1:1" x14ac:dyDescent="0.2">
      <c r="A89" t="s">
        <v>936</v>
      </c>
    </row>
    <row r="90" spans="1:1" x14ac:dyDescent="0.2">
      <c r="A90" t="s">
        <v>937</v>
      </c>
    </row>
    <row r="91" spans="1:1" x14ac:dyDescent="0.2">
      <c r="A91" t="s">
        <v>938</v>
      </c>
    </row>
    <row r="92" spans="1:1" x14ac:dyDescent="0.2">
      <c r="A92" t="s">
        <v>939</v>
      </c>
    </row>
    <row r="93" spans="1:1" x14ac:dyDescent="0.2">
      <c r="A93" t="s">
        <v>940</v>
      </c>
    </row>
    <row r="94" spans="1:1" x14ac:dyDescent="0.2">
      <c r="A94" t="s">
        <v>941</v>
      </c>
    </row>
    <row r="95" spans="1:1" x14ac:dyDescent="0.2">
      <c r="A95" t="s">
        <v>942</v>
      </c>
    </row>
    <row r="96" spans="1:1" x14ac:dyDescent="0.2">
      <c r="A96" t="s">
        <v>943</v>
      </c>
    </row>
    <row r="97" spans="1:1" x14ac:dyDescent="0.2">
      <c r="A97" t="s">
        <v>944</v>
      </c>
    </row>
    <row r="98" spans="1:1" x14ac:dyDescent="0.2">
      <c r="A98" t="s">
        <v>945</v>
      </c>
    </row>
    <row r="99" spans="1:1" x14ac:dyDescent="0.2">
      <c r="A99" t="s">
        <v>946</v>
      </c>
    </row>
    <row r="100" spans="1:1" x14ac:dyDescent="0.2">
      <c r="A100" t="s">
        <v>947</v>
      </c>
    </row>
    <row r="101" spans="1:1" x14ac:dyDescent="0.2">
      <c r="A101" t="s">
        <v>948</v>
      </c>
    </row>
    <row r="102" spans="1:1" x14ac:dyDescent="0.2">
      <c r="A102" t="s">
        <v>949</v>
      </c>
    </row>
    <row r="103" spans="1:1" x14ac:dyDescent="0.2">
      <c r="A103" t="s">
        <v>950</v>
      </c>
    </row>
    <row r="104" spans="1:1" x14ac:dyDescent="0.2">
      <c r="A104" t="s">
        <v>951</v>
      </c>
    </row>
    <row r="105" spans="1:1" x14ac:dyDescent="0.2">
      <c r="A105" t="s">
        <v>952</v>
      </c>
    </row>
    <row r="106" spans="1:1" x14ac:dyDescent="0.2">
      <c r="A106" t="s">
        <v>953</v>
      </c>
    </row>
    <row r="107" spans="1:1" x14ac:dyDescent="0.2">
      <c r="A107" t="s">
        <v>954</v>
      </c>
    </row>
    <row r="108" spans="1:1" x14ac:dyDescent="0.2">
      <c r="A108" t="s">
        <v>955</v>
      </c>
    </row>
    <row r="109" spans="1:1" x14ac:dyDescent="0.2">
      <c r="A109" t="s">
        <v>956</v>
      </c>
    </row>
    <row r="110" spans="1:1" x14ac:dyDescent="0.2">
      <c r="A110" t="s">
        <v>957</v>
      </c>
    </row>
    <row r="111" spans="1:1" x14ac:dyDescent="0.2">
      <c r="A111" t="s">
        <v>958</v>
      </c>
    </row>
    <row r="112" spans="1:1" x14ac:dyDescent="0.2">
      <c r="A112" t="s">
        <v>959</v>
      </c>
    </row>
    <row r="113" spans="1:1" x14ac:dyDescent="0.2">
      <c r="A113" t="s">
        <v>960</v>
      </c>
    </row>
    <row r="114" spans="1:1" x14ac:dyDescent="0.2">
      <c r="A114" t="s">
        <v>961</v>
      </c>
    </row>
    <row r="115" spans="1:1" x14ac:dyDescent="0.2">
      <c r="A115" t="s">
        <v>962</v>
      </c>
    </row>
    <row r="116" spans="1:1" x14ac:dyDescent="0.2">
      <c r="A116" t="s">
        <v>963</v>
      </c>
    </row>
    <row r="117" spans="1:1" x14ac:dyDescent="0.2">
      <c r="A117" t="s">
        <v>964</v>
      </c>
    </row>
    <row r="118" spans="1:1" x14ac:dyDescent="0.2">
      <c r="A118" t="s">
        <v>965</v>
      </c>
    </row>
    <row r="119" spans="1:1" x14ac:dyDescent="0.2">
      <c r="A119" t="s">
        <v>966</v>
      </c>
    </row>
    <row r="120" spans="1:1" x14ac:dyDescent="0.2">
      <c r="A120" t="s">
        <v>967</v>
      </c>
    </row>
    <row r="121" spans="1:1" x14ac:dyDescent="0.2">
      <c r="A121" t="s">
        <v>968</v>
      </c>
    </row>
    <row r="122" spans="1:1" x14ac:dyDescent="0.2">
      <c r="A122" t="s">
        <v>969</v>
      </c>
    </row>
    <row r="123" spans="1:1" x14ac:dyDescent="0.2">
      <c r="A123" t="s">
        <v>970</v>
      </c>
    </row>
    <row r="124" spans="1:1" x14ac:dyDescent="0.2">
      <c r="A124" t="s">
        <v>971</v>
      </c>
    </row>
    <row r="125" spans="1:1" x14ac:dyDescent="0.2">
      <c r="A125" t="s">
        <v>972</v>
      </c>
    </row>
    <row r="126" spans="1:1" x14ac:dyDescent="0.2">
      <c r="A126" t="s">
        <v>973</v>
      </c>
    </row>
    <row r="127" spans="1:1" x14ac:dyDescent="0.2">
      <c r="A127" t="s">
        <v>974</v>
      </c>
    </row>
    <row r="128" spans="1:1" x14ac:dyDescent="0.2">
      <c r="A128" t="s">
        <v>975</v>
      </c>
    </row>
    <row r="129" spans="1:1" x14ac:dyDescent="0.2">
      <c r="A129" t="s">
        <v>976</v>
      </c>
    </row>
    <row r="130" spans="1:1" x14ac:dyDescent="0.2">
      <c r="A130" t="s">
        <v>977</v>
      </c>
    </row>
    <row r="131" spans="1:1" x14ac:dyDescent="0.2">
      <c r="A131" t="s">
        <v>978</v>
      </c>
    </row>
    <row r="132" spans="1:1" x14ac:dyDescent="0.2">
      <c r="A132" t="s">
        <v>979</v>
      </c>
    </row>
    <row r="133" spans="1:1" x14ac:dyDescent="0.2">
      <c r="A133" t="s">
        <v>980</v>
      </c>
    </row>
    <row r="134" spans="1:1" x14ac:dyDescent="0.2">
      <c r="A134" t="s">
        <v>981</v>
      </c>
    </row>
    <row r="135" spans="1:1" x14ac:dyDescent="0.2">
      <c r="A135" t="s">
        <v>982</v>
      </c>
    </row>
    <row r="136" spans="1:1" x14ac:dyDescent="0.2">
      <c r="A136" t="s">
        <v>983</v>
      </c>
    </row>
    <row r="137" spans="1:1" x14ac:dyDescent="0.2">
      <c r="A137" t="s">
        <v>984</v>
      </c>
    </row>
    <row r="138" spans="1:1" x14ac:dyDescent="0.2">
      <c r="A138" t="s">
        <v>985</v>
      </c>
    </row>
    <row r="139" spans="1:1" x14ac:dyDescent="0.2">
      <c r="A139" t="s">
        <v>986</v>
      </c>
    </row>
    <row r="140" spans="1:1" x14ac:dyDescent="0.2">
      <c r="A140" t="s">
        <v>987</v>
      </c>
    </row>
    <row r="141" spans="1:1" x14ac:dyDescent="0.2">
      <c r="A141" t="s">
        <v>988</v>
      </c>
    </row>
    <row r="142" spans="1:1" x14ac:dyDescent="0.2">
      <c r="A142" t="s">
        <v>989</v>
      </c>
    </row>
    <row r="143" spans="1:1" x14ac:dyDescent="0.2">
      <c r="A143" t="s">
        <v>990</v>
      </c>
    </row>
    <row r="144" spans="1:1" x14ac:dyDescent="0.2">
      <c r="A144" t="s">
        <v>991</v>
      </c>
    </row>
    <row r="145" spans="1:1" x14ac:dyDescent="0.2">
      <c r="A145" t="s">
        <v>992</v>
      </c>
    </row>
    <row r="146" spans="1:1" x14ac:dyDescent="0.2">
      <c r="A146" t="s">
        <v>993</v>
      </c>
    </row>
    <row r="147" spans="1:1" x14ac:dyDescent="0.2">
      <c r="A147" t="s">
        <v>994</v>
      </c>
    </row>
    <row r="148" spans="1:1" x14ac:dyDescent="0.2">
      <c r="A148" t="s">
        <v>995</v>
      </c>
    </row>
    <row r="149" spans="1:1" x14ac:dyDescent="0.2">
      <c r="A149" t="s">
        <v>996</v>
      </c>
    </row>
    <row r="150" spans="1:1" x14ac:dyDescent="0.2">
      <c r="A150" t="s">
        <v>997</v>
      </c>
    </row>
    <row r="151" spans="1:1" x14ac:dyDescent="0.2">
      <c r="A151" t="s">
        <v>998</v>
      </c>
    </row>
    <row r="152" spans="1:1" x14ac:dyDescent="0.2">
      <c r="A152" t="s">
        <v>999</v>
      </c>
    </row>
    <row r="153" spans="1:1" x14ac:dyDescent="0.2">
      <c r="A153" t="s">
        <v>1000</v>
      </c>
    </row>
    <row r="154" spans="1:1" x14ac:dyDescent="0.2">
      <c r="A154" t="s">
        <v>1001</v>
      </c>
    </row>
    <row r="155" spans="1:1" x14ac:dyDescent="0.2">
      <c r="A155" t="s">
        <v>1002</v>
      </c>
    </row>
    <row r="156" spans="1:1" x14ac:dyDescent="0.2">
      <c r="A156" t="s">
        <v>1003</v>
      </c>
    </row>
    <row r="157" spans="1:1" x14ac:dyDescent="0.2">
      <c r="A157" t="s">
        <v>1004</v>
      </c>
    </row>
    <row r="158" spans="1:1" x14ac:dyDescent="0.2">
      <c r="A158" t="s">
        <v>1005</v>
      </c>
    </row>
    <row r="159" spans="1:1" x14ac:dyDescent="0.2">
      <c r="A159" t="s">
        <v>1006</v>
      </c>
    </row>
    <row r="160" spans="1:1" x14ac:dyDescent="0.2">
      <c r="A160" t="s">
        <v>1007</v>
      </c>
    </row>
    <row r="161" spans="1:1" x14ac:dyDescent="0.2">
      <c r="A161" t="s">
        <v>1008</v>
      </c>
    </row>
    <row r="162" spans="1:1" x14ac:dyDescent="0.2">
      <c r="A162" t="s">
        <v>1009</v>
      </c>
    </row>
    <row r="163" spans="1:1" x14ac:dyDescent="0.2">
      <c r="A163" t="s">
        <v>1010</v>
      </c>
    </row>
    <row r="164" spans="1:1" x14ac:dyDescent="0.2">
      <c r="A164" t="s">
        <v>1011</v>
      </c>
    </row>
    <row r="165" spans="1:1" x14ac:dyDescent="0.2">
      <c r="A165" t="s">
        <v>1012</v>
      </c>
    </row>
    <row r="166" spans="1:1" x14ac:dyDescent="0.2">
      <c r="A166" t="s">
        <v>1013</v>
      </c>
    </row>
    <row r="167" spans="1:1" x14ac:dyDescent="0.2">
      <c r="A167" t="s">
        <v>1014</v>
      </c>
    </row>
    <row r="168" spans="1:1" x14ac:dyDescent="0.2">
      <c r="A168" t="s">
        <v>1015</v>
      </c>
    </row>
    <row r="169" spans="1:1" x14ac:dyDescent="0.2">
      <c r="A169" t="s">
        <v>1016</v>
      </c>
    </row>
    <row r="170" spans="1:1" x14ac:dyDescent="0.2">
      <c r="A170" t="s">
        <v>1017</v>
      </c>
    </row>
    <row r="171" spans="1:1" x14ac:dyDescent="0.2">
      <c r="A171" t="s">
        <v>1018</v>
      </c>
    </row>
    <row r="172" spans="1:1" x14ac:dyDescent="0.2">
      <c r="A172" t="s">
        <v>1019</v>
      </c>
    </row>
    <row r="173" spans="1:1" x14ac:dyDescent="0.2">
      <c r="A173" t="s">
        <v>1020</v>
      </c>
    </row>
    <row r="174" spans="1:1" x14ac:dyDescent="0.2">
      <c r="A174" t="s">
        <v>1021</v>
      </c>
    </row>
    <row r="175" spans="1:1" x14ac:dyDescent="0.2">
      <c r="A175" t="s">
        <v>1022</v>
      </c>
    </row>
    <row r="176" spans="1:1" x14ac:dyDescent="0.2">
      <c r="A176" t="s">
        <v>1023</v>
      </c>
    </row>
    <row r="177" spans="1:1" x14ac:dyDescent="0.2">
      <c r="A177" t="s">
        <v>1024</v>
      </c>
    </row>
    <row r="178" spans="1:1" x14ac:dyDescent="0.2">
      <c r="A178" t="s">
        <v>1025</v>
      </c>
    </row>
    <row r="179" spans="1:1" x14ac:dyDescent="0.2">
      <c r="A179" t="s">
        <v>1026</v>
      </c>
    </row>
    <row r="180" spans="1:1" x14ac:dyDescent="0.2">
      <c r="A180" t="s">
        <v>1027</v>
      </c>
    </row>
    <row r="181" spans="1:1" x14ac:dyDescent="0.2">
      <c r="A181" t="s">
        <v>1028</v>
      </c>
    </row>
    <row r="182" spans="1:1" x14ac:dyDescent="0.2">
      <c r="A182" t="s">
        <v>1029</v>
      </c>
    </row>
    <row r="183" spans="1:1" x14ac:dyDescent="0.2">
      <c r="A183" t="s">
        <v>1030</v>
      </c>
    </row>
    <row r="184" spans="1:1" x14ac:dyDescent="0.2">
      <c r="A184" t="s">
        <v>1031</v>
      </c>
    </row>
    <row r="185" spans="1:1" x14ac:dyDescent="0.2">
      <c r="A185" t="s">
        <v>1032</v>
      </c>
    </row>
    <row r="186" spans="1:1" x14ac:dyDescent="0.2">
      <c r="A186" t="s">
        <v>1033</v>
      </c>
    </row>
    <row r="187" spans="1:1" x14ac:dyDescent="0.2">
      <c r="A187" t="s">
        <v>1034</v>
      </c>
    </row>
    <row r="188" spans="1:1" x14ac:dyDescent="0.2">
      <c r="A188" t="s">
        <v>1035</v>
      </c>
    </row>
    <row r="189" spans="1:1" x14ac:dyDescent="0.2">
      <c r="A189" t="s">
        <v>1036</v>
      </c>
    </row>
    <row r="190" spans="1:1" x14ac:dyDescent="0.2">
      <c r="A190" t="s">
        <v>1037</v>
      </c>
    </row>
    <row r="191" spans="1:1" x14ac:dyDescent="0.2">
      <c r="A191" t="s">
        <v>1038</v>
      </c>
    </row>
    <row r="192" spans="1:1" x14ac:dyDescent="0.2">
      <c r="A192" t="s">
        <v>1039</v>
      </c>
    </row>
    <row r="193" spans="1:1" x14ac:dyDescent="0.2">
      <c r="A193" t="s">
        <v>1040</v>
      </c>
    </row>
    <row r="194" spans="1:1" x14ac:dyDescent="0.2">
      <c r="A194" t="s">
        <v>1041</v>
      </c>
    </row>
    <row r="195" spans="1:1" x14ac:dyDescent="0.2">
      <c r="A195" t="s">
        <v>1042</v>
      </c>
    </row>
    <row r="196" spans="1:1" x14ac:dyDescent="0.2">
      <c r="A196" t="s">
        <v>1043</v>
      </c>
    </row>
    <row r="197" spans="1:1" x14ac:dyDescent="0.2">
      <c r="A197" t="s">
        <v>1044</v>
      </c>
    </row>
    <row r="198" spans="1:1" x14ac:dyDescent="0.2">
      <c r="A198" t="s">
        <v>1045</v>
      </c>
    </row>
    <row r="199" spans="1:1" x14ac:dyDescent="0.2">
      <c r="A199" t="s">
        <v>1046</v>
      </c>
    </row>
    <row r="200" spans="1:1" x14ac:dyDescent="0.2">
      <c r="A200" t="s">
        <v>1047</v>
      </c>
    </row>
    <row r="201" spans="1:1" x14ac:dyDescent="0.2">
      <c r="A201" t="s">
        <v>1048</v>
      </c>
    </row>
    <row r="202" spans="1:1" x14ac:dyDescent="0.2">
      <c r="A202" t="s">
        <v>1049</v>
      </c>
    </row>
    <row r="203" spans="1:1" x14ac:dyDescent="0.2">
      <c r="A203" t="s">
        <v>1050</v>
      </c>
    </row>
    <row r="204" spans="1:1" x14ac:dyDescent="0.2">
      <c r="A204" t="s">
        <v>1051</v>
      </c>
    </row>
    <row r="205" spans="1:1" x14ac:dyDescent="0.2">
      <c r="A205" t="s">
        <v>1052</v>
      </c>
    </row>
    <row r="206" spans="1:1" x14ac:dyDescent="0.2">
      <c r="A206" t="s">
        <v>1053</v>
      </c>
    </row>
    <row r="207" spans="1:1" x14ac:dyDescent="0.2">
      <c r="A207" t="s">
        <v>1054</v>
      </c>
    </row>
    <row r="208" spans="1:1" x14ac:dyDescent="0.2">
      <c r="A208" t="s">
        <v>1055</v>
      </c>
    </row>
    <row r="209" spans="1:1" x14ac:dyDescent="0.2">
      <c r="A209" t="s">
        <v>1056</v>
      </c>
    </row>
    <row r="210" spans="1:1" x14ac:dyDescent="0.2">
      <c r="A210" t="s">
        <v>1057</v>
      </c>
    </row>
    <row r="211" spans="1:1" x14ac:dyDescent="0.2">
      <c r="A211" t="s">
        <v>1058</v>
      </c>
    </row>
    <row r="212" spans="1:1" x14ac:dyDescent="0.2">
      <c r="A212" t="s">
        <v>1059</v>
      </c>
    </row>
    <row r="213" spans="1:1" x14ac:dyDescent="0.2">
      <c r="A213" t="s">
        <v>1060</v>
      </c>
    </row>
    <row r="214" spans="1:1" x14ac:dyDescent="0.2">
      <c r="A214" t="s">
        <v>1061</v>
      </c>
    </row>
    <row r="215" spans="1:1" x14ac:dyDescent="0.2">
      <c r="A215" t="s">
        <v>1062</v>
      </c>
    </row>
    <row r="216" spans="1:1" x14ac:dyDescent="0.2">
      <c r="A216" t="s">
        <v>1063</v>
      </c>
    </row>
    <row r="217" spans="1:1" x14ac:dyDescent="0.2">
      <c r="A217" t="s">
        <v>1064</v>
      </c>
    </row>
    <row r="218" spans="1:1" x14ac:dyDescent="0.2">
      <c r="A218" t="s">
        <v>1065</v>
      </c>
    </row>
    <row r="219" spans="1:1" x14ac:dyDescent="0.2">
      <c r="A219" t="s">
        <v>1066</v>
      </c>
    </row>
    <row r="220" spans="1:1" x14ac:dyDescent="0.2">
      <c r="A220" t="s">
        <v>1067</v>
      </c>
    </row>
    <row r="221" spans="1:1" x14ac:dyDescent="0.2">
      <c r="A221" t="s">
        <v>1068</v>
      </c>
    </row>
    <row r="222" spans="1:1" x14ac:dyDescent="0.2">
      <c r="A222" t="s">
        <v>1069</v>
      </c>
    </row>
    <row r="223" spans="1:1" x14ac:dyDescent="0.2">
      <c r="A223" t="s">
        <v>1070</v>
      </c>
    </row>
    <row r="224" spans="1:1" x14ac:dyDescent="0.2">
      <c r="A224" t="s">
        <v>1071</v>
      </c>
    </row>
    <row r="225" spans="1:1" x14ac:dyDescent="0.2">
      <c r="A225" t="s">
        <v>1072</v>
      </c>
    </row>
    <row r="226" spans="1:1" x14ac:dyDescent="0.2">
      <c r="A226" t="s">
        <v>1073</v>
      </c>
    </row>
    <row r="227" spans="1:1" x14ac:dyDescent="0.2">
      <c r="A227" t="s">
        <v>1074</v>
      </c>
    </row>
    <row r="228" spans="1:1" x14ac:dyDescent="0.2">
      <c r="A228" t="s">
        <v>1075</v>
      </c>
    </row>
    <row r="229" spans="1:1" x14ac:dyDescent="0.2">
      <c r="A229" t="s">
        <v>1076</v>
      </c>
    </row>
    <row r="230" spans="1:1" x14ac:dyDescent="0.2">
      <c r="A230" t="s">
        <v>1077</v>
      </c>
    </row>
    <row r="231" spans="1:1" x14ac:dyDescent="0.2">
      <c r="A231" t="s">
        <v>1078</v>
      </c>
    </row>
    <row r="232" spans="1:1" x14ac:dyDescent="0.2">
      <c r="A232" t="s">
        <v>1079</v>
      </c>
    </row>
    <row r="233" spans="1:1" x14ac:dyDescent="0.2">
      <c r="A233" t="s">
        <v>1080</v>
      </c>
    </row>
    <row r="234" spans="1:1" x14ac:dyDescent="0.2">
      <c r="A234" t="s">
        <v>1081</v>
      </c>
    </row>
    <row r="235" spans="1:1" x14ac:dyDescent="0.2">
      <c r="A235" t="s">
        <v>1082</v>
      </c>
    </row>
    <row r="236" spans="1:1" x14ac:dyDescent="0.2">
      <c r="A236" t="s">
        <v>1083</v>
      </c>
    </row>
    <row r="237" spans="1:1" x14ac:dyDescent="0.2">
      <c r="A237" t="s">
        <v>1084</v>
      </c>
    </row>
    <row r="238" spans="1:1" x14ac:dyDescent="0.2">
      <c r="A238" t="s">
        <v>1085</v>
      </c>
    </row>
    <row r="239" spans="1:1" x14ac:dyDescent="0.2">
      <c r="A239" t="s">
        <v>1086</v>
      </c>
    </row>
    <row r="240" spans="1:1" x14ac:dyDescent="0.2">
      <c r="A240" t="s">
        <v>1087</v>
      </c>
    </row>
    <row r="241" spans="1:1" x14ac:dyDescent="0.2">
      <c r="A241" t="s">
        <v>1088</v>
      </c>
    </row>
    <row r="242" spans="1:1" x14ac:dyDescent="0.2">
      <c r="A242" t="s">
        <v>1089</v>
      </c>
    </row>
    <row r="243" spans="1:1" x14ac:dyDescent="0.2">
      <c r="A243" t="s">
        <v>1090</v>
      </c>
    </row>
    <row r="244" spans="1:1" x14ac:dyDescent="0.2">
      <c r="A244" t="s">
        <v>1091</v>
      </c>
    </row>
    <row r="245" spans="1:1" x14ac:dyDescent="0.2">
      <c r="A245" t="s">
        <v>1092</v>
      </c>
    </row>
    <row r="246" spans="1:1" x14ac:dyDescent="0.2">
      <c r="A246" t="s">
        <v>1093</v>
      </c>
    </row>
    <row r="247" spans="1:1" x14ac:dyDescent="0.2">
      <c r="A247" t="s">
        <v>1094</v>
      </c>
    </row>
    <row r="248" spans="1:1" x14ac:dyDescent="0.2">
      <c r="A248" t="s">
        <v>1095</v>
      </c>
    </row>
    <row r="249" spans="1:1" x14ac:dyDescent="0.2">
      <c r="A249" t="s">
        <v>1096</v>
      </c>
    </row>
    <row r="250" spans="1:1" x14ac:dyDescent="0.2">
      <c r="A250" t="s">
        <v>1097</v>
      </c>
    </row>
    <row r="251" spans="1:1" x14ac:dyDescent="0.2">
      <c r="A251" t="s">
        <v>1098</v>
      </c>
    </row>
    <row r="252" spans="1:1" x14ac:dyDescent="0.2">
      <c r="A252" t="s">
        <v>1099</v>
      </c>
    </row>
    <row r="253" spans="1:1" x14ac:dyDescent="0.2">
      <c r="A253" t="s">
        <v>1100</v>
      </c>
    </row>
    <row r="254" spans="1:1" x14ac:dyDescent="0.2">
      <c r="A254" t="s">
        <v>1101</v>
      </c>
    </row>
    <row r="255" spans="1:1" x14ac:dyDescent="0.2">
      <c r="A255" t="s">
        <v>1102</v>
      </c>
    </row>
    <row r="256" spans="1:1" x14ac:dyDescent="0.2">
      <c r="A256" t="s">
        <v>1103</v>
      </c>
    </row>
    <row r="257" spans="1:1" x14ac:dyDescent="0.2">
      <c r="A257" t="s">
        <v>1104</v>
      </c>
    </row>
    <row r="258" spans="1:1" x14ac:dyDescent="0.2">
      <c r="A258" t="s">
        <v>1105</v>
      </c>
    </row>
    <row r="259" spans="1:1" x14ac:dyDescent="0.2">
      <c r="A259" t="s">
        <v>1106</v>
      </c>
    </row>
    <row r="260" spans="1:1" x14ac:dyDescent="0.2">
      <c r="A260" t="s">
        <v>1107</v>
      </c>
    </row>
    <row r="261" spans="1:1" x14ac:dyDescent="0.2">
      <c r="A261" t="s">
        <v>1108</v>
      </c>
    </row>
    <row r="262" spans="1:1" x14ac:dyDescent="0.2">
      <c r="A262" t="s">
        <v>1109</v>
      </c>
    </row>
    <row r="263" spans="1:1" x14ac:dyDescent="0.2">
      <c r="A263" t="s">
        <v>1110</v>
      </c>
    </row>
    <row r="264" spans="1:1" x14ac:dyDescent="0.2">
      <c r="A264" t="s">
        <v>1111</v>
      </c>
    </row>
    <row r="265" spans="1:1" x14ac:dyDescent="0.2">
      <c r="A265" t="s">
        <v>1112</v>
      </c>
    </row>
    <row r="266" spans="1:1" x14ac:dyDescent="0.2">
      <c r="A266" t="s">
        <v>1113</v>
      </c>
    </row>
    <row r="267" spans="1:1" x14ac:dyDescent="0.2">
      <c r="A267" t="s">
        <v>1114</v>
      </c>
    </row>
    <row r="268" spans="1:1" x14ac:dyDescent="0.2">
      <c r="A268" t="s">
        <v>1115</v>
      </c>
    </row>
    <row r="269" spans="1:1" x14ac:dyDescent="0.2">
      <c r="A269" t="s">
        <v>1116</v>
      </c>
    </row>
    <row r="270" spans="1:1" x14ac:dyDescent="0.2">
      <c r="A270" t="s">
        <v>1117</v>
      </c>
    </row>
    <row r="271" spans="1:1" x14ac:dyDescent="0.2">
      <c r="A271" t="s">
        <v>1118</v>
      </c>
    </row>
    <row r="272" spans="1:1" x14ac:dyDescent="0.2">
      <c r="A272" t="s">
        <v>1119</v>
      </c>
    </row>
    <row r="273" spans="1:1" x14ac:dyDescent="0.2">
      <c r="A273" t="s">
        <v>1120</v>
      </c>
    </row>
    <row r="274" spans="1:1" x14ac:dyDescent="0.2">
      <c r="A274" t="s">
        <v>1121</v>
      </c>
    </row>
    <row r="275" spans="1:1" x14ac:dyDescent="0.2">
      <c r="A275" t="s">
        <v>1122</v>
      </c>
    </row>
    <row r="276" spans="1:1" x14ac:dyDescent="0.2">
      <c r="A276" t="s">
        <v>1123</v>
      </c>
    </row>
    <row r="277" spans="1:1" x14ac:dyDescent="0.2">
      <c r="A277" t="s">
        <v>1124</v>
      </c>
    </row>
    <row r="278" spans="1:1" x14ac:dyDescent="0.2">
      <c r="A278" t="s">
        <v>1125</v>
      </c>
    </row>
    <row r="279" spans="1:1" x14ac:dyDescent="0.2">
      <c r="A279" t="s">
        <v>1126</v>
      </c>
    </row>
    <row r="280" spans="1:1" x14ac:dyDescent="0.2">
      <c r="A280" t="s">
        <v>1127</v>
      </c>
    </row>
    <row r="281" spans="1:1" x14ac:dyDescent="0.2">
      <c r="A281" t="s">
        <v>1128</v>
      </c>
    </row>
    <row r="282" spans="1:1" x14ac:dyDescent="0.2">
      <c r="A282" t="s">
        <v>1129</v>
      </c>
    </row>
    <row r="283" spans="1:1" x14ac:dyDescent="0.2">
      <c r="A283" t="s">
        <v>1130</v>
      </c>
    </row>
    <row r="284" spans="1:1" x14ac:dyDescent="0.2">
      <c r="A284" t="s">
        <v>1131</v>
      </c>
    </row>
    <row r="285" spans="1:1" x14ac:dyDescent="0.2">
      <c r="A285" t="s">
        <v>1132</v>
      </c>
    </row>
    <row r="286" spans="1:1" x14ac:dyDescent="0.2">
      <c r="A286" t="s">
        <v>1133</v>
      </c>
    </row>
    <row r="287" spans="1:1" x14ac:dyDescent="0.2">
      <c r="A287" t="s">
        <v>1134</v>
      </c>
    </row>
    <row r="288" spans="1:1" x14ac:dyDescent="0.2">
      <c r="A288" t="s">
        <v>1135</v>
      </c>
    </row>
    <row r="289" spans="1:1" x14ac:dyDescent="0.2">
      <c r="A289" t="s">
        <v>1136</v>
      </c>
    </row>
    <row r="290" spans="1:1" x14ac:dyDescent="0.2">
      <c r="A290" t="s">
        <v>1137</v>
      </c>
    </row>
    <row r="291" spans="1:1" x14ac:dyDescent="0.2">
      <c r="A291" t="s">
        <v>1138</v>
      </c>
    </row>
    <row r="292" spans="1:1" x14ac:dyDescent="0.2">
      <c r="A292" t="s">
        <v>1139</v>
      </c>
    </row>
    <row r="293" spans="1:1" x14ac:dyDescent="0.2">
      <c r="A293" t="s">
        <v>1140</v>
      </c>
    </row>
    <row r="294" spans="1:1" x14ac:dyDescent="0.2">
      <c r="A294" t="s">
        <v>1141</v>
      </c>
    </row>
    <row r="295" spans="1:1" x14ac:dyDescent="0.2">
      <c r="A295" t="s">
        <v>1142</v>
      </c>
    </row>
    <row r="296" spans="1:1" x14ac:dyDescent="0.2">
      <c r="A296" t="s">
        <v>1143</v>
      </c>
    </row>
    <row r="297" spans="1:1" x14ac:dyDescent="0.2">
      <c r="A297" t="s">
        <v>1144</v>
      </c>
    </row>
    <row r="298" spans="1:1" x14ac:dyDescent="0.2">
      <c r="A298" t="s">
        <v>1145</v>
      </c>
    </row>
    <row r="299" spans="1:1" x14ac:dyDescent="0.2">
      <c r="A299" t="s">
        <v>1146</v>
      </c>
    </row>
    <row r="300" spans="1:1" x14ac:dyDescent="0.2">
      <c r="A300" t="s">
        <v>1147</v>
      </c>
    </row>
    <row r="301" spans="1:1" x14ac:dyDescent="0.2">
      <c r="A301" t="s">
        <v>1148</v>
      </c>
    </row>
    <row r="302" spans="1:1" x14ac:dyDescent="0.2">
      <c r="A302" t="s">
        <v>1149</v>
      </c>
    </row>
    <row r="303" spans="1:1" x14ac:dyDescent="0.2">
      <c r="A303" t="s">
        <v>1150</v>
      </c>
    </row>
    <row r="304" spans="1:1" x14ac:dyDescent="0.2">
      <c r="A304" t="s">
        <v>1151</v>
      </c>
    </row>
    <row r="305" spans="1:1" x14ac:dyDescent="0.2">
      <c r="A305" t="s">
        <v>1152</v>
      </c>
    </row>
    <row r="306" spans="1:1" x14ac:dyDescent="0.2">
      <c r="A306" t="s">
        <v>1153</v>
      </c>
    </row>
    <row r="307" spans="1:1" x14ac:dyDescent="0.2">
      <c r="A307" t="s">
        <v>1154</v>
      </c>
    </row>
    <row r="308" spans="1:1" x14ac:dyDescent="0.2">
      <c r="A308" t="s">
        <v>1155</v>
      </c>
    </row>
    <row r="309" spans="1:1" x14ac:dyDescent="0.2">
      <c r="A309" t="s">
        <v>1156</v>
      </c>
    </row>
    <row r="310" spans="1:1" x14ac:dyDescent="0.2">
      <c r="A310" t="s">
        <v>1157</v>
      </c>
    </row>
    <row r="311" spans="1:1" x14ac:dyDescent="0.2">
      <c r="A311" t="s">
        <v>1158</v>
      </c>
    </row>
    <row r="312" spans="1:1" x14ac:dyDescent="0.2">
      <c r="A312" t="s">
        <v>1159</v>
      </c>
    </row>
    <row r="313" spans="1:1" x14ac:dyDescent="0.2">
      <c r="A313" t="s">
        <v>1160</v>
      </c>
    </row>
    <row r="314" spans="1:1" x14ac:dyDescent="0.2">
      <c r="A314" t="s">
        <v>1161</v>
      </c>
    </row>
    <row r="315" spans="1:1" x14ac:dyDescent="0.2">
      <c r="A315" t="s">
        <v>1162</v>
      </c>
    </row>
    <row r="316" spans="1:1" x14ac:dyDescent="0.2">
      <c r="A316" t="s">
        <v>1163</v>
      </c>
    </row>
    <row r="317" spans="1:1" x14ac:dyDescent="0.2">
      <c r="A317" t="s">
        <v>1164</v>
      </c>
    </row>
    <row r="318" spans="1:1" x14ac:dyDescent="0.2">
      <c r="A318" t="s">
        <v>1165</v>
      </c>
    </row>
    <row r="319" spans="1:1" x14ac:dyDescent="0.2">
      <c r="A319" t="s">
        <v>1166</v>
      </c>
    </row>
    <row r="320" spans="1:1" x14ac:dyDescent="0.2">
      <c r="A320" t="s">
        <v>1167</v>
      </c>
    </row>
    <row r="321" spans="1:1" x14ac:dyDescent="0.2">
      <c r="A321" t="s">
        <v>1168</v>
      </c>
    </row>
    <row r="322" spans="1:1" x14ac:dyDescent="0.2">
      <c r="A322" t="s">
        <v>1169</v>
      </c>
    </row>
    <row r="323" spans="1:1" x14ac:dyDescent="0.2">
      <c r="A323" t="s">
        <v>1170</v>
      </c>
    </row>
    <row r="324" spans="1:1" x14ac:dyDescent="0.2">
      <c r="A324" t="s">
        <v>1171</v>
      </c>
    </row>
    <row r="325" spans="1:1" x14ac:dyDescent="0.2">
      <c r="A325" t="s">
        <v>1172</v>
      </c>
    </row>
    <row r="326" spans="1:1" x14ac:dyDescent="0.2">
      <c r="A326" t="s">
        <v>1173</v>
      </c>
    </row>
    <row r="327" spans="1:1" x14ac:dyDescent="0.2">
      <c r="A327" t="s">
        <v>1174</v>
      </c>
    </row>
    <row r="328" spans="1:1" x14ac:dyDescent="0.2">
      <c r="A328" t="s">
        <v>1175</v>
      </c>
    </row>
    <row r="329" spans="1:1" x14ac:dyDescent="0.2">
      <c r="A329" t="s">
        <v>1176</v>
      </c>
    </row>
    <row r="330" spans="1:1" x14ac:dyDescent="0.2">
      <c r="A330" t="s">
        <v>1177</v>
      </c>
    </row>
    <row r="331" spans="1:1" x14ac:dyDescent="0.2">
      <c r="A331" t="s">
        <v>1178</v>
      </c>
    </row>
    <row r="332" spans="1:1" x14ac:dyDescent="0.2">
      <c r="A332" t="s">
        <v>1179</v>
      </c>
    </row>
    <row r="333" spans="1:1" x14ac:dyDescent="0.2">
      <c r="A333" t="s">
        <v>1180</v>
      </c>
    </row>
    <row r="334" spans="1:1" x14ac:dyDescent="0.2">
      <c r="A334" t="s">
        <v>1181</v>
      </c>
    </row>
    <row r="335" spans="1:1" x14ac:dyDescent="0.2">
      <c r="A335" t="s">
        <v>1182</v>
      </c>
    </row>
    <row r="336" spans="1:1" x14ac:dyDescent="0.2">
      <c r="A336" t="s">
        <v>1183</v>
      </c>
    </row>
    <row r="337" spans="1:1" x14ac:dyDescent="0.2">
      <c r="A337" t="s">
        <v>1184</v>
      </c>
    </row>
    <row r="338" spans="1:1" x14ac:dyDescent="0.2">
      <c r="A338" t="s">
        <v>1185</v>
      </c>
    </row>
    <row r="339" spans="1:1" x14ac:dyDescent="0.2">
      <c r="A339" t="s">
        <v>1186</v>
      </c>
    </row>
    <row r="340" spans="1:1" x14ac:dyDescent="0.2">
      <c r="A340" t="s">
        <v>1187</v>
      </c>
    </row>
    <row r="341" spans="1:1" x14ac:dyDescent="0.2">
      <c r="A341" t="s">
        <v>1188</v>
      </c>
    </row>
    <row r="342" spans="1:1" x14ac:dyDescent="0.2">
      <c r="A342" t="s">
        <v>1189</v>
      </c>
    </row>
    <row r="343" spans="1:1" x14ac:dyDescent="0.2">
      <c r="A343" t="s">
        <v>1190</v>
      </c>
    </row>
    <row r="344" spans="1:1" x14ac:dyDescent="0.2">
      <c r="A344" t="s">
        <v>1191</v>
      </c>
    </row>
    <row r="345" spans="1:1" x14ac:dyDescent="0.2">
      <c r="A345" t="s">
        <v>1192</v>
      </c>
    </row>
    <row r="346" spans="1:1" x14ac:dyDescent="0.2">
      <c r="A346" t="s">
        <v>1193</v>
      </c>
    </row>
    <row r="347" spans="1:1" x14ac:dyDescent="0.2">
      <c r="A347" t="s">
        <v>1194</v>
      </c>
    </row>
    <row r="348" spans="1:1" x14ac:dyDescent="0.2">
      <c r="A348" t="s">
        <v>1195</v>
      </c>
    </row>
    <row r="349" spans="1:1" x14ac:dyDescent="0.2">
      <c r="A349" t="s">
        <v>1196</v>
      </c>
    </row>
    <row r="350" spans="1:1" x14ac:dyDescent="0.2">
      <c r="A350" t="s">
        <v>1197</v>
      </c>
    </row>
    <row r="351" spans="1:1" x14ac:dyDescent="0.2">
      <c r="A351" t="s">
        <v>1198</v>
      </c>
    </row>
    <row r="352" spans="1:1" x14ac:dyDescent="0.2">
      <c r="A352" t="s">
        <v>1199</v>
      </c>
    </row>
    <row r="353" spans="1:1" x14ac:dyDescent="0.2">
      <c r="A353" t="s">
        <v>1200</v>
      </c>
    </row>
    <row r="354" spans="1:1" x14ac:dyDescent="0.2">
      <c r="A354" t="s">
        <v>1201</v>
      </c>
    </row>
    <row r="355" spans="1:1" x14ac:dyDescent="0.2">
      <c r="A355" t="s">
        <v>1202</v>
      </c>
    </row>
    <row r="356" spans="1:1" x14ac:dyDescent="0.2">
      <c r="A356" t="s">
        <v>1203</v>
      </c>
    </row>
    <row r="357" spans="1:1" x14ac:dyDescent="0.2">
      <c r="A357" t="s">
        <v>1204</v>
      </c>
    </row>
    <row r="358" spans="1:1" x14ac:dyDescent="0.2">
      <c r="A358" t="s">
        <v>1205</v>
      </c>
    </row>
    <row r="359" spans="1:1" x14ac:dyDescent="0.2">
      <c r="A359" t="s">
        <v>1206</v>
      </c>
    </row>
    <row r="360" spans="1:1" x14ac:dyDescent="0.2">
      <c r="A360" t="s">
        <v>1207</v>
      </c>
    </row>
    <row r="361" spans="1:1" x14ac:dyDescent="0.2">
      <c r="A361" t="s">
        <v>1208</v>
      </c>
    </row>
    <row r="362" spans="1:1" x14ac:dyDescent="0.2">
      <c r="A362" t="s">
        <v>1209</v>
      </c>
    </row>
    <row r="363" spans="1:1" x14ac:dyDescent="0.2">
      <c r="A363" t="s">
        <v>1210</v>
      </c>
    </row>
    <row r="364" spans="1:1" x14ac:dyDescent="0.2">
      <c r="A364" t="s">
        <v>1211</v>
      </c>
    </row>
    <row r="365" spans="1:1" x14ac:dyDescent="0.2">
      <c r="A365" t="s">
        <v>1212</v>
      </c>
    </row>
    <row r="366" spans="1:1" x14ac:dyDescent="0.2">
      <c r="A366" t="s">
        <v>1213</v>
      </c>
    </row>
    <row r="367" spans="1:1" x14ac:dyDescent="0.2">
      <c r="A367" t="s">
        <v>1214</v>
      </c>
    </row>
    <row r="368" spans="1:1" x14ac:dyDescent="0.2">
      <c r="A368" t="s">
        <v>1215</v>
      </c>
    </row>
    <row r="369" spans="1:1" x14ac:dyDescent="0.2">
      <c r="A369" t="s">
        <v>1216</v>
      </c>
    </row>
    <row r="370" spans="1:1" x14ac:dyDescent="0.2">
      <c r="A370" t="s">
        <v>1217</v>
      </c>
    </row>
    <row r="371" spans="1:1" x14ac:dyDescent="0.2">
      <c r="A371" t="s">
        <v>1218</v>
      </c>
    </row>
    <row r="372" spans="1:1" x14ac:dyDescent="0.2">
      <c r="A372" t="s">
        <v>1219</v>
      </c>
    </row>
    <row r="373" spans="1:1" x14ac:dyDescent="0.2">
      <c r="A373" t="s">
        <v>1220</v>
      </c>
    </row>
    <row r="374" spans="1:1" x14ac:dyDescent="0.2">
      <c r="A374" t="s">
        <v>1221</v>
      </c>
    </row>
    <row r="375" spans="1:1" x14ac:dyDescent="0.2">
      <c r="A375" t="s">
        <v>1222</v>
      </c>
    </row>
    <row r="376" spans="1:1" x14ac:dyDescent="0.2">
      <c r="A376" t="s">
        <v>1223</v>
      </c>
    </row>
    <row r="377" spans="1:1" x14ac:dyDescent="0.2">
      <c r="A377" t="s">
        <v>1224</v>
      </c>
    </row>
    <row r="378" spans="1:1" x14ac:dyDescent="0.2">
      <c r="A378" t="s">
        <v>1225</v>
      </c>
    </row>
    <row r="379" spans="1:1" x14ac:dyDescent="0.2">
      <c r="A379" t="s">
        <v>1226</v>
      </c>
    </row>
    <row r="380" spans="1:1" x14ac:dyDescent="0.2">
      <c r="A380" t="s">
        <v>1227</v>
      </c>
    </row>
    <row r="381" spans="1:1" x14ac:dyDescent="0.2">
      <c r="A381" t="s">
        <v>1228</v>
      </c>
    </row>
    <row r="382" spans="1:1" x14ac:dyDescent="0.2">
      <c r="A382" t="s">
        <v>1229</v>
      </c>
    </row>
    <row r="383" spans="1:1" x14ac:dyDescent="0.2">
      <c r="A383" t="s">
        <v>1230</v>
      </c>
    </row>
    <row r="384" spans="1:1" x14ac:dyDescent="0.2">
      <c r="A384" t="s">
        <v>1231</v>
      </c>
    </row>
    <row r="385" spans="1:1" x14ac:dyDescent="0.2">
      <c r="A385" t="s">
        <v>1232</v>
      </c>
    </row>
    <row r="386" spans="1:1" x14ac:dyDescent="0.2">
      <c r="A386" t="s">
        <v>1233</v>
      </c>
    </row>
    <row r="387" spans="1:1" x14ac:dyDescent="0.2">
      <c r="A387" t="s">
        <v>1234</v>
      </c>
    </row>
    <row r="388" spans="1:1" x14ac:dyDescent="0.2">
      <c r="A388" t="s">
        <v>1235</v>
      </c>
    </row>
    <row r="389" spans="1:1" x14ac:dyDescent="0.2">
      <c r="A389" t="s">
        <v>1236</v>
      </c>
    </row>
    <row r="390" spans="1:1" x14ac:dyDescent="0.2">
      <c r="A390" t="s">
        <v>1237</v>
      </c>
    </row>
    <row r="391" spans="1:1" x14ac:dyDescent="0.2">
      <c r="A391" t="s">
        <v>1238</v>
      </c>
    </row>
    <row r="392" spans="1:1" x14ac:dyDescent="0.2">
      <c r="A392" t="s">
        <v>1239</v>
      </c>
    </row>
    <row r="393" spans="1:1" x14ac:dyDescent="0.2">
      <c r="A393" t="s">
        <v>1240</v>
      </c>
    </row>
    <row r="394" spans="1:1" x14ac:dyDescent="0.2">
      <c r="A394" t="s">
        <v>1241</v>
      </c>
    </row>
    <row r="395" spans="1:1" x14ac:dyDescent="0.2">
      <c r="A395" t="s">
        <v>1242</v>
      </c>
    </row>
    <row r="396" spans="1:1" x14ac:dyDescent="0.2">
      <c r="A396" t="s">
        <v>1243</v>
      </c>
    </row>
    <row r="397" spans="1:1" x14ac:dyDescent="0.2">
      <c r="A397" t="s">
        <v>1244</v>
      </c>
    </row>
    <row r="398" spans="1:1" x14ac:dyDescent="0.2">
      <c r="A398" t="s">
        <v>1245</v>
      </c>
    </row>
    <row r="399" spans="1:1" x14ac:dyDescent="0.2">
      <c r="A399" t="s">
        <v>1246</v>
      </c>
    </row>
    <row r="400" spans="1:1" x14ac:dyDescent="0.2">
      <c r="A400" t="s">
        <v>1247</v>
      </c>
    </row>
    <row r="401" spans="1:1" x14ac:dyDescent="0.2">
      <c r="A401" t="s">
        <v>1248</v>
      </c>
    </row>
    <row r="402" spans="1:1" x14ac:dyDescent="0.2">
      <c r="A402" t="s">
        <v>1249</v>
      </c>
    </row>
    <row r="403" spans="1:1" x14ac:dyDescent="0.2">
      <c r="A403" t="s">
        <v>1250</v>
      </c>
    </row>
    <row r="404" spans="1:1" x14ac:dyDescent="0.2">
      <c r="A404" t="s">
        <v>1251</v>
      </c>
    </row>
    <row r="405" spans="1:1" x14ac:dyDescent="0.2">
      <c r="A405" t="s">
        <v>1252</v>
      </c>
    </row>
    <row r="406" spans="1:1" x14ac:dyDescent="0.2">
      <c r="A406" t="s">
        <v>1253</v>
      </c>
    </row>
    <row r="407" spans="1:1" x14ac:dyDescent="0.2">
      <c r="A407" t="s">
        <v>1254</v>
      </c>
    </row>
    <row r="408" spans="1:1" x14ac:dyDescent="0.2">
      <c r="A408" t="s">
        <v>1255</v>
      </c>
    </row>
    <row r="409" spans="1:1" x14ac:dyDescent="0.2">
      <c r="A409" t="s">
        <v>1256</v>
      </c>
    </row>
    <row r="410" spans="1:1" x14ac:dyDescent="0.2">
      <c r="A410" t="s">
        <v>1257</v>
      </c>
    </row>
    <row r="411" spans="1:1" x14ac:dyDescent="0.2">
      <c r="A411" t="s">
        <v>1258</v>
      </c>
    </row>
    <row r="412" spans="1:1" x14ac:dyDescent="0.2">
      <c r="A412" t="s">
        <v>1259</v>
      </c>
    </row>
    <row r="413" spans="1:1" x14ac:dyDescent="0.2">
      <c r="A413" t="s">
        <v>1260</v>
      </c>
    </row>
    <row r="414" spans="1:1" x14ac:dyDescent="0.2">
      <c r="A414" t="s">
        <v>1261</v>
      </c>
    </row>
    <row r="415" spans="1:1" x14ac:dyDescent="0.2">
      <c r="A415" t="s">
        <v>1262</v>
      </c>
    </row>
    <row r="416" spans="1:1" x14ac:dyDescent="0.2">
      <c r="A416" t="s">
        <v>1263</v>
      </c>
    </row>
    <row r="417" spans="1:1" x14ac:dyDescent="0.2">
      <c r="A417" t="s">
        <v>1264</v>
      </c>
    </row>
    <row r="418" spans="1:1" x14ac:dyDescent="0.2">
      <c r="A418" t="s">
        <v>1265</v>
      </c>
    </row>
    <row r="419" spans="1:1" x14ac:dyDescent="0.2">
      <c r="A419" t="s">
        <v>1266</v>
      </c>
    </row>
    <row r="420" spans="1:1" x14ac:dyDescent="0.2">
      <c r="A420" t="s">
        <v>1267</v>
      </c>
    </row>
    <row r="421" spans="1:1" x14ac:dyDescent="0.2">
      <c r="A421" t="s">
        <v>1268</v>
      </c>
    </row>
    <row r="422" spans="1:1" x14ac:dyDescent="0.2">
      <c r="A422" t="s">
        <v>1269</v>
      </c>
    </row>
    <row r="423" spans="1:1" x14ac:dyDescent="0.2">
      <c r="A423" t="s">
        <v>1270</v>
      </c>
    </row>
    <row r="424" spans="1:1" x14ac:dyDescent="0.2">
      <c r="A424" t="s">
        <v>1271</v>
      </c>
    </row>
    <row r="425" spans="1:1" x14ac:dyDescent="0.2">
      <c r="A425" t="s">
        <v>1272</v>
      </c>
    </row>
    <row r="426" spans="1:1" x14ac:dyDescent="0.2">
      <c r="A426" t="s">
        <v>1273</v>
      </c>
    </row>
    <row r="427" spans="1:1" x14ac:dyDescent="0.2">
      <c r="A427" t="s">
        <v>1274</v>
      </c>
    </row>
    <row r="428" spans="1:1" x14ac:dyDescent="0.2">
      <c r="A428" t="s">
        <v>1275</v>
      </c>
    </row>
    <row r="429" spans="1:1" x14ac:dyDescent="0.2">
      <c r="A429" t="s">
        <v>1276</v>
      </c>
    </row>
    <row r="430" spans="1:1" x14ac:dyDescent="0.2">
      <c r="A430" t="s">
        <v>1277</v>
      </c>
    </row>
    <row r="431" spans="1:1" x14ac:dyDescent="0.2">
      <c r="A431" t="s">
        <v>1278</v>
      </c>
    </row>
    <row r="432" spans="1:1" x14ac:dyDescent="0.2">
      <c r="A432" t="s">
        <v>1279</v>
      </c>
    </row>
    <row r="433" spans="1:1" x14ac:dyDescent="0.2">
      <c r="A433" t="s">
        <v>1280</v>
      </c>
    </row>
    <row r="434" spans="1:1" x14ac:dyDescent="0.2">
      <c r="A434" t="s">
        <v>1281</v>
      </c>
    </row>
    <row r="435" spans="1:1" x14ac:dyDescent="0.2">
      <c r="A435" t="s">
        <v>1282</v>
      </c>
    </row>
    <row r="436" spans="1:1" x14ac:dyDescent="0.2">
      <c r="A436" t="s">
        <v>1283</v>
      </c>
    </row>
    <row r="437" spans="1:1" x14ac:dyDescent="0.2">
      <c r="A437" t="s">
        <v>1284</v>
      </c>
    </row>
    <row r="438" spans="1:1" x14ac:dyDescent="0.2">
      <c r="A438" t="s">
        <v>1285</v>
      </c>
    </row>
    <row r="439" spans="1:1" x14ac:dyDescent="0.2">
      <c r="A439" t="s">
        <v>1286</v>
      </c>
    </row>
    <row r="440" spans="1:1" x14ac:dyDescent="0.2">
      <c r="A440" t="s">
        <v>1287</v>
      </c>
    </row>
    <row r="441" spans="1:1" x14ac:dyDescent="0.2">
      <c r="A441" t="s">
        <v>1288</v>
      </c>
    </row>
    <row r="442" spans="1:1" x14ac:dyDescent="0.2">
      <c r="A442" t="s">
        <v>1289</v>
      </c>
    </row>
    <row r="443" spans="1:1" x14ac:dyDescent="0.2">
      <c r="A443" t="s">
        <v>1290</v>
      </c>
    </row>
    <row r="444" spans="1:1" x14ac:dyDescent="0.2">
      <c r="A444" t="s">
        <v>1291</v>
      </c>
    </row>
    <row r="445" spans="1:1" x14ac:dyDescent="0.2">
      <c r="A445" t="s">
        <v>1292</v>
      </c>
    </row>
    <row r="446" spans="1:1" x14ac:dyDescent="0.2">
      <c r="A446" t="s">
        <v>1293</v>
      </c>
    </row>
    <row r="447" spans="1:1" x14ac:dyDescent="0.2">
      <c r="A447" t="s">
        <v>1294</v>
      </c>
    </row>
    <row r="448" spans="1:1" x14ac:dyDescent="0.2">
      <c r="A448" t="s">
        <v>1295</v>
      </c>
    </row>
    <row r="449" spans="1:1" x14ac:dyDescent="0.2">
      <c r="A449" t="s">
        <v>1296</v>
      </c>
    </row>
    <row r="450" spans="1:1" x14ac:dyDescent="0.2">
      <c r="A450" t="s">
        <v>1297</v>
      </c>
    </row>
    <row r="451" spans="1:1" x14ac:dyDescent="0.2">
      <c r="A451" t="s">
        <v>1298</v>
      </c>
    </row>
    <row r="452" spans="1:1" x14ac:dyDescent="0.2">
      <c r="A452" t="s">
        <v>1299</v>
      </c>
    </row>
    <row r="453" spans="1:1" x14ac:dyDescent="0.2">
      <c r="A453" t="s">
        <v>1300</v>
      </c>
    </row>
    <row r="454" spans="1:1" x14ac:dyDescent="0.2">
      <c r="A454" t="s">
        <v>1301</v>
      </c>
    </row>
    <row r="455" spans="1:1" x14ac:dyDescent="0.2">
      <c r="A455" t="s">
        <v>1302</v>
      </c>
    </row>
    <row r="456" spans="1:1" x14ac:dyDescent="0.2">
      <c r="A456" t="s">
        <v>1303</v>
      </c>
    </row>
    <row r="457" spans="1:1" x14ac:dyDescent="0.2">
      <c r="A457" t="s">
        <v>1304</v>
      </c>
    </row>
    <row r="458" spans="1:1" x14ac:dyDescent="0.2">
      <c r="A458" t="s">
        <v>1305</v>
      </c>
    </row>
    <row r="459" spans="1:1" x14ac:dyDescent="0.2">
      <c r="A459" t="s">
        <v>1306</v>
      </c>
    </row>
    <row r="460" spans="1:1" x14ac:dyDescent="0.2">
      <c r="A460" t="s">
        <v>1307</v>
      </c>
    </row>
    <row r="461" spans="1:1" x14ac:dyDescent="0.2">
      <c r="A461" t="s">
        <v>1308</v>
      </c>
    </row>
    <row r="462" spans="1:1" x14ac:dyDescent="0.2">
      <c r="A462" t="s">
        <v>1309</v>
      </c>
    </row>
    <row r="463" spans="1:1" x14ac:dyDescent="0.2">
      <c r="A463" t="s">
        <v>1310</v>
      </c>
    </row>
    <row r="464" spans="1:1" x14ac:dyDescent="0.2">
      <c r="A464" t="s">
        <v>1311</v>
      </c>
    </row>
    <row r="465" spans="1:1" x14ac:dyDescent="0.2">
      <c r="A465" t="s">
        <v>1312</v>
      </c>
    </row>
    <row r="466" spans="1:1" x14ac:dyDescent="0.2">
      <c r="A466" t="s">
        <v>1313</v>
      </c>
    </row>
    <row r="467" spans="1:1" x14ac:dyDescent="0.2">
      <c r="A467" t="s">
        <v>1314</v>
      </c>
    </row>
    <row r="468" spans="1:1" x14ac:dyDescent="0.2">
      <c r="A468" t="s">
        <v>1315</v>
      </c>
    </row>
    <row r="469" spans="1:1" x14ac:dyDescent="0.2">
      <c r="A469" t="s">
        <v>1316</v>
      </c>
    </row>
    <row r="470" spans="1:1" x14ac:dyDescent="0.2">
      <c r="A470" t="s">
        <v>1317</v>
      </c>
    </row>
    <row r="471" spans="1:1" x14ac:dyDescent="0.2">
      <c r="A471" t="s">
        <v>1318</v>
      </c>
    </row>
    <row r="472" spans="1:1" x14ac:dyDescent="0.2">
      <c r="A472" t="s">
        <v>1319</v>
      </c>
    </row>
    <row r="473" spans="1:1" x14ac:dyDescent="0.2">
      <c r="A473" t="s">
        <v>1320</v>
      </c>
    </row>
    <row r="474" spans="1:1" x14ac:dyDescent="0.2">
      <c r="A474" t="s">
        <v>1321</v>
      </c>
    </row>
    <row r="475" spans="1:1" x14ac:dyDescent="0.2">
      <c r="A475" t="s">
        <v>1322</v>
      </c>
    </row>
    <row r="476" spans="1:1" x14ac:dyDescent="0.2">
      <c r="A476" t="s">
        <v>1323</v>
      </c>
    </row>
    <row r="477" spans="1:1" x14ac:dyDescent="0.2">
      <c r="A477" t="s">
        <v>1324</v>
      </c>
    </row>
    <row r="478" spans="1:1" x14ac:dyDescent="0.2">
      <c r="A478" t="s">
        <v>1325</v>
      </c>
    </row>
    <row r="479" spans="1:1" x14ac:dyDescent="0.2">
      <c r="A479" t="s">
        <v>1326</v>
      </c>
    </row>
    <row r="480" spans="1:1" x14ac:dyDescent="0.2">
      <c r="A480" t="s">
        <v>1327</v>
      </c>
    </row>
    <row r="481" spans="1:1" x14ac:dyDescent="0.2">
      <c r="A481" t="s">
        <v>1328</v>
      </c>
    </row>
    <row r="482" spans="1:1" x14ac:dyDescent="0.2">
      <c r="A482" t="s">
        <v>1329</v>
      </c>
    </row>
    <row r="483" spans="1:1" x14ac:dyDescent="0.2">
      <c r="A483" t="s">
        <v>1330</v>
      </c>
    </row>
    <row r="484" spans="1:1" x14ac:dyDescent="0.2">
      <c r="A484" t="s">
        <v>1331</v>
      </c>
    </row>
    <row r="485" spans="1:1" x14ac:dyDescent="0.2">
      <c r="A485" t="s">
        <v>1332</v>
      </c>
    </row>
    <row r="486" spans="1:1" x14ac:dyDescent="0.2">
      <c r="A486" t="s">
        <v>1333</v>
      </c>
    </row>
    <row r="487" spans="1:1" x14ac:dyDescent="0.2">
      <c r="A487" t="s">
        <v>1334</v>
      </c>
    </row>
    <row r="488" spans="1:1" x14ac:dyDescent="0.2">
      <c r="A488" t="s">
        <v>1335</v>
      </c>
    </row>
    <row r="489" spans="1:1" x14ac:dyDescent="0.2">
      <c r="A489" t="s">
        <v>1336</v>
      </c>
    </row>
    <row r="490" spans="1:1" x14ac:dyDescent="0.2">
      <c r="A490" t="s">
        <v>1337</v>
      </c>
    </row>
    <row r="491" spans="1:1" x14ac:dyDescent="0.2">
      <c r="A491" t="s">
        <v>1338</v>
      </c>
    </row>
    <row r="492" spans="1:1" x14ac:dyDescent="0.2">
      <c r="A492" t="s">
        <v>1339</v>
      </c>
    </row>
    <row r="493" spans="1:1" x14ac:dyDescent="0.2">
      <c r="A493" t="s">
        <v>1340</v>
      </c>
    </row>
    <row r="494" spans="1:1" x14ac:dyDescent="0.2">
      <c r="A494" t="s">
        <v>1341</v>
      </c>
    </row>
    <row r="495" spans="1:1" x14ac:dyDescent="0.2">
      <c r="A495" t="s">
        <v>1342</v>
      </c>
    </row>
    <row r="496" spans="1:1" x14ac:dyDescent="0.2">
      <c r="A496" t="s">
        <v>1343</v>
      </c>
    </row>
    <row r="497" spans="1:1" x14ac:dyDescent="0.2">
      <c r="A497" t="s">
        <v>1344</v>
      </c>
    </row>
    <row r="498" spans="1:1" x14ac:dyDescent="0.2">
      <c r="A498" t="s">
        <v>1345</v>
      </c>
    </row>
    <row r="499" spans="1:1" x14ac:dyDescent="0.2">
      <c r="A499" t="s">
        <v>1346</v>
      </c>
    </row>
    <row r="500" spans="1:1" x14ac:dyDescent="0.2">
      <c r="A500" t="s">
        <v>1347</v>
      </c>
    </row>
    <row r="501" spans="1:1" x14ac:dyDescent="0.2">
      <c r="A501" t="s">
        <v>1348</v>
      </c>
    </row>
    <row r="502" spans="1:1" x14ac:dyDescent="0.2">
      <c r="A502" t="s">
        <v>1349</v>
      </c>
    </row>
    <row r="503" spans="1:1" x14ac:dyDescent="0.2">
      <c r="A503" t="s">
        <v>1350</v>
      </c>
    </row>
    <row r="504" spans="1:1" x14ac:dyDescent="0.2">
      <c r="A504" t="s">
        <v>1351</v>
      </c>
    </row>
    <row r="505" spans="1:1" x14ac:dyDescent="0.2">
      <c r="A505" t="s">
        <v>1352</v>
      </c>
    </row>
    <row r="506" spans="1:1" x14ac:dyDescent="0.2">
      <c r="A506" t="s">
        <v>1353</v>
      </c>
    </row>
    <row r="507" spans="1:1" x14ac:dyDescent="0.2">
      <c r="A507" t="s">
        <v>1354</v>
      </c>
    </row>
    <row r="508" spans="1:1" x14ac:dyDescent="0.2">
      <c r="A508" t="s">
        <v>1355</v>
      </c>
    </row>
    <row r="509" spans="1:1" x14ac:dyDescent="0.2">
      <c r="A509" t="s">
        <v>1356</v>
      </c>
    </row>
    <row r="510" spans="1:1" x14ac:dyDescent="0.2">
      <c r="A510" t="s">
        <v>1357</v>
      </c>
    </row>
    <row r="511" spans="1:1" x14ac:dyDescent="0.2">
      <c r="A511" t="s">
        <v>1358</v>
      </c>
    </row>
    <row r="512" spans="1:1" x14ac:dyDescent="0.2">
      <c r="A512" t="s">
        <v>1359</v>
      </c>
    </row>
    <row r="513" spans="1:1" x14ac:dyDescent="0.2">
      <c r="A513" t="s">
        <v>1360</v>
      </c>
    </row>
    <row r="514" spans="1:1" x14ac:dyDescent="0.2">
      <c r="A514" t="s">
        <v>1361</v>
      </c>
    </row>
    <row r="515" spans="1:1" x14ac:dyDescent="0.2">
      <c r="A515" t="s">
        <v>1362</v>
      </c>
    </row>
    <row r="516" spans="1:1" x14ac:dyDescent="0.2">
      <c r="A516" t="s">
        <v>1363</v>
      </c>
    </row>
    <row r="517" spans="1:1" x14ac:dyDescent="0.2">
      <c r="A517" t="s">
        <v>1364</v>
      </c>
    </row>
    <row r="518" spans="1:1" x14ac:dyDescent="0.2">
      <c r="A518" t="s">
        <v>1365</v>
      </c>
    </row>
    <row r="519" spans="1:1" x14ac:dyDescent="0.2">
      <c r="A519" t="s">
        <v>1366</v>
      </c>
    </row>
    <row r="520" spans="1:1" x14ac:dyDescent="0.2">
      <c r="A520" t="s">
        <v>1367</v>
      </c>
    </row>
    <row r="521" spans="1:1" x14ac:dyDescent="0.2">
      <c r="A521" t="s">
        <v>1368</v>
      </c>
    </row>
    <row r="522" spans="1:1" x14ac:dyDescent="0.2">
      <c r="A522" t="s">
        <v>1369</v>
      </c>
    </row>
    <row r="523" spans="1:1" x14ac:dyDescent="0.2">
      <c r="A523" t="s">
        <v>1370</v>
      </c>
    </row>
    <row r="524" spans="1:1" x14ac:dyDescent="0.2">
      <c r="A524" t="s">
        <v>1371</v>
      </c>
    </row>
    <row r="525" spans="1:1" x14ac:dyDescent="0.2">
      <c r="A525" t="s">
        <v>1372</v>
      </c>
    </row>
    <row r="526" spans="1:1" x14ac:dyDescent="0.2">
      <c r="A526" t="s">
        <v>1373</v>
      </c>
    </row>
    <row r="527" spans="1:1" x14ac:dyDescent="0.2">
      <c r="A527" t="s">
        <v>1374</v>
      </c>
    </row>
    <row r="528" spans="1:1" x14ac:dyDescent="0.2">
      <c r="A528" t="s">
        <v>1375</v>
      </c>
    </row>
    <row r="529" spans="1:1" x14ac:dyDescent="0.2">
      <c r="A529" t="s">
        <v>1376</v>
      </c>
    </row>
    <row r="530" spans="1:1" x14ac:dyDescent="0.2">
      <c r="A530" t="s">
        <v>1377</v>
      </c>
    </row>
    <row r="531" spans="1:1" x14ac:dyDescent="0.2">
      <c r="A531" t="s">
        <v>1378</v>
      </c>
    </row>
    <row r="532" spans="1:1" x14ac:dyDescent="0.2">
      <c r="A532" t="s">
        <v>1379</v>
      </c>
    </row>
    <row r="533" spans="1:1" x14ac:dyDescent="0.2">
      <c r="A533" t="s">
        <v>1380</v>
      </c>
    </row>
    <row r="534" spans="1:1" x14ac:dyDescent="0.2">
      <c r="A534" t="s">
        <v>1381</v>
      </c>
    </row>
    <row r="535" spans="1:1" x14ac:dyDescent="0.2">
      <c r="A535" t="s">
        <v>1382</v>
      </c>
    </row>
    <row r="536" spans="1:1" x14ac:dyDescent="0.2">
      <c r="A536" t="s">
        <v>1383</v>
      </c>
    </row>
    <row r="537" spans="1:1" x14ac:dyDescent="0.2">
      <c r="A537" t="s">
        <v>1384</v>
      </c>
    </row>
    <row r="538" spans="1:1" x14ac:dyDescent="0.2">
      <c r="A538" t="s">
        <v>1385</v>
      </c>
    </row>
    <row r="539" spans="1:1" x14ac:dyDescent="0.2">
      <c r="A539" t="s">
        <v>1386</v>
      </c>
    </row>
    <row r="540" spans="1:1" x14ac:dyDescent="0.2">
      <c r="A540" t="s">
        <v>1387</v>
      </c>
    </row>
    <row r="541" spans="1:1" x14ac:dyDescent="0.2">
      <c r="A541" t="s">
        <v>1388</v>
      </c>
    </row>
    <row r="542" spans="1:1" x14ac:dyDescent="0.2">
      <c r="A542" t="s">
        <v>1389</v>
      </c>
    </row>
    <row r="543" spans="1:1" x14ac:dyDescent="0.2">
      <c r="A543" t="s">
        <v>1390</v>
      </c>
    </row>
    <row r="544" spans="1:1" x14ac:dyDescent="0.2">
      <c r="A544" t="s">
        <v>1391</v>
      </c>
    </row>
    <row r="545" spans="1:1" x14ac:dyDescent="0.2">
      <c r="A545" t="s">
        <v>1392</v>
      </c>
    </row>
    <row r="546" spans="1:1" x14ac:dyDescent="0.2">
      <c r="A546" t="s">
        <v>1393</v>
      </c>
    </row>
    <row r="547" spans="1:1" x14ac:dyDescent="0.2">
      <c r="A547" t="s">
        <v>1394</v>
      </c>
    </row>
    <row r="548" spans="1:1" x14ac:dyDescent="0.2">
      <c r="A548" t="s">
        <v>1395</v>
      </c>
    </row>
    <row r="549" spans="1:1" x14ac:dyDescent="0.2">
      <c r="A549" t="s">
        <v>1396</v>
      </c>
    </row>
    <row r="550" spans="1:1" x14ac:dyDescent="0.2">
      <c r="A550" t="s">
        <v>1397</v>
      </c>
    </row>
    <row r="551" spans="1:1" x14ac:dyDescent="0.2">
      <c r="A551" t="s">
        <v>1398</v>
      </c>
    </row>
    <row r="552" spans="1:1" x14ac:dyDescent="0.2">
      <c r="A552" t="s">
        <v>1399</v>
      </c>
    </row>
    <row r="553" spans="1:1" x14ac:dyDescent="0.2">
      <c r="A553" t="s">
        <v>1400</v>
      </c>
    </row>
    <row r="554" spans="1:1" x14ac:dyDescent="0.2">
      <c r="A554" t="s">
        <v>1401</v>
      </c>
    </row>
    <row r="555" spans="1:1" x14ac:dyDescent="0.2">
      <c r="A555" t="s">
        <v>1402</v>
      </c>
    </row>
    <row r="556" spans="1:1" x14ac:dyDescent="0.2">
      <c r="A556" t="s">
        <v>1403</v>
      </c>
    </row>
    <row r="557" spans="1:1" x14ac:dyDescent="0.2">
      <c r="A557" t="s">
        <v>1404</v>
      </c>
    </row>
    <row r="558" spans="1:1" x14ac:dyDescent="0.2">
      <c r="A558" t="s">
        <v>1405</v>
      </c>
    </row>
    <row r="559" spans="1:1" x14ac:dyDescent="0.2">
      <c r="A559" t="s">
        <v>1406</v>
      </c>
    </row>
    <row r="560" spans="1:1" x14ac:dyDescent="0.2">
      <c r="A560" t="s">
        <v>1407</v>
      </c>
    </row>
    <row r="561" spans="1:1" x14ac:dyDescent="0.2">
      <c r="A561" t="s">
        <v>1408</v>
      </c>
    </row>
    <row r="562" spans="1:1" x14ac:dyDescent="0.2">
      <c r="A562" t="s">
        <v>1409</v>
      </c>
    </row>
    <row r="563" spans="1:1" x14ac:dyDescent="0.2">
      <c r="A563" t="s">
        <v>1410</v>
      </c>
    </row>
    <row r="564" spans="1:1" x14ac:dyDescent="0.2">
      <c r="A564" t="s">
        <v>1411</v>
      </c>
    </row>
    <row r="565" spans="1:1" x14ac:dyDescent="0.2">
      <c r="A565" t="s">
        <v>1412</v>
      </c>
    </row>
    <row r="566" spans="1:1" x14ac:dyDescent="0.2">
      <c r="A566" t="s">
        <v>1413</v>
      </c>
    </row>
    <row r="567" spans="1:1" x14ac:dyDescent="0.2">
      <c r="A567" t="s">
        <v>1414</v>
      </c>
    </row>
    <row r="568" spans="1:1" x14ac:dyDescent="0.2">
      <c r="A568" t="s">
        <v>1415</v>
      </c>
    </row>
    <row r="569" spans="1:1" x14ac:dyDescent="0.2">
      <c r="A569" t="s">
        <v>1416</v>
      </c>
    </row>
    <row r="570" spans="1:1" x14ac:dyDescent="0.2">
      <c r="A570" t="s">
        <v>1417</v>
      </c>
    </row>
    <row r="571" spans="1:1" x14ac:dyDescent="0.2">
      <c r="A571" t="s">
        <v>1418</v>
      </c>
    </row>
    <row r="572" spans="1:1" x14ac:dyDescent="0.2">
      <c r="A572" t="s">
        <v>1419</v>
      </c>
    </row>
    <row r="573" spans="1:1" x14ac:dyDescent="0.2">
      <c r="A573" t="s">
        <v>1420</v>
      </c>
    </row>
    <row r="574" spans="1:1" x14ac:dyDescent="0.2">
      <c r="A574" t="s">
        <v>1421</v>
      </c>
    </row>
    <row r="575" spans="1:1" x14ac:dyDescent="0.2">
      <c r="A575" t="s">
        <v>1422</v>
      </c>
    </row>
    <row r="576" spans="1:1" x14ac:dyDescent="0.2">
      <c r="A576" t="s">
        <v>1423</v>
      </c>
    </row>
    <row r="577" spans="1:1" x14ac:dyDescent="0.2">
      <c r="A577" t="s">
        <v>1424</v>
      </c>
    </row>
    <row r="578" spans="1:1" x14ac:dyDescent="0.2">
      <c r="A578" t="s">
        <v>1425</v>
      </c>
    </row>
    <row r="579" spans="1:1" x14ac:dyDescent="0.2">
      <c r="A579" t="s">
        <v>1426</v>
      </c>
    </row>
    <row r="580" spans="1:1" x14ac:dyDescent="0.2">
      <c r="A580" t="s">
        <v>1427</v>
      </c>
    </row>
    <row r="581" spans="1:1" x14ac:dyDescent="0.2">
      <c r="A581" t="s">
        <v>1428</v>
      </c>
    </row>
    <row r="582" spans="1:1" x14ac:dyDescent="0.2">
      <c r="A582" t="s">
        <v>1429</v>
      </c>
    </row>
    <row r="583" spans="1:1" x14ac:dyDescent="0.2">
      <c r="A583" t="s">
        <v>1430</v>
      </c>
    </row>
    <row r="584" spans="1:1" x14ac:dyDescent="0.2">
      <c r="A584" t="s">
        <v>1431</v>
      </c>
    </row>
    <row r="585" spans="1:1" x14ac:dyDescent="0.2">
      <c r="A585" t="s">
        <v>1432</v>
      </c>
    </row>
    <row r="586" spans="1:1" x14ac:dyDescent="0.2">
      <c r="A586" t="s">
        <v>1433</v>
      </c>
    </row>
    <row r="587" spans="1:1" x14ac:dyDescent="0.2">
      <c r="A587" t="s">
        <v>1434</v>
      </c>
    </row>
    <row r="588" spans="1:1" x14ac:dyDescent="0.2">
      <c r="A588" t="s">
        <v>1435</v>
      </c>
    </row>
    <row r="589" spans="1:1" x14ac:dyDescent="0.2">
      <c r="A589" t="s">
        <v>1436</v>
      </c>
    </row>
    <row r="590" spans="1:1" x14ac:dyDescent="0.2">
      <c r="A590" t="s">
        <v>1437</v>
      </c>
    </row>
    <row r="591" spans="1:1" x14ac:dyDescent="0.2">
      <c r="A591" t="s">
        <v>1438</v>
      </c>
    </row>
    <row r="592" spans="1:1" x14ac:dyDescent="0.2">
      <c r="A592" t="s">
        <v>1439</v>
      </c>
    </row>
    <row r="593" spans="1:1" x14ac:dyDescent="0.2">
      <c r="A593" t="s">
        <v>1440</v>
      </c>
    </row>
    <row r="594" spans="1:1" x14ac:dyDescent="0.2">
      <c r="A594" t="s">
        <v>1441</v>
      </c>
    </row>
    <row r="595" spans="1:1" x14ac:dyDescent="0.2">
      <c r="A595" t="s">
        <v>1442</v>
      </c>
    </row>
    <row r="596" spans="1:1" x14ac:dyDescent="0.2">
      <c r="A596" t="s">
        <v>1443</v>
      </c>
    </row>
    <row r="597" spans="1:1" x14ac:dyDescent="0.2">
      <c r="A597" t="s">
        <v>1444</v>
      </c>
    </row>
    <row r="598" spans="1:1" x14ac:dyDescent="0.2">
      <c r="A598" t="s">
        <v>1445</v>
      </c>
    </row>
    <row r="599" spans="1:1" x14ac:dyDescent="0.2">
      <c r="A599" t="s">
        <v>1446</v>
      </c>
    </row>
    <row r="600" spans="1:1" x14ac:dyDescent="0.2">
      <c r="A600" t="s">
        <v>1447</v>
      </c>
    </row>
    <row r="601" spans="1:1" x14ac:dyDescent="0.2">
      <c r="A601" t="s">
        <v>1448</v>
      </c>
    </row>
    <row r="602" spans="1:1" x14ac:dyDescent="0.2">
      <c r="A602" t="s">
        <v>1449</v>
      </c>
    </row>
    <row r="603" spans="1:1" x14ac:dyDescent="0.2">
      <c r="A603" t="s">
        <v>1450</v>
      </c>
    </row>
    <row r="604" spans="1:1" x14ac:dyDescent="0.2">
      <c r="A604" t="s">
        <v>1451</v>
      </c>
    </row>
    <row r="605" spans="1:1" x14ac:dyDescent="0.2">
      <c r="A605" t="s">
        <v>1452</v>
      </c>
    </row>
    <row r="606" spans="1:1" x14ac:dyDescent="0.2">
      <c r="A606" t="s">
        <v>1453</v>
      </c>
    </row>
    <row r="607" spans="1:1" x14ac:dyDescent="0.2">
      <c r="A607" t="s">
        <v>1454</v>
      </c>
    </row>
    <row r="608" spans="1:1" x14ac:dyDescent="0.2">
      <c r="A608" t="s">
        <v>1455</v>
      </c>
    </row>
    <row r="609" spans="1:1" x14ac:dyDescent="0.2">
      <c r="A609" t="s">
        <v>1456</v>
      </c>
    </row>
    <row r="610" spans="1:1" x14ac:dyDescent="0.2">
      <c r="A610" t="s">
        <v>1457</v>
      </c>
    </row>
    <row r="611" spans="1:1" x14ac:dyDescent="0.2">
      <c r="A611" t="s">
        <v>1458</v>
      </c>
    </row>
    <row r="612" spans="1:1" x14ac:dyDescent="0.2">
      <c r="A612" t="s">
        <v>1459</v>
      </c>
    </row>
    <row r="613" spans="1:1" x14ac:dyDescent="0.2">
      <c r="A613" t="s">
        <v>1460</v>
      </c>
    </row>
    <row r="614" spans="1:1" x14ac:dyDescent="0.2">
      <c r="A614" t="s">
        <v>1461</v>
      </c>
    </row>
    <row r="615" spans="1:1" x14ac:dyDescent="0.2">
      <c r="A615" t="s">
        <v>1462</v>
      </c>
    </row>
    <row r="616" spans="1:1" x14ac:dyDescent="0.2">
      <c r="A616" t="s">
        <v>1463</v>
      </c>
    </row>
    <row r="617" spans="1:1" x14ac:dyDescent="0.2">
      <c r="A617" t="s">
        <v>1464</v>
      </c>
    </row>
    <row r="618" spans="1:1" x14ac:dyDescent="0.2">
      <c r="A618" t="s">
        <v>1465</v>
      </c>
    </row>
    <row r="619" spans="1:1" x14ac:dyDescent="0.2">
      <c r="A619" t="s">
        <v>1466</v>
      </c>
    </row>
    <row r="620" spans="1:1" x14ac:dyDescent="0.2">
      <c r="A620" t="s">
        <v>1467</v>
      </c>
    </row>
    <row r="621" spans="1:1" x14ac:dyDescent="0.2">
      <c r="A621" t="s">
        <v>1468</v>
      </c>
    </row>
    <row r="622" spans="1:1" x14ac:dyDescent="0.2">
      <c r="A622" t="s">
        <v>1469</v>
      </c>
    </row>
    <row r="623" spans="1:1" x14ac:dyDescent="0.2">
      <c r="A623" t="s">
        <v>1470</v>
      </c>
    </row>
    <row r="624" spans="1:1" x14ac:dyDescent="0.2">
      <c r="A624" t="s">
        <v>1471</v>
      </c>
    </row>
    <row r="625" spans="1:1" x14ac:dyDescent="0.2">
      <c r="A625" t="s">
        <v>1472</v>
      </c>
    </row>
    <row r="626" spans="1:1" x14ac:dyDescent="0.2">
      <c r="A626" t="s">
        <v>1473</v>
      </c>
    </row>
    <row r="627" spans="1:1" x14ac:dyDescent="0.2">
      <c r="A627" t="s">
        <v>1474</v>
      </c>
    </row>
    <row r="628" spans="1:1" x14ac:dyDescent="0.2">
      <c r="A628" t="s">
        <v>1475</v>
      </c>
    </row>
    <row r="629" spans="1:1" x14ac:dyDescent="0.2">
      <c r="A629" t="s">
        <v>1476</v>
      </c>
    </row>
    <row r="630" spans="1:1" x14ac:dyDescent="0.2">
      <c r="A630" t="s">
        <v>1477</v>
      </c>
    </row>
    <row r="631" spans="1:1" x14ac:dyDescent="0.2">
      <c r="A631" t="s">
        <v>1478</v>
      </c>
    </row>
    <row r="632" spans="1:1" x14ac:dyDescent="0.2">
      <c r="A632" t="s">
        <v>1479</v>
      </c>
    </row>
    <row r="633" spans="1:1" x14ac:dyDescent="0.2">
      <c r="A633" t="s">
        <v>1480</v>
      </c>
    </row>
    <row r="634" spans="1:1" x14ac:dyDescent="0.2">
      <c r="A634" t="s">
        <v>1481</v>
      </c>
    </row>
    <row r="635" spans="1:1" x14ac:dyDescent="0.2">
      <c r="A635" t="s">
        <v>1482</v>
      </c>
    </row>
    <row r="636" spans="1:1" x14ac:dyDescent="0.2">
      <c r="A636" t="s">
        <v>1483</v>
      </c>
    </row>
    <row r="637" spans="1:1" x14ac:dyDescent="0.2">
      <c r="A637" t="s">
        <v>1484</v>
      </c>
    </row>
    <row r="638" spans="1:1" x14ac:dyDescent="0.2">
      <c r="A638" t="s">
        <v>1485</v>
      </c>
    </row>
    <row r="639" spans="1:1" x14ac:dyDescent="0.2">
      <c r="A639" t="s">
        <v>1486</v>
      </c>
    </row>
    <row r="640" spans="1:1" x14ac:dyDescent="0.2">
      <c r="A640" t="s">
        <v>1487</v>
      </c>
    </row>
    <row r="641" spans="1:1" x14ac:dyDescent="0.2">
      <c r="A641" t="s">
        <v>1488</v>
      </c>
    </row>
    <row r="642" spans="1:1" x14ac:dyDescent="0.2">
      <c r="A642" t="s">
        <v>1489</v>
      </c>
    </row>
    <row r="643" spans="1:1" x14ac:dyDescent="0.2">
      <c r="A643" t="s">
        <v>1490</v>
      </c>
    </row>
    <row r="644" spans="1:1" x14ac:dyDescent="0.2">
      <c r="A644" t="s">
        <v>1491</v>
      </c>
    </row>
    <row r="645" spans="1:1" x14ac:dyDescent="0.2">
      <c r="A645" t="s">
        <v>1492</v>
      </c>
    </row>
    <row r="646" spans="1:1" x14ac:dyDescent="0.2">
      <c r="A646" t="s">
        <v>1493</v>
      </c>
    </row>
    <row r="647" spans="1:1" x14ac:dyDescent="0.2">
      <c r="A647" t="s">
        <v>1494</v>
      </c>
    </row>
    <row r="648" spans="1:1" x14ac:dyDescent="0.2">
      <c r="A648" t="s">
        <v>1495</v>
      </c>
    </row>
    <row r="649" spans="1:1" x14ac:dyDescent="0.2">
      <c r="A649" t="s">
        <v>1496</v>
      </c>
    </row>
    <row r="650" spans="1:1" x14ac:dyDescent="0.2">
      <c r="A650" t="s">
        <v>1497</v>
      </c>
    </row>
    <row r="651" spans="1:1" x14ac:dyDescent="0.2">
      <c r="A651" t="s">
        <v>1498</v>
      </c>
    </row>
    <row r="652" spans="1:1" x14ac:dyDescent="0.2">
      <c r="A652" t="s">
        <v>1499</v>
      </c>
    </row>
    <row r="653" spans="1:1" x14ac:dyDescent="0.2">
      <c r="A653" t="s">
        <v>1500</v>
      </c>
    </row>
    <row r="654" spans="1:1" x14ac:dyDescent="0.2">
      <c r="A654" t="s">
        <v>1501</v>
      </c>
    </row>
    <row r="655" spans="1:1" x14ac:dyDescent="0.2">
      <c r="A655" t="s">
        <v>1502</v>
      </c>
    </row>
    <row r="656" spans="1:1" x14ac:dyDescent="0.2">
      <c r="A656" t="s">
        <v>1503</v>
      </c>
    </row>
    <row r="657" spans="1:1" x14ac:dyDescent="0.2">
      <c r="A657" t="s">
        <v>1504</v>
      </c>
    </row>
    <row r="658" spans="1:1" x14ac:dyDescent="0.2">
      <c r="A658" t="s">
        <v>1505</v>
      </c>
    </row>
    <row r="659" spans="1:1" x14ac:dyDescent="0.2">
      <c r="A659" t="s">
        <v>1506</v>
      </c>
    </row>
    <row r="660" spans="1:1" x14ac:dyDescent="0.2">
      <c r="A660" t="s">
        <v>1507</v>
      </c>
    </row>
    <row r="661" spans="1:1" x14ac:dyDescent="0.2">
      <c r="A661" t="s">
        <v>1508</v>
      </c>
    </row>
    <row r="662" spans="1:1" x14ac:dyDescent="0.2">
      <c r="A662" t="s">
        <v>1509</v>
      </c>
    </row>
    <row r="663" spans="1:1" x14ac:dyDescent="0.2">
      <c r="A663" t="s">
        <v>1510</v>
      </c>
    </row>
    <row r="664" spans="1:1" x14ac:dyDescent="0.2">
      <c r="A664" t="s">
        <v>1511</v>
      </c>
    </row>
    <row r="665" spans="1:1" x14ac:dyDescent="0.2">
      <c r="A665" t="s">
        <v>1512</v>
      </c>
    </row>
    <row r="666" spans="1:1" x14ac:dyDescent="0.2">
      <c r="A666" t="s">
        <v>1513</v>
      </c>
    </row>
    <row r="667" spans="1:1" x14ac:dyDescent="0.2">
      <c r="A667" t="s">
        <v>1514</v>
      </c>
    </row>
    <row r="668" spans="1:1" x14ac:dyDescent="0.2">
      <c r="A668" t="s">
        <v>1515</v>
      </c>
    </row>
    <row r="669" spans="1:1" x14ac:dyDescent="0.2">
      <c r="A669" t="s">
        <v>1516</v>
      </c>
    </row>
    <row r="670" spans="1:1" x14ac:dyDescent="0.2">
      <c r="A670" t="s">
        <v>1517</v>
      </c>
    </row>
    <row r="671" spans="1:1" x14ac:dyDescent="0.2">
      <c r="A671" t="s">
        <v>1518</v>
      </c>
    </row>
    <row r="672" spans="1:1" x14ac:dyDescent="0.2">
      <c r="A672" t="s">
        <v>1519</v>
      </c>
    </row>
    <row r="673" spans="1:1" x14ac:dyDescent="0.2">
      <c r="A673" t="s">
        <v>1520</v>
      </c>
    </row>
    <row r="674" spans="1:1" x14ac:dyDescent="0.2">
      <c r="A674" t="s">
        <v>15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FD9E8-AF93-4AA5-8AB5-55F50735E3D8}">
  <dimension ref="A1:U56"/>
  <sheetViews>
    <sheetView topLeftCell="F12" workbookViewId="0">
      <selection activeCell="D59" sqref="D59"/>
    </sheetView>
  </sheetViews>
  <sheetFormatPr baseColWidth="10" defaultColWidth="8.83203125" defaultRowHeight="14" x14ac:dyDescent="0.15"/>
  <cols>
    <col min="1" max="1" width="17" style="18" bestFit="1" customWidth="1"/>
    <col min="2" max="11" width="8.83203125" style="18"/>
    <col min="12" max="12" width="1.5" style="18" customWidth="1"/>
    <col min="13" max="16384" width="8.83203125" style="18"/>
  </cols>
  <sheetData>
    <row r="1" spans="1:21" ht="15" customHeight="1" thickBot="1" x14ac:dyDescent="0.2">
      <c r="A1" s="149" t="s">
        <v>1644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</row>
    <row r="2" spans="1:21" x14ac:dyDescent="0.15">
      <c r="C2" s="168" t="s">
        <v>322</v>
      </c>
      <c r="D2" s="168"/>
      <c r="E2" s="168"/>
      <c r="F2" s="168"/>
      <c r="G2" s="168"/>
      <c r="H2" s="168"/>
      <c r="I2" s="168"/>
      <c r="J2" s="168"/>
      <c r="K2" s="168"/>
      <c r="L2" s="28"/>
      <c r="M2" s="168" t="s">
        <v>323</v>
      </c>
      <c r="N2" s="168"/>
      <c r="O2" s="168"/>
      <c r="P2" s="168"/>
      <c r="Q2" s="168"/>
      <c r="R2" s="168"/>
      <c r="S2" s="168"/>
      <c r="T2" s="168"/>
      <c r="U2" s="168"/>
    </row>
    <row r="3" spans="1:21" x14ac:dyDescent="0.15">
      <c r="A3" s="19"/>
      <c r="B3" s="20"/>
      <c r="C3" s="167" t="s">
        <v>324</v>
      </c>
      <c r="D3" s="167"/>
      <c r="E3" s="167"/>
      <c r="F3" s="167" t="s">
        <v>306</v>
      </c>
      <c r="G3" s="167"/>
      <c r="H3" s="167"/>
      <c r="I3" s="167" t="s">
        <v>307</v>
      </c>
      <c r="J3" s="167"/>
      <c r="K3" s="167"/>
      <c r="L3" s="21"/>
      <c r="M3" s="167" t="s">
        <v>324</v>
      </c>
      <c r="N3" s="167"/>
      <c r="O3" s="167"/>
      <c r="P3" s="167" t="s">
        <v>306</v>
      </c>
      <c r="Q3" s="167"/>
      <c r="R3" s="167"/>
      <c r="S3" s="167" t="s">
        <v>307</v>
      </c>
      <c r="T3" s="167"/>
      <c r="U3" s="167"/>
    </row>
    <row r="4" spans="1:21" x14ac:dyDescent="0.15">
      <c r="A4" s="22"/>
      <c r="B4" s="20"/>
      <c r="C4" s="167" t="s">
        <v>308</v>
      </c>
      <c r="D4" s="167"/>
      <c r="E4" s="167"/>
      <c r="F4" s="167" t="s">
        <v>308</v>
      </c>
      <c r="G4" s="167"/>
      <c r="H4" s="167"/>
      <c r="I4" s="167" t="s">
        <v>308</v>
      </c>
      <c r="J4" s="167"/>
      <c r="K4" s="167"/>
      <c r="L4" s="21"/>
      <c r="M4" s="167" t="s">
        <v>308</v>
      </c>
      <c r="N4" s="167"/>
      <c r="O4" s="167"/>
      <c r="P4" s="167" t="s">
        <v>308</v>
      </c>
      <c r="Q4" s="167"/>
      <c r="R4" s="167"/>
      <c r="S4" s="167" t="s">
        <v>308</v>
      </c>
      <c r="T4" s="167"/>
      <c r="U4" s="167"/>
    </row>
    <row r="5" spans="1:21" x14ac:dyDescent="0.15">
      <c r="A5" s="20" t="s">
        <v>89</v>
      </c>
      <c r="B5" s="20" t="s">
        <v>321</v>
      </c>
      <c r="C5" s="21">
        <v>1</v>
      </c>
      <c r="D5" s="21">
        <v>2</v>
      </c>
      <c r="E5" s="21">
        <v>3</v>
      </c>
      <c r="F5" s="21">
        <v>1</v>
      </c>
      <c r="G5" s="21">
        <v>2</v>
      </c>
      <c r="H5" s="21">
        <v>3</v>
      </c>
      <c r="I5" s="21">
        <v>1</v>
      </c>
      <c r="J5" s="21">
        <v>2</v>
      </c>
      <c r="K5" s="21">
        <v>3</v>
      </c>
      <c r="L5" s="21"/>
      <c r="M5" s="21">
        <v>1</v>
      </c>
      <c r="N5" s="21">
        <v>2</v>
      </c>
      <c r="O5" s="21">
        <v>3</v>
      </c>
      <c r="P5" s="21">
        <v>1</v>
      </c>
      <c r="Q5" s="21">
        <v>2</v>
      </c>
      <c r="R5" s="21">
        <v>3</v>
      </c>
      <c r="S5" s="21">
        <v>1</v>
      </c>
      <c r="T5" s="21">
        <v>2</v>
      </c>
      <c r="U5" s="21">
        <v>3</v>
      </c>
    </row>
    <row r="6" spans="1:21" x14ac:dyDescent="0.15">
      <c r="A6" s="161" t="s">
        <v>309</v>
      </c>
      <c r="B6" s="23">
        <v>0</v>
      </c>
      <c r="C6" s="45">
        <v>0.13600000000000001</v>
      </c>
      <c r="D6" s="30">
        <v>0.123</v>
      </c>
      <c r="E6" s="46">
        <v>0.124</v>
      </c>
      <c r="F6" s="29">
        <v>0.86968976426432698</v>
      </c>
      <c r="G6" s="31">
        <v>0.96012865215721599</v>
      </c>
      <c r="H6" s="32">
        <v>0.84290115161541201</v>
      </c>
      <c r="I6" s="31">
        <v>0</v>
      </c>
      <c r="J6" s="31">
        <v>0</v>
      </c>
      <c r="K6" s="31">
        <v>0</v>
      </c>
      <c r="L6" s="51"/>
      <c r="M6" s="54">
        <v>0.11700000000000001</v>
      </c>
      <c r="N6" s="55">
        <v>0.12</v>
      </c>
      <c r="O6" s="56">
        <v>0.123</v>
      </c>
      <c r="P6" s="29">
        <v>0.90617547588783598</v>
      </c>
      <c r="Q6" s="31">
        <v>0.81271565000000001</v>
      </c>
      <c r="R6" s="32">
        <v>0.94198938343780103</v>
      </c>
      <c r="S6" s="33">
        <v>0</v>
      </c>
      <c r="T6" s="33">
        <v>0</v>
      </c>
      <c r="U6" s="34">
        <v>0</v>
      </c>
    </row>
    <row r="7" spans="1:21" x14ac:dyDescent="0.15">
      <c r="A7" s="162"/>
      <c r="B7" s="20">
        <v>6</v>
      </c>
      <c r="C7" s="47">
        <v>0.308</v>
      </c>
      <c r="D7" s="1">
        <v>0.32200000000000001</v>
      </c>
      <c r="E7" s="48">
        <v>0.311</v>
      </c>
      <c r="F7" s="35">
        <v>0.87934969016474895</v>
      </c>
      <c r="G7" s="36">
        <v>0.87626239445476095</v>
      </c>
      <c r="H7" s="37">
        <v>0.81413029107867896</v>
      </c>
      <c r="I7" s="36">
        <v>0</v>
      </c>
      <c r="J7" s="36">
        <v>0</v>
      </c>
      <c r="K7" s="36">
        <v>0</v>
      </c>
      <c r="L7" s="52"/>
      <c r="M7" s="57">
        <v>0.30299999999999999</v>
      </c>
      <c r="N7" s="58">
        <v>0.33</v>
      </c>
      <c r="O7" s="59">
        <v>0.34499999999999997</v>
      </c>
      <c r="P7" s="35">
        <v>0.85185457192209302</v>
      </c>
      <c r="Q7" s="36">
        <v>0.90846992400000004</v>
      </c>
      <c r="R7" s="37">
        <v>0.85501245946430204</v>
      </c>
      <c r="S7" s="38">
        <v>0</v>
      </c>
      <c r="T7" s="38">
        <v>0</v>
      </c>
      <c r="U7" s="39">
        <v>0</v>
      </c>
    </row>
    <row r="8" spans="1:21" x14ac:dyDescent="0.15">
      <c r="A8" s="162"/>
      <c r="B8" s="20">
        <v>12</v>
      </c>
      <c r="C8" s="47">
        <v>0.42699999999999999</v>
      </c>
      <c r="D8" s="1">
        <v>0.42599999999999999</v>
      </c>
      <c r="E8" s="48">
        <v>0.442</v>
      </c>
      <c r="F8" s="35">
        <v>0.77126924349568604</v>
      </c>
      <c r="G8" s="36">
        <v>0.92647979530061897</v>
      </c>
      <c r="H8" s="37">
        <v>0.85901464104033998</v>
      </c>
      <c r="I8" s="36">
        <v>0</v>
      </c>
      <c r="J8" s="36">
        <v>0</v>
      </c>
      <c r="K8" s="36">
        <v>0</v>
      </c>
      <c r="L8" s="52"/>
      <c r="M8" s="57">
        <v>0.33</v>
      </c>
      <c r="N8" s="58">
        <v>0.33400000000000002</v>
      </c>
      <c r="O8" s="59">
        <v>0.35299999999999998</v>
      </c>
      <c r="P8" s="35">
        <v>0.30864587727168302</v>
      </c>
      <c r="Q8" s="36">
        <v>0.30618590800000001</v>
      </c>
      <c r="R8" s="37">
        <v>0.32203541635442101</v>
      </c>
      <c r="S8" s="38">
        <v>0.64613771413683396</v>
      </c>
      <c r="T8" s="38">
        <v>0.64844103206219506</v>
      </c>
      <c r="U8" s="39">
        <v>0.62545549573006598</v>
      </c>
    </row>
    <row r="9" spans="1:21" x14ac:dyDescent="0.15">
      <c r="A9" s="163"/>
      <c r="B9" s="26">
        <v>24</v>
      </c>
      <c r="C9" s="49">
        <v>0.51100000000000001</v>
      </c>
      <c r="D9" s="11">
        <v>0.53100000000000003</v>
      </c>
      <c r="E9" s="50">
        <v>0.53200000000000003</v>
      </c>
      <c r="F9" s="40">
        <v>0.48787563378280502</v>
      </c>
      <c r="G9" s="41">
        <v>0.54999971235456901</v>
      </c>
      <c r="H9" s="42">
        <v>0.54695304499283504</v>
      </c>
      <c r="I9" s="41">
        <v>0.11708029444090599</v>
      </c>
      <c r="J9" s="41">
        <v>0.14555795691133699</v>
      </c>
      <c r="K9" s="41">
        <v>0.147099810150987</v>
      </c>
      <c r="L9" s="53"/>
      <c r="M9" s="60">
        <v>0.30399999999999999</v>
      </c>
      <c r="N9" s="61">
        <v>0.318</v>
      </c>
      <c r="O9" s="62">
        <v>0.33100000000000002</v>
      </c>
      <c r="P9" s="40">
        <v>5.6061878561761203E-2</v>
      </c>
      <c r="Q9" s="41">
        <v>5.5933995E-2</v>
      </c>
      <c r="R9" s="42">
        <v>5.2381104647720098E-2</v>
      </c>
      <c r="S9" s="43">
        <v>0.92804163858619804</v>
      </c>
      <c r="T9" s="43">
        <v>0.91801604170407503</v>
      </c>
      <c r="U9" s="44">
        <v>0.96770449027029803</v>
      </c>
    </row>
    <row r="10" spans="1:21" x14ac:dyDescent="0.15">
      <c r="A10" s="161" t="s">
        <v>310</v>
      </c>
      <c r="B10" s="23">
        <v>0</v>
      </c>
      <c r="C10" s="45">
        <v>0.127</v>
      </c>
      <c r="D10" s="30">
        <v>0.121</v>
      </c>
      <c r="E10" s="46">
        <v>0.124</v>
      </c>
      <c r="F10" s="29">
        <v>0.90035014808470404</v>
      </c>
      <c r="G10" s="31">
        <v>0.90457261468708305</v>
      </c>
      <c r="H10" s="32">
        <v>0.89283519384852195</v>
      </c>
      <c r="I10" s="31">
        <v>0</v>
      </c>
      <c r="J10" s="31">
        <v>0</v>
      </c>
      <c r="K10" s="31">
        <v>0</v>
      </c>
      <c r="L10" s="51"/>
      <c r="M10" s="54">
        <v>0.114</v>
      </c>
      <c r="N10" s="55">
        <v>0.11600000000000001</v>
      </c>
      <c r="O10" s="56">
        <v>0.122</v>
      </c>
      <c r="P10" s="29">
        <v>0.94487179997438897</v>
      </c>
      <c r="Q10" s="31">
        <v>0.77218224099999999</v>
      </c>
      <c r="R10" s="32">
        <v>0.84797229147234598</v>
      </c>
      <c r="S10" s="33">
        <v>0</v>
      </c>
      <c r="T10" s="33">
        <v>0</v>
      </c>
      <c r="U10" s="34">
        <v>0</v>
      </c>
    </row>
    <row r="11" spans="1:21" x14ac:dyDescent="0.15">
      <c r="A11" s="162"/>
      <c r="B11" s="20">
        <v>6</v>
      </c>
      <c r="C11" s="47">
        <v>0.41899999999999998</v>
      </c>
      <c r="D11" s="1">
        <v>0.436</v>
      </c>
      <c r="E11" s="48">
        <v>0.42899999999999999</v>
      </c>
      <c r="F11" s="35">
        <v>0.85670520535907901</v>
      </c>
      <c r="G11" s="36">
        <v>0.83270927544489504</v>
      </c>
      <c r="H11" s="37">
        <v>0.86322603505572304</v>
      </c>
      <c r="I11" s="36">
        <v>0</v>
      </c>
      <c r="J11" s="36">
        <v>0</v>
      </c>
      <c r="K11" s="36">
        <v>0</v>
      </c>
      <c r="L11" s="52"/>
      <c r="M11" s="57">
        <v>0.38300000000000001</v>
      </c>
      <c r="N11" s="58">
        <v>0.38300000000000001</v>
      </c>
      <c r="O11" s="59">
        <v>0.41</v>
      </c>
      <c r="P11" s="35">
        <v>0.81220230688450601</v>
      </c>
      <c r="Q11" s="36">
        <v>0.84246952100000005</v>
      </c>
      <c r="R11" s="37">
        <v>0.87121328317315705</v>
      </c>
      <c r="S11" s="38">
        <v>0</v>
      </c>
      <c r="T11" s="38">
        <v>0</v>
      </c>
      <c r="U11" s="39">
        <v>0</v>
      </c>
    </row>
    <row r="12" spans="1:21" x14ac:dyDescent="0.15">
      <c r="A12" s="162"/>
      <c r="B12" s="20">
        <v>12</v>
      </c>
      <c r="C12" s="47">
        <v>0.55000000000000004</v>
      </c>
      <c r="D12" s="1">
        <v>0.51800000000000002</v>
      </c>
      <c r="E12" s="48">
        <v>0.59099999999999997</v>
      </c>
      <c r="F12" s="35">
        <v>0.83304937483614205</v>
      </c>
      <c r="G12" s="36">
        <v>0.77136628555755005</v>
      </c>
      <c r="H12" s="37">
        <v>0.84634704113895098</v>
      </c>
      <c r="I12" s="36">
        <v>0</v>
      </c>
      <c r="J12" s="36">
        <v>0</v>
      </c>
      <c r="K12" s="36">
        <v>0</v>
      </c>
      <c r="L12" s="52"/>
      <c r="M12" s="57">
        <v>0.66900000000000004</v>
      </c>
      <c r="N12" s="58">
        <v>0.67200000000000004</v>
      </c>
      <c r="O12" s="59">
        <v>0.76700000000000002</v>
      </c>
      <c r="P12" s="35">
        <v>0.53451831300109298</v>
      </c>
      <c r="Q12" s="36">
        <v>0.52022036299999996</v>
      </c>
      <c r="R12" s="37">
        <v>0.49287431842250801</v>
      </c>
      <c r="S12" s="38">
        <v>0.329872536944538</v>
      </c>
      <c r="T12" s="38">
        <v>0.311849940870636</v>
      </c>
      <c r="U12" s="39">
        <v>0.31428158571062997</v>
      </c>
    </row>
    <row r="13" spans="1:21" x14ac:dyDescent="0.15">
      <c r="A13" s="163"/>
      <c r="B13" s="26">
        <v>24</v>
      </c>
      <c r="C13" s="49">
        <v>0.57499999999999996</v>
      </c>
      <c r="D13" s="11">
        <v>0.56999999999999995</v>
      </c>
      <c r="E13" s="50">
        <v>0.55100000000000005</v>
      </c>
      <c r="F13" s="40">
        <v>0.73860816959123599</v>
      </c>
      <c r="G13" s="41">
        <v>0.67389073755083295</v>
      </c>
      <c r="H13" s="42">
        <v>0.702279855865242</v>
      </c>
      <c r="I13" s="41">
        <v>7.9622933417073397E-2</v>
      </c>
      <c r="J13" s="41">
        <v>6.1548930816455502E-2</v>
      </c>
      <c r="K13" s="41">
        <v>2.3022280765054901E-2</v>
      </c>
      <c r="L13" s="53"/>
      <c r="M13" s="60">
        <v>0.5</v>
      </c>
      <c r="N13" s="61">
        <v>0.53100000000000003</v>
      </c>
      <c r="O13" s="62">
        <v>0.55600000000000005</v>
      </c>
      <c r="P13" s="40">
        <v>0.18438489098324301</v>
      </c>
      <c r="Q13" s="41">
        <v>0.19251404899999999</v>
      </c>
      <c r="R13" s="42">
        <v>0.19183050718921299</v>
      </c>
      <c r="S13" s="43">
        <v>0.66028851500708396</v>
      </c>
      <c r="T13" s="43">
        <v>0.74772993875190097</v>
      </c>
      <c r="U13" s="44">
        <v>0.74201636250525205</v>
      </c>
    </row>
    <row r="14" spans="1:21" x14ac:dyDescent="0.15">
      <c r="A14" s="164" t="s">
        <v>311</v>
      </c>
      <c r="B14" s="23">
        <v>0</v>
      </c>
      <c r="C14" s="45">
        <v>0.126</v>
      </c>
      <c r="D14" s="30">
        <v>0.127</v>
      </c>
      <c r="E14" s="46">
        <v>0.123</v>
      </c>
      <c r="F14" s="29">
        <v>0.60716885044619595</v>
      </c>
      <c r="G14" s="31">
        <v>0.54623666980724905</v>
      </c>
      <c r="H14" s="32">
        <v>0.56138101553521902</v>
      </c>
      <c r="I14" s="31">
        <v>0</v>
      </c>
      <c r="J14" s="31">
        <v>0</v>
      </c>
      <c r="K14" s="31">
        <v>0</v>
      </c>
      <c r="L14" s="51"/>
      <c r="M14" s="54">
        <v>0.111</v>
      </c>
      <c r="N14" s="55">
        <v>0.11</v>
      </c>
      <c r="O14" s="56">
        <v>0.11600000000000001</v>
      </c>
      <c r="P14" s="29">
        <v>0.71121530765826901</v>
      </c>
      <c r="Q14" s="31">
        <v>0.50974720399999995</v>
      </c>
      <c r="R14" s="32">
        <v>0.59896058114093398</v>
      </c>
      <c r="S14" s="33">
        <v>0</v>
      </c>
      <c r="T14" s="33">
        <v>0</v>
      </c>
      <c r="U14" s="34">
        <v>0</v>
      </c>
    </row>
    <row r="15" spans="1:21" x14ac:dyDescent="0.15">
      <c r="A15" s="165"/>
      <c r="B15" s="20">
        <v>6</v>
      </c>
      <c r="C15" s="47">
        <v>0.22900000000000001</v>
      </c>
      <c r="D15" s="1">
        <v>0.249</v>
      </c>
      <c r="E15" s="48">
        <v>0.23599999999999999</v>
      </c>
      <c r="F15" s="35">
        <v>0.52452756714387705</v>
      </c>
      <c r="G15" s="36">
        <v>0.59722408377931502</v>
      </c>
      <c r="H15" s="37">
        <v>0.57251133767816698</v>
      </c>
      <c r="I15" s="36">
        <v>0</v>
      </c>
      <c r="J15" s="36">
        <v>0</v>
      </c>
      <c r="K15" s="36">
        <v>0</v>
      </c>
      <c r="L15" s="52"/>
      <c r="M15" s="57">
        <v>0.13</v>
      </c>
      <c r="N15" s="58">
        <v>0.17</v>
      </c>
      <c r="O15" s="59">
        <v>0.17899999999999999</v>
      </c>
      <c r="P15" s="35">
        <v>0.56633830265178797</v>
      </c>
      <c r="Q15" s="36">
        <v>0.546157581</v>
      </c>
      <c r="R15" s="37">
        <v>0.62334411725539496</v>
      </c>
      <c r="S15" s="38">
        <v>0</v>
      </c>
      <c r="T15" s="38">
        <v>0</v>
      </c>
      <c r="U15" s="39">
        <v>0</v>
      </c>
    </row>
    <row r="16" spans="1:21" x14ac:dyDescent="0.15">
      <c r="A16" s="165"/>
      <c r="B16" s="20">
        <v>12</v>
      </c>
      <c r="C16" s="47">
        <v>0.45400000000000001</v>
      </c>
      <c r="D16" s="1">
        <v>0.42599999999999999</v>
      </c>
      <c r="E16" s="48">
        <v>0.40400000000000003</v>
      </c>
      <c r="F16" s="35">
        <v>0.57893198221332398</v>
      </c>
      <c r="G16" s="36">
        <v>0.57505881650510005</v>
      </c>
      <c r="H16" s="37">
        <v>0.50508328538611003</v>
      </c>
      <c r="I16" s="36">
        <v>0</v>
      </c>
      <c r="J16" s="36">
        <v>0</v>
      </c>
      <c r="K16" s="36">
        <v>0</v>
      </c>
      <c r="L16" s="52"/>
      <c r="M16" s="57">
        <v>0.121</v>
      </c>
      <c r="N16" s="58">
        <v>0.14799999999999999</v>
      </c>
      <c r="O16" s="59">
        <v>0.16700000000000001</v>
      </c>
      <c r="P16" s="35">
        <v>0.55232255054052104</v>
      </c>
      <c r="Q16" s="36">
        <v>0.56428120900000001</v>
      </c>
      <c r="R16" s="37">
        <v>0.58839944560952495</v>
      </c>
      <c r="S16" s="38">
        <v>0</v>
      </c>
      <c r="T16" s="38">
        <v>0</v>
      </c>
      <c r="U16" s="39">
        <v>0</v>
      </c>
    </row>
    <row r="17" spans="1:21" x14ac:dyDescent="0.15">
      <c r="A17" s="166"/>
      <c r="B17" s="26">
        <v>24</v>
      </c>
      <c r="C17" s="49">
        <v>0.61299999999999999</v>
      </c>
      <c r="D17" s="11">
        <v>0.63100000000000001</v>
      </c>
      <c r="E17" s="50">
        <v>0.61299999999999999</v>
      </c>
      <c r="F17" s="40">
        <v>0.45929509550397801</v>
      </c>
      <c r="G17" s="41">
        <v>0.50972894639302502</v>
      </c>
      <c r="H17" s="42">
        <v>0.54186550749851503</v>
      </c>
      <c r="I17" s="41">
        <v>0</v>
      </c>
      <c r="J17" s="41">
        <v>0</v>
      </c>
      <c r="K17" s="41">
        <v>0</v>
      </c>
      <c r="L17" s="53"/>
      <c r="M17" s="60">
        <v>0.313</v>
      </c>
      <c r="N17" s="61">
        <v>0.34300000000000003</v>
      </c>
      <c r="O17" s="62">
        <v>0.38700000000000001</v>
      </c>
      <c r="P17" s="40">
        <v>0.32780660161314201</v>
      </c>
      <c r="Q17" s="41">
        <v>0.40436106799999999</v>
      </c>
      <c r="R17" s="42">
        <v>0.409865778800661</v>
      </c>
      <c r="S17" s="43">
        <v>0.15204072245969599</v>
      </c>
      <c r="T17" s="43">
        <v>0.105789286785499</v>
      </c>
      <c r="U17" s="44">
        <v>6.6484253173494295E-2</v>
      </c>
    </row>
    <row r="18" spans="1:21" x14ac:dyDescent="0.15">
      <c r="A18" s="161" t="s">
        <v>312</v>
      </c>
      <c r="B18" s="23">
        <v>0</v>
      </c>
      <c r="C18" s="45">
        <v>0.11899999999999999</v>
      </c>
      <c r="D18" s="30">
        <v>0.121</v>
      </c>
      <c r="E18" s="46">
        <v>0.122</v>
      </c>
      <c r="F18" s="29">
        <v>0.67049634078107201</v>
      </c>
      <c r="G18" s="31">
        <v>0.74329184587387997</v>
      </c>
      <c r="H18" s="32">
        <v>0.768132869608809</v>
      </c>
      <c r="I18" s="31">
        <v>0</v>
      </c>
      <c r="J18" s="31">
        <v>0</v>
      </c>
      <c r="K18" s="31">
        <v>0</v>
      </c>
      <c r="L18" s="51"/>
      <c r="M18" s="54">
        <v>0.107</v>
      </c>
      <c r="N18" s="55">
        <v>0.105</v>
      </c>
      <c r="O18" s="56">
        <v>0.107</v>
      </c>
      <c r="P18" s="29">
        <v>0.48714924604009702</v>
      </c>
      <c r="Q18" s="31">
        <v>0.60249655599999996</v>
      </c>
      <c r="R18" s="32">
        <v>0.69143688315401297</v>
      </c>
      <c r="S18" s="33">
        <v>0</v>
      </c>
      <c r="T18" s="33">
        <v>0</v>
      </c>
      <c r="U18" s="34">
        <v>0</v>
      </c>
    </row>
    <row r="19" spans="1:21" x14ac:dyDescent="0.15">
      <c r="A19" s="162"/>
      <c r="B19" s="20">
        <v>6</v>
      </c>
      <c r="C19" s="47">
        <v>0.25800000000000001</v>
      </c>
      <c r="D19" s="1">
        <v>0.28399999999999997</v>
      </c>
      <c r="E19" s="48">
        <v>0.27200000000000002</v>
      </c>
      <c r="F19" s="35">
        <v>0.66838779334263998</v>
      </c>
      <c r="G19" s="36">
        <v>0.70485790569942497</v>
      </c>
      <c r="H19" s="37">
        <v>0.68426069489786601</v>
      </c>
      <c r="I19" s="36">
        <v>0</v>
      </c>
      <c r="J19" s="36">
        <v>0</v>
      </c>
      <c r="K19" s="36">
        <v>0</v>
      </c>
      <c r="L19" s="52"/>
      <c r="M19" s="57">
        <v>0.33400000000000002</v>
      </c>
      <c r="N19" s="58">
        <v>0.35099999999999998</v>
      </c>
      <c r="O19" s="59">
        <v>0.35599999999999998</v>
      </c>
      <c r="P19" s="35">
        <v>0.70365146472062501</v>
      </c>
      <c r="Q19" s="36">
        <v>0.67224108500000002</v>
      </c>
      <c r="R19" s="37">
        <v>0.735757547807669</v>
      </c>
      <c r="S19" s="38">
        <v>0</v>
      </c>
      <c r="T19" s="38">
        <v>0</v>
      </c>
      <c r="U19" s="39">
        <v>0</v>
      </c>
    </row>
    <row r="20" spans="1:21" x14ac:dyDescent="0.15">
      <c r="A20" s="162"/>
      <c r="B20" s="20">
        <v>12</v>
      </c>
      <c r="C20" s="47">
        <v>0.53</v>
      </c>
      <c r="D20" s="1">
        <v>0.505</v>
      </c>
      <c r="E20" s="48">
        <v>0.54100000000000004</v>
      </c>
      <c r="F20" s="35">
        <v>0.60097697492101099</v>
      </c>
      <c r="G20" s="36">
        <v>0.58831235787740599</v>
      </c>
      <c r="H20" s="37">
        <v>0.65369881644183003</v>
      </c>
      <c r="I20" s="36">
        <v>0</v>
      </c>
      <c r="J20" s="36">
        <v>0</v>
      </c>
      <c r="K20" s="36">
        <v>0</v>
      </c>
      <c r="L20" s="52"/>
      <c r="M20" s="57">
        <v>0.49399999999999999</v>
      </c>
      <c r="N20" s="58">
        <v>0.50600000000000001</v>
      </c>
      <c r="O20" s="59">
        <v>0.52200000000000002</v>
      </c>
      <c r="P20" s="35">
        <v>0.12856989110058001</v>
      </c>
      <c r="Q20" s="36">
        <v>0.162800059</v>
      </c>
      <c r="R20" s="37">
        <v>0.15603596870463601</v>
      </c>
      <c r="S20" s="38">
        <v>0.52902799851840498</v>
      </c>
      <c r="T20" s="38">
        <v>0.64007897762073096</v>
      </c>
      <c r="U20" s="39">
        <v>0.55812242100835496</v>
      </c>
    </row>
    <row r="21" spans="1:21" x14ac:dyDescent="0.15">
      <c r="A21" s="163"/>
      <c r="B21" s="26">
        <v>24</v>
      </c>
      <c r="C21" s="49">
        <v>0.50900000000000001</v>
      </c>
      <c r="D21" s="11">
        <v>0.47399999999999998</v>
      </c>
      <c r="E21" s="50">
        <v>0.48199999999999998</v>
      </c>
      <c r="F21" s="40">
        <v>0.55248489754616303</v>
      </c>
      <c r="G21" s="41">
        <v>0.63821915571124199</v>
      </c>
      <c r="H21" s="42">
        <v>0.60090006653473305</v>
      </c>
      <c r="I21" s="41">
        <v>0</v>
      </c>
      <c r="J21" s="41">
        <v>0</v>
      </c>
      <c r="K21" s="41">
        <v>0</v>
      </c>
      <c r="L21" s="53"/>
      <c r="M21" s="60">
        <v>0.54600000000000004</v>
      </c>
      <c r="N21" s="61">
        <v>0.57899999999999996</v>
      </c>
      <c r="O21" s="62">
        <v>0.60499999999999998</v>
      </c>
      <c r="P21" s="40">
        <v>1.37402246283636E-2</v>
      </c>
      <c r="Q21" s="41">
        <v>1.3981676E-2</v>
      </c>
      <c r="R21" s="42">
        <v>1.59871468073697E-2</v>
      </c>
      <c r="S21" s="43">
        <v>0.78581035294855495</v>
      </c>
      <c r="T21" s="43">
        <v>0.74054647628280601</v>
      </c>
      <c r="U21" s="44">
        <v>0.75478762500669405</v>
      </c>
    </row>
    <row r="22" spans="1:21" x14ac:dyDescent="0.15">
      <c r="A22" s="161" t="s">
        <v>313</v>
      </c>
      <c r="B22" s="23">
        <v>0</v>
      </c>
      <c r="C22" s="45">
        <v>0.121</v>
      </c>
      <c r="D22" s="30">
        <v>0.11799999999999999</v>
      </c>
      <c r="E22" s="46">
        <v>0.124</v>
      </c>
      <c r="F22" s="29">
        <v>0.47192259149701898</v>
      </c>
      <c r="G22" s="31">
        <v>0.51047207480724499</v>
      </c>
      <c r="H22" s="32">
        <v>0.52217458619296198</v>
      </c>
      <c r="I22" s="31">
        <v>0</v>
      </c>
      <c r="J22" s="31">
        <v>0</v>
      </c>
      <c r="K22" s="31">
        <v>0</v>
      </c>
      <c r="L22" s="51"/>
      <c r="M22" s="54">
        <v>0.114</v>
      </c>
      <c r="N22" s="55">
        <v>0.107</v>
      </c>
      <c r="O22" s="56">
        <v>0.111</v>
      </c>
      <c r="P22" s="29">
        <v>0.47099356829259298</v>
      </c>
      <c r="Q22" s="31">
        <v>0.41273775299999999</v>
      </c>
      <c r="R22" s="32">
        <v>0.41753893463841502</v>
      </c>
      <c r="S22" s="33">
        <v>0</v>
      </c>
      <c r="T22" s="33">
        <v>0</v>
      </c>
      <c r="U22" s="34">
        <v>0</v>
      </c>
    </row>
    <row r="23" spans="1:21" x14ac:dyDescent="0.15">
      <c r="A23" s="162"/>
      <c r="B23" s="20">
        <v>6</v>
      </c>
      <c r="C23" s="47">
        <v>0.27300000000000002</v>
      </c>
      <c r="D23" s="1">
        <v>0.29399999999999998</v>
      </c>
      <c r="E23" s="48">
        <v>0.28699999999999998</v>
      </c>
      <c r="F23" s="35">
        <v>0.46582176528459701</v>
      </c>
      <c r="G23" s="36">
        <v>0.45663288831861099</v>
      </c>
      <c r="H23" s="37">
        <v>0.49292631282214999</v>
      </c>
      <c r="I23" s="36">
        <v>0</v>
      </c>
      <c r="J23" s="36">
        <v>0</v>
      </c>
      <c r="K23" s="36">
        <v>0</v>
      </c>
      <c r="L23" s="52"/>
      <c r="M23" s="57">
        <v>0.16400000000000001</v>
      </c>
      <c r="N23" s="58">
        <v>0.182</v>
      </c>
      <c r="O23" s="59">
        <v>0.21</v>
      </c>
      <c r="P23" s="35">
        <v>0.40183787124972897</v>
      </c>
      <c r="Q23" s="36">
        <v>0.41411615200000002</v>
      </c>
      <c r="R23" s="37">
        <v>0.50026897814009796</v>
      </c>
      <c r="S23" s="38">
        <v>0</v>
      </c>
      <c r="T23" s="38">
        <v>0</v>
      </c>
      <c r="U23" s="39">
        <v>0</v>
      </c>
    </row>
    <row r="24" spans="1:21" x14ac:dyDescent="0.15">
      <c r="A24" s="162"/>
      <c r="B24" s="20">
        <v>12</v>
      </c>
      <c r="C24" s="47">
        <v>0.44500000000000001</v>
      </c>
      <c r="D24" s="1">
        <v>0.41199999999999998</v>
      </c>
      <c r="E24" s="48">
        <v>0.40799999999999997</v>
      </c>
      <c r="F24" s="35">
        <v>0.455967185938005</v>
      </c>
      <c r="G24" s="36">
        <v>0.44395832775907501</v>
      </c>
      <c r="H24" s="37">
        <v>0.454775807503427</v>
      </c>
      <c r="I24" s="36">
        <v>0</v>
      </c>
      <c r="J24" s="36">
        <v>0</v>
      </c>
      <c r="K24" s="36">
        <v>0</v>
      </c>
      <c r="L24" s="52"/>
      <c r="M24" s="57">
        <v>0.19</v>
      </c>
      <c r="N24" s="58">
        <v>0.219</v>
      </c>
      <c r="O24" s="59">
        <v>0.24399999999999999</v>
      </c>
      <c r="P24" s="35">
        <v>0.529574461809731</v>
      </c>
      <c r="Q24" s="36">
        <v>0.46792587899999999</v>
      </c>
      <c r="R24" s="37">
        <v>0.41951957965299702</v>
      </c>
      <c r="S24" s="38">
        <v>0</v>
      </c>
      <c r="T24" s="38">
        <v>0</v>
      </c>
      <c r="U24" s="39">
        <v>0</v>
      </c>
    </row>
    <row r="25" spans="1:21" x14ac:dyDescent="0.15">
      <c r="A25" s="163"/>
      <c r="B25" s="26">
        <v>24</v>
      </c>
      <c r="C25" s="49">
        <v>0.64</v>
      </c>
      <c r="D25" s="11">
        <v>0.60199999999999998</v>
      </c>
      <c r="E25" s="50">
        <v>0.59899999999999998</v>
      </c>
      <c r="F25" s="40">
        <v>0.44408202099586203</v>
      </c>
      <c r="G25" s="41">
        <v>0.41776587852515501</v>
      </c>
      <c r="H25" s="42">
        <v>0.39670104975909598</v>
      </c>
      <c r="I25" s="41">
        <v>0</v>
      </c>
      <c r="J25" s="41">
        <v>0</v>
      </c>
      <c r="K25" s="41">
        <v>0</v>
      </c>
      <c r="L25" s="53"/>
      <c r="M25" s="60">
        <v>0.22</v>
      </c>
      <c r="N25" s="61">
        <v>0.26</v>
      </c>
      <c r="O25" s="62">
        <v>0.30499999999999999</v>
      </c>
      <c r="P25" s="40">
        <v>0.189321851891878</v>
      </c>
      <c r="Q25" s="41">
        <v>0.22870737599999999</v>
      </c>
      <c r="R25" s="42">
        <v>0.25368826571085101</v>
      </c>
      <c r="S25" s="43">
        <v>0.20762986250880899</v>
      </c>
      <c r="T25" s="43">
        <v>0.218872374554371</v>
      </c>
      <c r="U25" s="44">
        <v>0.18549411789647899</v>
      </c>
    </row>
    <row r="26" spans="1:21" x14ac:dyDescent="0.15">
      <c r="A26" s="161" t="s">
        <v>314</v>
      </c>
      <c r="B26" s="23">
        <v>0</v>
      </c>
      <c r="C26" s="45">
        <v>0.14099999999999999</v>
      </c>
      <c r="D26" s="30">
        <v>0.14000000000000001</v>
      </c>
      <c r="E26" s="46">
        <v>0.14199999999999999</v>
      </c>
      <c r="F26" s="29">
        <v>1.2995833605598801</v>
      </c>
      <c r="G26" s="31">
        <v>1.1384939082868799</v>
      </c>
      <c r="H26" s="32">
        <v>1.1363603109946401</v>
      </c>
      <c r="I26" s="31">
        <v>0</v>
      </c>
      <c r="J26" s="31">
        <v>0</v>
      </c>
      <c r="K26" s="31">
        <v>0</v>
      </c>
      <c r="L26" s="51"/>
      <c r="M26" s="54">
        <v>0.127</v>
      </c>
      <c r="N26" s="55">
        <v>0.13300000000000001</v>
      </c>
      <c r="O26" s="56">
        <v>0.14000000000000001</v>
      </c>
      <c r="P26" s="29">
        <v>1.11627885787841</v>
      </c>
      <c r="Q26" s="31">
        <v>0.97517219899999996</v>
      </c>
      <c r="R26" s="32">
        <v>1.3084042738427999</v>
      </c>
      <c r="S26" s="33">
        <v>0</v>
      </c>
      <c r="T26" s="33">
        <v>0</v>
      </c>
      <c r="U26" s="34">
        <v>0</v>
      </c>
    </row>
    <row r="27" spans="1:21" x14ac:dyDescent="0.15">
      <c r="A27" s="162"/>
      <c r="B27" s="20">
        <v>6</v>
      </c>
      <c r="C27" s="47">
        <v>0.39</v>
      </c>
      <c r="D27" s="1">
        <v>0.40400000000000003</v>
      </c>
      <c r="E27" s="48">
        <v>0.42499999999999999</v>
      </c>
      <c r="F27" s="35">
        <v>1.08706511776575</v>
      </c>
      <c r="G27" s="36">
        <v>1.15753332988633</v>
      </c>
      <c r="H27" s="37">
        <v>1.1955554585636401</v>
      </c>
      <c r="I27" s="36">
        <v>0</v>
      </c>
      <c r="J27" s="36">
        <v>0</v>
      </c>
      <c r="K27" s="36">
        <v>0</v>
      </c>
      <c r="L27" s="52"/>
      <c r="M27" s="57">
        <v>0.158</v>
      </c>
      <c r="N27" s="58">
        <v>0.18</v>
      </c>
      <c r="O27" s="59">
        <v>0.221</v>
      </c>
      <c r="P27" s="35">
        <v>1.1491901885884199</v>
      </c>
      <c r="Q27" s="36">
        <v>1.2006545449999999</v>
      </c>
      <c r="R27" s="37">
        <v>1.16039240072936</v>
      </c>
      <c r="S27" s="38">
        <v>0</v>
      </c>
      <c r="T27" s="38">
        <v>0</v>
      </c>
      <c r="U27" s="39">
        <v>0</v>
      </c>
    </row>
    <row r="28" spans="1:21" x14ac:dyDescent="0.15">
      <c r="A28" s="162"/>
      <c r="B28" s="20">
        <v>12</v>
      </c>
      <c r="C28" s="47">
        <v>0.50600000000000001</v>
      </c>
      <c r="D28" s="1">
        <v>0.51700000000000002</v>
      </c>
      <c r="E28" s="48">
        <v>0.51400000000000001</v>
      </c>
      <c r="F28" s="35">
        <v>1.1154801932668399</v>
      </c>
      <c r="G28" s="36">
        <v>1.1037237311138399</v>
      </c>
      <c r="H28" s="37">
        <v>0.99068812340669998</v>
      </c>
      <c r="I28" s="36">
        <v>2.5436132572133899E-2</v>
      </c>
      <c r="J28" s="36">
        <v>2.9998384875374699E-2</v>
      </c>
      <c r="K28" s="36">
        <v>3.5059808947085901E-2</v>
      </c>
      <c r="L28" s="52"/>
      <c r="M28" s="57">
        <v>0.19</v>
      </c>
      <c r="N28" s="58">
        <v>0.215</v>
      </c>
      <c r="O28" s="59">
        <v>0.219</v>
      </c>
      <c r="P28" s="35">
        <v>1.15750347223301</v>
      </c>
      <c r="Q28" s="36">
        <v>1.1052131519999999</v>
      </c>
      <c r="R28" s="37">
        <v>1.1496858915523001</v>
      </c>
      <c r="S28" s="38">
        <v>0</v>
      </c>
      <c r="T28" s="38">
        <v>0</v>
      </c>
      <c r="U28" s="39">
        <v>0</v>
      </c>
    </row>
    <row r="29" spans="1:21" x14ac:dyDescent="0.15">
      <c r="A29" s="163"/>
      <c r="B29" s="26">
        <v>24</v>
      </c>
      <c r="C29" s="49">
        <v>0.49299999999999999</v>
      </c>
      <c r="D29" s="11">
        <v>0.47499999999999998</v>
      </c>
      <c r="E29" s="50">
        <v>0.47</v>
      </c>
      <c r="F29" s="40">
        <v>0.571156015981374</v>
      </c>
      <c r="G29" s="41">
        <v>0.69737193501318295</v>
      </c>
      <c r="H29" s="42">
        <v>0.63824235076797697</v>
      </c>
      <c r="I29" s="41">
        <v>0.31274632017748699</v>
      </c>
      <c r="J29" s="41">
        <v>0.41189246247435402</v>
      </c>
      <c r="K29" s="41">
        <v>0.41146572161952699</v>
      </c>
      <c r="L29" s="53"/>
      <c r="M29" s="60">
        <v>0.33400000000000002</v>
      </c>
      <c r="N29" s="61">
        <v>0.378</v>
      </c>
      <c r="O29" s="62">
        <v>0.40300000000000002</v>
      </c>
      <c r="P29" s="40">
        <v>0.38705455358364799</v>
      </c>
      <c r="Q29" s="41">
        <v>0.40915117600000001</v>
      </c>
      <c r="R29" s="42">
        <v>0.34021793439450898</v>
      </c>
      <c r="S29" s="43">
        <v>0.81524938212187303</v>
      </c>
      <c r="T29" s="43">
        <v>0.84857343693160003</v>
      </c>
      <c r="U29" s="44">
        <v>0.68830951096067505</v>
      </c>
    </row>
    <row r="30" spans="1:21" x14ac:dyDescent="0.15">
      <c r="A30" s="161" t="s">
        <v>315</v>
      </c>
      <c r="B30" s="23">
        <v>0</v>
      </c>
      <c r="C30" s="45">
        <v>0.13800000000000001</v>
      </c>
      <c r="D30" s="30">
        <v>0.14000000000000001</v>
      </c>
      <c r="E30" s="46">
        <v>0.13600000000000001</v>
      </c>
      <c r="F30" s="29">
        <v>0.93162127406393302</v>
      </c>
      <c r="G30" s="31">
        <v>0.91356532014338598</v>
      </c>
      <c r="H30" s="32">
        <v>0.928018302262135</v>
      </c>
      <c r="I30" s="31">
        <v>0</v>
      </c>
      <c r="J30" s="31">
        <v>0</v>
      </c>
      <c r="K30" s="31">
        <v>0</v>
      </c>
      <c r="L30" s="51"/>
      <c r="M30" s="54">
        <v>0.126</v>
      </c>
      <c r="N30" s="55">
        <v>0.13100000000000001</v>
      </c>
      <c r="O30" s="56">
        <v>0.13200000000000001</v>
      </c>
      <c r="P30" s="29">
        <v>0.84154871086606997</v>
      </c>
      <c r="Q30" s="31">
        <v>0.87476216200000001</v>
      </c>
      <c r="R30" s="32">
        <v>0.80209570865020996</v>
      </c>
      <c r="S30" s="33">
        <v>0</v>
      </c>
      <c r="T30" s="33">
        <v>0</v>
      </c>
      <c r="U30" s="34">
        <v>0</v>
      </c>
    </row>
    <row r="31" spans="1:21" x14ac:dyDescent="0.15">
      <c r="A31" s="162"/>
      <c r="B31" s="20">
        <v>6</v>
      </c>
      <c r="C31" s="47">
        <v>0.36499999999999999</v>
      </c>
      <c r="D31" s="1">
        <v>0.38200000000000001</v>
      </c>
      <c r="E31" s="48">
        <v>0.38800000000000001</v>
      </c>
      <c r="F31" s="35">
        <v>0.90348162418873701</v>
      </c>
      <c r="G31" s="36">
        <v>0.86946903696651501</v>
      </c>
      <c r="H31" s="37">
        <v>0.81423584879029698</v>
      </c>
      <c r="I31" s="36">
        <v>0</v>
      </c>
      <c r="J31" s="36">
        <v>0</v>
      </c>
      <c r="K31" s="36">
        <v>0</v>
      </c>
      <c r="L31" s="52"/>
      <c r="M31" s="57">
        <v>0.155</v>
      </c>
      <c r="N31" s="58">
        <v>0.19</v>
      </c>
      <c r="O31" s="59">
        <v>0.22500000000000001</v>
      </c>
      <c r="P31" s="35">
        <v>0.90045791462796398</v>
      </c>
      <c r="Q31" s="36">
        <v>0.90636454799999999</v>
      </c>
      <c r="R31" s="37">
        <v>0.89513763744213004</v>
      </c>
      <c r="S31" s="38">
        <v>0</v>
      </c>
      <c r="T31" s="38">
        <v>0</v>
      </c>
      <c r="U31" s="39">
        <v>0</v>
      </c>
    </row>
    <row r="32" spans="1:21" x14ac:dyDescent="0.15">
      <c r="A32" s="162"/>
      <c r="B32" s="20">
        <v>12</v>
      </c>
      <c r="C32" s="47">
        <v>0.71399999999999997</v>
      </c>
      <c r="D32" s="1">
        <v>0.73099999999999998</v>
      </c>
      <c r="E32" s="48">
        <v>0.75700000000000001</v>
      </c>
      <c r="F32" s="35">
        <v>0.68182450642023695</v>
      </c>
      <c r="G32" s="36">
        <v>0.79050222202088705</v>
      </c>
      <c r="H32" s="37">
        <v>0.82232597852920597</v>
      </c>
      <c r="I32" s="36">
        <v>0</v>
      </c>
      <c r="J32" s="36">
        <v>0</v>
      </c>
      <c r="K32" s="36">
        <v>0</v>
      </c>
      <c r="L32" s="52"/>
      <c r="M32" s="57">
        <v>0.14499999999999999</v>
      </c>
      <c r="N32" s="58">
        <v>0.16500000000000001</v>
      </c>
      <c r="O32" s="59">
        <v>0.17699999999999999</v>
      </c>
      <c r="P32" s="35">
        <v>0.82620077324834695</v>
      </c>
      <c r="Q32" s="36">
        <v>0.87556322900000005</v>
      </c>
      <c r="R32" s="37">
        <v>0.90113258027780696</v>
      </c>
      <c r="S32" s="38">
        <v>0</v>
      </c>
      <c r="T32" s="38">
        <v>0</v>
      </c>
      <c r="U32" s="39">
        <v>0</v>
      </c>
    </row>
    <row r="33" spans="1:21" x14ac:dyDescent="0.15">
      <c r="A33" s="163"/>
      <c r="B33" s="26">
        <v>24</v>
      </c>
      <c r="C33" s="49">
        <v>0.84099999999999997</v>
      </c>
      <c r="D33" s="11">
        <v>0.77200000000000002</v>
      </c>
      <c r="E33" s="50">
        <v>0.77100000000000002</v>
      </c>
      <c r="F33" s="40">
        <v>0.70006746971421496</v>
      </c>
      <c r="G33" s="41">
        <v>0.65217703062840804</v>
      </c>
      <c r="H33" s="42">
        <v>0.70078250355316596</v>
      </c>
      <c r="I33" s="41">
        <v>7.1745464804306202E-3</v>
      </c>
      <c r="J33" s="41">
        <v>3.28170413766136E-3</v>
      </c>
      <c r="K33" s="41">
        <v>6.2428524615044199E-3</v>
      </c>
      <c r="L33" s="53"/>
      <c r="M33" s="60">
        <v>0.44</v>
      </c>
      <c r="N33" s="61">
        <v>0.45800000000000002</v>
      </c>
      <c r="O33" s="62">
        <v>0.49</v>
      </c>
      <c r="P33" s="40">
        <v>0.246926533632393</v>
      </c>
      <c r="Q33" s="41">
        <v>0.29985360799999999</v>
      </c>
      <c r="R33" s="42">
        <v>0.24562843112571001</v>
      </c>
      <c r="S33" s="43">
        <v>0.56789339506291203</v>
      </c>
      <c r="T33" s="43">
        <v>0.55565664841331797</v>
      </c>
      <c r="U33" s="44">
        <v>0.489379095161527</v>
      </c>
    </row>
    <row r="34" spans="1:21" x14ac:dyDescent="0.15">
      <c r="A34" s="161" t="s">
        <v>316</v>
      </c>
      <c r="B34" s="23">
        <v>0</v>
      </c>
      <c r="C34" s="45">
        <v>0.126</v>
      </c>
      <c r="D34" s="30">
        <v>0.123</v>
      </c>
      <c r="E34" s="46">
        <v>0.123</v>
      </c>
      <c r="F34" s="29">
        <v>0.39028577970752998</v>
      </c>
      <c r="G34" s="31">
        <v>0.40481203254023101</v>
      </c>
      <c r="H34" s="32">
        <v>0.38465775270595698</v>
      </c>
      <c r="I34" s="31">
        <v>0</v>
      </c>
      <c r="J34" s="31">
        <v>0</v>
      </c>
      <c r="K34" s="31">
        <v>0</v>
      </c>
      <c r="L34" s="51"/>
      <c r="M34" s="54">
        <v>0.115</v>
      </c>
      <c r="N34" s="55">
        <v>0.12</v>
      </c>
      <c r="O34" s="56">
        <v>0.122</v>
      </c>
      <c r="P34" s="29">
        <v>0.36115239166498297</v>
      </c>
      <c r="Q34" s="31">
        <v>0.38413393000000001</v>
      </c>
      <c r="R34" s="32">
        <v>0.372357129702583</v>
      </c>
      <c r="S34" s="33">
        <v>0</v>
      </c>
      <c r="T34" s="33">
        <v>0</v>
      </c>
      <c r="U34" s="34">
        <v>0</v>
      </c>
    </row>
    <row r="35" spans="1:21" x14ac:dyDescent="0.15">
      <c r="A35" s="162"/>
      <c r="B35" s="20">
        <v>6</v>
      </c>
      <c r="C35" s="47">
        <v>0.314</v>
      </c>
      <c r="D35" s="1">
        <v>0.32800000000000001</v>
      </c>
      <c r="E35" s="48">
        <v>0.308</v>
      </c>
      <c r="F35" s="35">
        <v>0.37006943820874399</v>
      </c>
      <c r="G35" s="36">
        <v>0.36034820028479703</v>
      </c>
      <c r="H35" s="37">
        <v>0.39289212919676902</v>
      </c>
      <c r="I35" s="36">
        <v>0</v>
      </c>
      <c r="J35" s="36">
        <v>0</v>
      </c>
      <c r="K35" s="36">
        <v>0</v>
      </c>
      <c r="L35" s="52"/>
      <c r="M35" s="57">
        <v>0.26</v>
      </c>
      <c r="N35" s="58">
        <v>0.29399999999999998</v>
      </c>
      <c r="O35" s="59">
        <v>0.32800000000000001</v>
      </c>
      <c r="P35" s="35">
        <v>0.25582944833391902</v>
      </c>
      <c r="Q35" s="36">
        <v>0.27979205800000001</v>
      </c>
      <c r="R35" s="37">
        <v>0.311237490168981</v>
      </c>
      <c r="S35" s="38">
        <v>3.69522304246519E-2</v>
      </c>
      <c r="T35" s="38">
        <v>3.4210664917199103E-2</v>
      </c>
      <c r="U35" s="39">
        <v>3.9039491804279097E-2</v>
      </c>
    </row>
    <row r="36" spans="1:21" x14ac:dyDescent="0.15">
      <c r="A36" s="162"/>
      <c r="B36" s="20">
        <v>12</v>
      </c>
      <c r="C36" s="47">
        <v>0.23400000000000001</v>
      </c>
      <c r="D36" s="1">
        <v>0.24</v>
      </c>
      <c r="E36" s="48">
        <v>0.246</v>
      </c>
      <c r="F36" s="35">
        <v>0.38246533262864002</v>
      </c>
      <c r="G36" s="36">
        <v>0.40929966968510201</v>
      </c>
      <c r="H36" s="37">
        <v>0.392365513082996</v>
      </c>
      <c r="I36" s="36">
        <v>0</v>
      </c>
      <c r="J36" s="36">
        <v>0</v>
      </c>
      <c r="K36" s="36">
        <v>0</v>
      </c>
      <c r="L36" s="52"/>
      <c r="M36" s="57">
        <v>0.39300000000000002</v>
      </c>
      <c r="N36" s="58">
        <v>0.4</v>
      </c>
      <c r="O36" s="59">
        <v>0.40100000000000002</v>
      </c>
      <c r="P36" s="35">
        <v>6.4249333885015303E-2</v>
      </c>
      <c r="Q36" s="36">
        <v>6.6805001000000003E-2</v>
      </c>
      <c r="R36" s="37">
        <v>6.3542624187224603E-2</v>
      </c>
      <c r="S36" s="38">
        <v>0.36311370858715297</v>
      </c>
      <c r="T36" s="38">
        <v>0.32451763937833</v>
      </c>
      <c r="U36" s="39">
        <v>0.31730347492885902</v>
      </c>
    </row>
    <row r="37" spans="1:21" x14ac:dyDescent="0.15">
      <c r="A37" s="163"/>
      <c r="B37" s="26">
        <v>24</v>
      </c>
      <c r="C37" s="49">
        <v>0.21299999999999999</v>
      </c>
      <c r="D37" s="11">
        <v>0.24</v>
      </c>
      <c r="E37" s="50">
        <v>0.21199999999999999</v>
      </c>
      <c r="F37" s="40">
        <v>0.34989073181143998</v>
      </c>
      <c r="G37" s="41">
        <v>0.34841259330400698</v>
      </c>
      <c r="H37" s="42">
        <v>0.33439634711302701</v>
      </c>
      <c r="I37" s="41">
        <v>0</v>
      </c>
      <c r="J37" s="41">
        <v>0</v>
      </c>
      <c r="K37" s="41">
        <v>0</v>
      </c>
      <c r="L37" s="53"/>
      <c r="M37" s="60">
        <v>0.57899999999999996</v>
      </c>
      <c r="N37" s="61">
        <v>0.58899999999999997</v>
      </c>
      <c r="O37" s="62">
        <v>0.61299999999999999</v>
      </c>
      <c r="P37" s="40">
        <v>1.1303405914533601E-2</v>
      </c>
      <c r="Q37" s="41">
        <v>1.1906518E-2</v>
      </c>
      <c r="R37" s="42">
        <v>1.24176228424802E-2</v>
      </c>
      <c r="S37" s="43">
        <v>0.36014203165075898</v>
      </c>
      <c r="T37" s="43">
        <v>0.386544112692143</v>
      </c>
      <c r="U37" s="44">
        <v>0.386446795506945</v>
      </c>
    </row>
    <row r="38" spans="1:21" x14ac:dyDescent="0.15">
      <c r="A38" s="161" t="s">
        <v>317</v>
      </c>
      <c r="B38" s="23">
        <v>0</v>
      </c>
      <c r="C38" s="45">
        <v>0.126</v>
      </c>
      <c r="D38" s="30">
        <v>0.115</v>
      </c>
      <c r="E38" s="46">
        <v>0.11899999999999999</v>
      </c>
      <c r="F38" s="29">
        <v>0.92173808316565098</v>
      </c>
      <c r="G38" s="31">
        <v>0.94541497182544199</v>
      </c>
      <c r="H38" s="32">
        <v>0.86458189625853699</v>
      </c>
      <c r="I38" s="31">
        <v>0</v>
      </c>
      <c r="J38" s="31">
        <v>0</v>
      </c>
      <c r="K38" s="31">
        <v>0</v>
      </c>
      <c r="L38" s="51"/>
      <c r="M38" s="54">
        <v>0.10199999999999999</v>
      </c>
      <c r="N38" s="55">
        <v>0.108</v>
      </c>
      <c r="O38" s="56">
        <v>0.106</v>
      </c>
      <c r="P38" s="29">
        <v>0.93488853620768098</v>
      </c>
      <c r="Q38" s="31">
        <v>0.66099949400000002</v>
      </c>
      <c r="R38" s="32">
        <v>1.06123093937595</v>
      </c>
      <c r="S38" s="33">
        <v>0</v>
      </c>
      <c r="T38" s="33">
        <v>0</v>
      </c>
      <c r="U38" s="34">
        <v>0</v>
      </c>
    </row>
    <row r="39" spans="1:21" x14ac:dyDescent="0.15">
      <c r="A39" s="162"/>
      <c r="B39" s="20">
        <v>6</v>
      </c>
      <c r="C39" s="47">
        <v>0.26200000000000001</v>
      </c>
      <c r="D39" s="1">
        <v>0.28100000000000003</v>
      </c>
      <c r="E39" s="48">
        <v>0.26500000000000001</v>
      </c>
      <c r="F39" s="35">
        <v>0.80166026739135299</v>
      </c>
      <c r="G39" s="36">
        <v>0.83236308661071401</v>
      </c>
      <c r="H39" s="37">
        <v>0.82097130014054998</v>
      </c>
      <c r="I39" s="36">
        <v>0</v>
      </c>
      <c r="J39" s="36">
        <v>0</v>
      </c>
      <c r="K39" s="36">
        <v>0</v>
      </c>
      <c r="L39" s="52"/>
      <c r="M39" s="57">
        <v>0.38500000000000001</v>
      </c>
      <c r="N39" s="58">
        <v>0.40799999999999997</v>
      </c>
      <c r="O39" s="59">
        <v>0.41899999999999998</v>
      </c>
      <c r="P39" s="35">
        <v>0.70968639479375695</v>
      </c>
      <c r="Q39" s="36">
        <v>0.81041287399999995</v>
      </c>
      <c r="R39" s="37">
        <v>1.01283785486205</v>
      </c>
      <c r="S39" s="38">
        <v>0</v>
      </c>
      <c r="T39" s="38">
        <v>0</v>
      </c>
      <c r="U39" s="39">
        <v>0</v>
      </c>
    </row>
    <row r="40" spans="1:21" x14ac:dyDescent="0.15">
      <c r="A40" s="162"/>
      <c r="B40" s="20">
        <v>12</v>
      </c>
      <c r="C40" s="47">
        <v>0.23</v>
      </c>
      <c r="D40" s="1">
        <v>0.25600000000000001</v>
      </c>
      <c r="E40" s="48">
        <v>0.249</v>
      </c>
      <c r="F40" s="35">
        <v>0.92064814818851803</v>
      </c>
      <c r="G40" s="36">
        <v>0.74174588534212005</v>
      </c>
      <c r="H40" s="37">
        <v>0.90728993343776898</v>
      </c>
      <c r="I40" s="36">
        <v>0</v>
      </c>
      <c r="J40" s="36">
        <v>0</v>
      </c>
      <c r="K40" s="36">
        <v>0</v>
      </c>
      <c r="L40" s="52"/>
      <c r="M40" s="57">
        <v>0.65500000000000003</v>
      </c>
      <c r="N40" s="58">
        <v>0.74099999999999999</v>
      </c>
      <c r="O40" s="59">
        <v>0.80600000000000005</v>
      </c>
      <c r="P40" s="35">
        <v>0.515160221561349</v>
      </c>
      <c r="Q40" s="36">
        <v>0.53513357699999997</v>
      </c>
      <c r="R40" s="37">
        <v>0.53124879494669597</v>
      </c>
      <c r="S40" s="38">
        <v>0.26679143049523102</v>
      </c>
      <c r="T40" s="38">
        <v>0.252544465943771</v>
      </c>
      <c r="U40" s="39">
        <v>0.250641619121801</v>
      </c>
    </row>
    <row r="41" spans="1:21" x14ac:dyDescent="0.15">
      <c r="A41" s="163"/>
      <c r="B41" s="26">
        <v>24</v>
      </c>
      <c r="C41" s="49">
        <v>0.29199999999999998</v>
      </c>
      <c r="D41" s="11">
        <v>0.32800000000000001</v>
      </c>
      <c r="E41" s="50">
        <v>0.27200000000000002</v>
      </c>
      <c r="F41" s="40">
        <v>0.81039115442526699</v>
      </c>
      <c r="G41" s="41">
        <v>0.83795734856720405</v>
      </c>
      <c r="H41" s="42">
        <v>0.93291546721815699</v>
      </c>
      <c r="I41" s="41">
        <v>0</v>
      </c>
      <c r="J41" s="41">
        <v>0</v>
      </c>
      <c r="K41" s="41">
        <v>0</v>
      </c>
      <c r="L41" s="53"/>
      <c r="M41" s="60">
        <v>0.45900000000000002</v>
      </c>
      <c r="N41" s="61">
        <v>0.46100000000000002</v>
      </c>
      <c r="O41" s="62">
        <v>0.52300000000000002</v>
      </c>
      <c r="P41" s="40">
        <v>0.35538060237017099</v>
      </c>
      <c r="Q41" s="41">
        <v>0.41351449499999998</v>
      </c>
      <c r="R41" s="42">
        <v>0.306504604135244</v>
      </c>
      <c r="S41" s="43">
        <v>0.43822049730872098</v>
      </c>
      <c r="T41" s="43">
        <v>0.53554512554410805</v>
      </c>
      <c r="U41" s="44">
        <v>0.46687975911348201</v>
      </c>
    </row>
    <row r="42" spans="1:21" x14ac:dyDescent="0.15">
      <c r="A42" s="161" t="s">
        <v>318</v>
      </c>
      <c r="B42" s="23">
        <v>0</v>
      </c>
      <c r="C42" s="45">
        <v>0.126</v>
      </c>
      <c r="D42" s="30">
        <v>0.11700000000000001</v>
      </c>
      <c r="E42" s="46">
        <v>0.114</v>
      </c>
      <c r="F42" s="29">
        <v>1.01446591439851</v>
      </c>
      <c r="G42" s="31">
        <v>0.97391140514538599</v>
      </c>
      <c r="H42" s="32">
        <v>0.96188421326709195</v>
      </c>
      <c r="I42" s="31">
        <v>0</v>
      </c>
      <c r="J42" s="31">
        <v>0</v>
      </c>
      <c r="K42" s="31">
        <v>0</v>
      </c>
      <c r="L42" s="51"/>
      <c r="M42" s="54">
        <v>0.10100000000000001</v>
      </c>
      <c r="N42" s="55">
        <v>0.105</v>
      </c>
      <c r="O42" s="56">
        <v>0.10199999999999999</v>
      </c>
      <c r="P42" s="29">
        <v>0.88155310696181999</v>
      </c>
      <c r="Q42" s="31">
        <v>1.001871814</v>
      </c>
      <c r="R42" s="32">
        <v>0.884351782929504</v>
      </c>
      <c r="S42" s="33">
        <v>0</v>
      </c>
      <c r="T42" s="33">
        <v>0</v>
      </c>
      <c r="U42" s="34">
        <v>0</v>
      </c>
    </row>
    <row r="43" spans="1:21" x14ac:dyDescent="0.15">
      <c r="A43" s="162"/>
      <c r="B43" s="20">
        <v>6</v>
      </c>
      <c r="C43" s="47">
        <v>0.27400000000000002</v>
      </c>
      <c r="D43" s="1">
        <v>0.29599999999999999</v>
      </c>
      <c r="E43" s="48">
        <v>0.29799999999999999</v>
      </c>
      <c r="F43" s="35">
        <v>0.93528375311079304</v>
      </c>
      <c r="G43" s="36">
        <v>0.81296402361978604</v>
      </c>
      <c r="H43" s="37">
        <v>0.91807337434525205</v>
      </c>
      <c r="I43" s="36">
        <v>0</v>
      </c>
      <c r="J43" s="36">
        <v>0</v>
      </c>
      <c r="K43" s="36">
        <v>0</v>
      </c>
      <c r="L43" s="52"/>
      <c r="M43" s="57">
        <v>0.26</v>
      </c>
      <c r="N43" s="58">
        <v>0.311</v>
      </c>
      <c r="O43" s="59">
        <v>0.32300000000000001</v>
      </c>
      <c r="P43" s="35">
        <v>0.81846378290831701</v>
      </c>
      <c r="Q43" s="36">
        <v>0.92492948900000005</v>
      </c>
      <c r="R43" s="37">
        <v>0.71010337305611604</v>
      </c>
      <c r="S43" s="38">
        <v>0</v>
      </c>
      <c r="T43" s="38">
        <v>0</v>
      </c>
      <c r="U43" s="39">
        <v>0</v>
      </c>
    </row>
    <row r="44" spans="1:21" x14ac:dyDescent="0.15">
      <c r="A44" s="162"/>
      <c r="B44" s="20">
        <v>12</v>
      </c>
      <c r="C44" s="47">
        <v>0.224</v>
      </c>
      <c r="D44" s="1">
        <v>0.22700000000000001</v>
      </c>
      <c r="E44" s="48">
        <v>0.23200000000000001</v>
      </c>
      <c r="F44" s="35">
        <v>0.97969042672101003</v>
      </c>
      <c r="G44" s="36">
        <v>0.79157758934955003</v>
      </c>
      <c r="H44" s="37">
        <v>0.95489523316653202</v>
      </c>
      <c r="I44" s="36">
        <v>0</v>
      </c>
      <c r="J44" s="36">
        <v>0</v>
      </c>
      <c r="K44" s="36">
        <v>0</v>
      </c>
      <c r="L44" s="52"/>
      <c r="M44" s="57">
        <v>0.30399999999999999</v>
      </c>
      <c r="N44" s="58">
        <v>0.318</v>
      </c>
      <c r="O44" s="59">
        <v>0.316</v>
      </c>
      <c r="P44" s="35">
        <v>0.31480025235908698</v>
      </c>
      <c r="Q44" s="36">
        <v>0.29465087000000001</v>
      </c>
      <c r="R44" s="37">
        <v>0.31426884060265597</v>
      </c>
      <c r="S44" s="38">
        <v>0.95739783473420403</v>
      </c>
      <c r="T44" s="38">
        <v>0.76029030263914998</v>
      </c>
      <c r="U44" s="39">
        <v>0.76244661162158101</v>
      </c>
    </row>
    <row r="45" spans="1:21" x14ac:dyDescent="0.15">
      <c r="A45" s="163"/>
      <c r="B45" s="26">
        <v>24</v>
      </c>
      <c r="C45" s="49">
        <v>0.28199999999999997</v>
      </c>
      <c r="D45" s="11">
        <v>0.313</v>
      </c>
      <c r="E45" s="50">
        <v>0.28799999999999998</v>
      </c>
      <c r="F45" s="40">
        <v>0.78498746925172302</v>
      </c>
      <c r="G45" s="41">
        <v>0.84645077631670795</v>
      </c>
      <c r="H45" s="42">
        <v>0.83890194255559103</v>
      </c>
      <c r="I45" s="41">
        <v>1.2635369210071501E-2</v>
      </c>
      <c r="J45" s="41">
        <v>1.4378430687175699E-2</v>
      </c>
      <c r="K45" s="41">
        <v>1.6885057418925001E-2</v>
      </c>
      <c r="L45" s="53"/>
      <c r="M45" s="60">
        <v>0.43</v>
      </c>
      <c r="N45" s="61">
        <v>0.39100000000000001</v>
      </c>
      <c r="O45" s="62">
        <v>0.39300000000000002</v>
      </c>
      <c r="P45" s="40">
        <v>1.4965844057209901E-2</v>
      </c>
      <c r="Q45" s="41">
        <v>2.2636371999999998E-2</v>
      </c>
      <c r="R45" s="42">
        <v>2.0875231318985402E-2</v>
      </c>
      <c r="S45" s="43">
        <v>1.2572652564088</v>
      </c>
      <c r="T45" s="43">
        <v>1.2315225075468801</v>
      </c>
      <c r="U45" s="44">
        <v>0.77824291117601596</v>
      </c>
    </row>
    <row r="46" spans="1:21" x14ac:dyDescent="0.15">
      <c r="A46" s="161" t="s">
        <v>319</v>
      </c>
      <c r="B46" s="23">
        <v>0</v>
      </c>
      <c r="C46" s="45">
        <v>0.11</v>
      </c>
      <c r="D46" s="30">
        <v>0.114</v>
      </c>
      <c r="E46" s="46">
        <v>0.105</v>
      </c>
      <c r="F46" s="29">
        <v>0.82218088592180705</v>
      </c>
      <c r="G46" s="31">
        <v>0.83605787414695398</v>
      </c>
      <c r="H46" s="32">
        <v>0.71055945691523903</v>
      </c>
      <c r="I46" s="31">
        <v>0</v>
      </c>
      <c r="J46" s="31">
        <v>0</v>
      </c>
      <c r="K46" s="31">
        <v>0</v>
      </c>
      <c r="L46" s="51"/>
      <c r="M46" s="54">
        <v>9.8000000000000004E-2</v>
      </c>
      <c r="N46" s="55">
        <v>0.1</v>
      </c>
      <c r="O46" s="56">
        <v>0.1</v>
      </c>
      <c r="P46" s="29">
        <v>0.67642571566017196</v>
      </c>
      <c r="Q46" s="31">
        <v>0.77509154400000002</v>
      </c>
      <c r="R46" s="32">
        <v>0.78389505940118998</v>
      </c>
      <c r="S46" s="33">
        <v>0</v>
      </c>
      <c r="T46" s="33">
        <v>0</v>
      </c>
      <c r="U46" s="34">
        <v>0</v>
      </c>
    </row>
    <row r="47" spans="1:21" x14ac:dyDescent="0.15">
      <c r="A47" s="162"/>
      <c r="B47" s="20">
        <v>6</v>
      </c>
      <c r="C47" s="47">
        <v>0.22</v>
      </c>
      <c r="D47" s="1">
        <v>0.26900000000000002</v>
      </c>
      <c r="E47" s="48">
        <v>0.255</v>
      </c>
      <c r="F47" s="35">
        <v>0.71731187510054895</v>
      </c>
      <c r="G47" s="36">
        <v>0.66793749195272201</v>
      </c>
      <c r="H47" s="37">
        <v>0.66603454967738696</v>
      </c>
      <c r="I47" s="36">
        <v>0</v>
      </c>
      <c r="J47" s="36">
        <v>0</v>
      </c>
      <c r="K47" s="36">
        <v>0</v>
      </c>
      <c r="L47" s="52"/>
      <c r="M47" s="57">
        <v>0.29099999999999998</v>
      </c>
      <c r="N47" s="58">
        <v>0.33900000000000002</v>
      </c>
      <c r="O47" s="59">
        <v>0.34799999999999998</v>
      </c>
      <c r="P47" s="35">
        <v>0.67046203789168102</v>
      </c>
      <c r="Q47" s="36">
        <v>0.69457499099999997</v>
      </c>
      <c r="R47" s="37">
        <v>0.66802697220684404</v>
      </c>
      <c r="S47" s="38">
        <v>0</v>
      </c>
      <c r="T47" s="38">
        <v>0</v>
      </c>
      <c r="U47" s="39">
        <v>0</v>
      </c>
    </row>
    <row r="48" spans="1:21" x14ac:dyDescent="0.15">
      <c r="A48" s="162"/>
      <c r="B48" s="20">
        <v>12</v>
      </c>
      <c r="C48" s="47">
        <v>0.15</v>
      </c>
      <c r="D48" s="1">
        <v>0.17599999999999999</v>
      </c>
      <c r="E48" s="48">
        <v>0.17499999999999999</v>
      </c>
      <c r="F48" s="35">
        <v>0.69087076410548498</v>
      </c>
      <c r="G48" s="36">
        <v>0.77720066385484599</v>
      </c>
      <c r="H48" s="37">
        <v>0.71200920230558995</v>
      </c>
      <c r="I48" s="36">
        <v>0</v>
      </c>
      <c r="J48" s="36">
        <v>0</v>
      </c>
      <c r="K48" s="36">
        <v>0</v>
      </c>
      <c r="L48" s="52"/>
      <c r="M48" s="57">
        <v>0.42699999999999999</v>
      </c>
      <c r="N48" s="58">
        <v>0.436</v>
      </c>
      <c r="O48" s="59">
        <v>0.45200000000000001</v>
      </c>
      <c r="P48" s="35">
        <v>0.59650293069876403</v>
      </c>
      <c r="Q48" s="36">
        <v>0.62583675999999999</v>
      </c>
      <c r="R48" s="37">
        <v>0.66367645398057495</v>
      </c>
      <c r="S48" s="38">
        <v>6.1222781701378001E-2</v>
      </c>
      <c r="T48" s="38">
        <v>6.0058537225634902E-2</v>
      </c>
      <c r="U48" s="39">
        <v>6.8523356722710704E-2</v>
      </c>
    </row>
    <row r="49" spans="1:21" x14ac:dyDescent="0.15">
      <c r="A49" s="163"/>
      <c r="B49" s="26">
        <v>24</v>
      </c>
      <c r="C49" s="49">
        <v>0.18</v>
      </c>
      <c r="D49" s="11">
        <v>0.20699999999999999</v>
      </c>
      <c r="E49" s="50">
        <v>0.17599999999999999</v>
      </c>
      <c r="F49" s="40">
        <v>0.66313294644592602</v>
      </c>
      <c r="G49" s="41">
        <v>0.64898721918214797</v>
      </c>
      <c r="H49" s="42">
        <v>0.71980084148325296</v>
      </c>
      <c r="I49" s="41">
        <v>0</v>
      </c>
      <c r="J49" s="41">
        <v>0</v>
      </c>
      <c r="K49" s="41">
        <v>0</v>
      </c>
      <c r="L49" s="53"/>
      <c r="M49" s="60">
        <v>0.32800000000000001</v>
      </c>
      <c r="N49" s="61">
        <v>0.35899999999999999</v>
      </c>
      <c r="O49" s="62">
        <v>0.39100000000000001</v>
      </c>
      <c r="P49" s="40">
        <v>0.48988308519051499</v>
      </c>
      <c r="Q49" s="41">
        <v>0.36732436299999999</v>
      </c>
      <c r="R49" s="42">
        <v>0.49426207631702801</v>
      </c>
      <c r="S49" s="43">
        <v>0.247042751972921</v>
      </c>
      <c r="T49" s="43">
        <v>0.113715225004217</v>
      </c>
      <c r="U49" s="44">
        <v>0.13908957287172899</v>
      </c>
    </row>
    <row r="50" spans="1:21" x14ac:dyDescent="0.15">
      <c r="A50" s="161" t="s">
        <v>320</v>
      </c>
      <c r="B50" s="23">
        <v>0</v>
      </c>
      <c r="C50" s="45">
        <v>0.106</v>
      </c>
      <c r="D50" s="30">
        <v>0.111</v>
      </c>
      <c r="E50" s="46">
        <v>0.11899999999999999</v>
      </c>
      <c r="F50" s="29">
        <v>0.67773038603751701</v>
      </c>
      <c r="G50" s="31">
        <v>0.75924545054850501</v>
      </c>
      <c r="H50" s="32">
        <v>0.72689470843561699</v>
      </c>
      <c r="I50" s="31">
        <v>0</v>
      </c>
      <c r="J50" s="31">
        <v>0</v>
      </c>
      <c r="K50" s="31">
        <v>0</v>
      </c>
      <c r="L50" s="51"/>
      <c r="M50" s="54">
        <v>9.9000000000000005E-2</v>
      </c>
      <c r="N50" s="55">
        <v>0.11</v>
      </c>
      <c r="O50" s="56">
        <v>0.111</v>
      </c>
      <c r="P50" s="29">
        <v>0.75049780789575204</v>
      </c>
      <c r="Q50" s="31">
        <v>0.80380975300000002</v>
      </c>
      <c r="R50" s="32">
        <v>0.83486631257913402</v>
      </c>
      <c r="S50" s="33">
        <v>0</v>
      </c>
      <c r="T50" s="33">
        <v>0</v>
      </c>
      <c r="U50" s="34">
        <v>0</v>
      </c>
    </row>
    <row r="51" spans="1:21" x14ac:dyDescent="0.15">
      <c r="A51" s="162"/>
      <c r="B51" s="20">
        <v>6</v>
      </c>
      <c r="C51" s="47">
        <v>0.22</v>
      </c>
      <c r="D51" s="1">
        <v>0.25700000000000001</v>
      </c>
      <c r="E51" s="48">
        <v>0.25800000000000001</v>
      </c>
      <c r="F51" s="35">
        <v>0.64137641590014405</v>
      </c>
      <c r="G51" s="36">
        <v>0.75181343961882796</v>
      </c>
      <c r="H51" s="37">
        <v>0.65706358143750598</v>
      </c>
      <c r="I51" s="36">
        <v>0</v>
      </c>
      <c r="J51" s="36">
        <v>0</v>
      </c>
      <c r="K51" s="36">
        <v>0</v>
      </c>
      <c r="L51" s="52"/>
      <c r="M51" s="57">
        <v>0.153</v>
      </c>
      <c r="N51" s="58">
        <v>0.184</v>
      </c>
      <c r="O51" s="59">
        <v>0.20300000000000001</v>
      </c>
      <c r="P51" s="35">
        <v>0.61708944578694103</v>
      </c>
      <c r="Q51" s="36">
        <v>0.67408415200000005</v>
      </c>
      <c r="R51" s="37">
        <v>0.63928222681101998</v>
      </c>
      <c r="S51" s="38">
        <v>0</v>
      </c>
      <c r="T51" s="38">
        <v>0</v>
      </c>
      <c r="U51" s="39">
        <v>0</v>
      </c>
    </row>
    <row r="52" spans="1:21" x14ac:dyDescent="0.15">
      <c r="A52" s="162"/>
      <c r="B52" s="20">
        <v>12</v>
      </c>
      <c r="C52" s="47">
        <v>0.19900000000000001</v>
      </c>
      <c r="D52" s="1">
        <v>0.215</v>
      </c>
      <c r="E52" s="48">
        <v>0.217</v>
      </c>
      <c r="F52" s="35">
        <v>0.61178033891558503</v>
      </c>
      <c r="G52" s="36">
        <v>0.743230189625254</v>
      </c>
      <c r="H52" s="37">
        <v>0.67491801124103201</v>
      </c>
      <c r="I52" s="36">
        <v>0</v>
      </c>
      <c r="J52" s="36">
        <v>0</v>
      </c>
      <c r="K52" s="36">
        <v>0</v>
      </c>
      <c r="L52" s="52"/>
      <c r="M52" s="57">
        <v>0.129</v>
      </c>
      <c r="N52" s="58">
        <v>0.158</v>
      </c>
      <c r="O52" s="59">
        <v>0.17599999999999999</v>
      </c>
      <c r="P52" s="35">
        <v>0.60784760038889296</v>
      </c>
      <c r="Q52" s="36">
        <v>0.56341726599999997</v>
      </c>
      <c r="R52" s="37">
        <v>0.53168333781070298</v>
      </c>
      <c r="S52" s="38">
        <v>0.142381040609284</v>
      </c>
      <c r="T52" s="38">
        <v>0.145163787098499</v>
      </c>
      <c r="U52" s="39">
        <v>0.129809630452875</v>
      </c>
    </row>
    <row r="53" spans="1:21" x14ac:dyDescent="0.15">
      <c r="A53" s="163"/>
      <c r="B53" s="26">
        <v>24</v>
      </c>
      <c r="C53" s="49">
        <v>0.19700000000000001</v>
      </c>
      <c r="D53" s="11">
        <v>0.23100000000000001</v>
      </c>
      <c r="E53" s="50">
        <v>0.222</v>
      </c>
      <c r="F53" s="40">
        <v>0.64448223728177201</v>
      </c>
      <c r="G53" s="41">
        <v>0.63423024912960302</v>
      </c>
      <c r="H53" s="42">
        <v>0.62964525089937995</v>
      </c>
      <c r="I53" s="41">
        <v>2.0037107321390999E-2</v>
      </c>
      <c r="J53" s="41">
        <v>2.19871697193589E-2</v>
      </c>
      <c r="K53" s="41">
        <v>1.98490200451698E-2</v>
      </c>
      <c r="L53" s="53"/>
      <c r="M53" s="60">
        <v>0.14499999999999999</v>
      </c>
      <c r="N53" s="61">
        <v>0.17499999999999999</v>
      </c>
      <c r="O53" s="62">
        <v>0.17699999999999999</v>
      </c>
      <c r="P53" s="40">
        <v>0.448964458462837</v>
      </c>
      <c r="Q53" s="41">
        <v>0.44305829200000002</v>
      </c>
      <c r="R53" s="42">
        <v>0.450559793760137</v>
      </c>
      <c r="S53" s="43">
        <v>0.17430680536829099</v>
      </c>
      <c r="T53" s="43">
        <v>0.18420297749843501</v>
      </c>
      <c r="U53" s="44">
        <v>0.17277855361245201</v>
      </c>
    </row>
    <row r="55" spans="1:21" x14ac:dyDescent="0.15">
      <c r="A55" s="18" t="s">
        <v>1753</v>
      </c>
    </row>
    <row r="56" spans="1:21" x14ac:dyDescent="0.15">
      <c r="A56" s="18" t="s">
        <v>1754</v>
      </c>
    </row>
  </sheetData>
  <mergeCells count="27">
    <mergeCell ref="M4:O4"/>
    <mergeCell ref="P4:R4"/>
    <mergeCell ref="S4:U4"/>
    <mergeCell ref="A1:U1"/>
    <mergeCell ref="C3:E3"/>
    <mergeCell ref="C4:E4"/>
    <mergeCell ref="M2:U2"/>
    <mergeCell ref="M3:O3"/>
    <mergeCell ref="F4:H4"/>
    <mergeCell ref="I4:K4"/>
    <mergeCell ref="C2:K2"/>
    <mergeCell ref="F3:H3"/>
    <mergeCell ref="P3:R3"/>
    <mergeCell ref="I3:K3"/>
    <mergeCell ref="S3:U3"/>
    <mergeCell ref="A50:A53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A42:A45"/>
    <mergeCell ref="A46:A49"/>
  </mergeCells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4A672-A5A4-4A79-BF6B-C4186434CECC}">
  <dimension ref="A1:AN99"/>
  <sheetViews>
    <sheetView topLeftCell="T1" zoomScaleNormal="100" workbookViewId="0">
      <pane ySplit="2" topLeftCell="A3" activePane="bottomLeft" state="frozen"/>
      <selection activeCell="B1" sqref="B1"/>
      <selection pane="bottomLeft" activeCell="AB97" sqref="AB97:AB99"/>
    </sheetView>
  </sheetViews>
  <sheetFormatPr baseColWidth="10" defaultColWidth="8.83203125" defaultRowHeight="14" x14ac:dyDescent="0.15"/>
  <cols>
    <col min="1" max="1" width="10" style="20" bestFit="1" customWidth="1"/>
    <col min="2" max="2" width="10" style="18" customWidth="1"/>
    <col min="3" max="3" width="8.83203125" style="18"/>
    <col min="4" max="4" width="11.5" style="18" bestFit="1" customWidth="1"/>
    <col min="5" max="5" width="9.33203125" style="18" bestFit="1" customWidth="1"/>
    <col min="6" max="16384" width="8.83203125" style="18"/>
  </cols>
  <sheetData>
    <row r="1" spans="1:40" ht="15" customHeight="1" thickBot="1" x14ac:dyDescent="0.2">
      <c r="A1" s="149" t="s">
        <v>1639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49"/>
      <c r="AI1" s="149"/>
      <c r="AJ1" s="149"/>
      <c r="AK1" s="149"/>
      <c r="AL1" s="149"/>
      <c r="AM1" s="149"/>
      <c r="AN1" s="149"/>
    </row>
    <row r="2" spans="1:40" x14ac:dyDescent="0.15">
      <c r="A2" s="69"/>
      <c r="B2" s="69"/>
      <c r="C2" s="69"/>
      <c r="D2" s="69"/>
      <c r="E2" s="69"/>
      <c r="F2" s="69" t="s">
        <v>337</v>
      </c>
      <c r="G2" s="69" t="s">
        <v>339</v>
      </c>
      <c r="H2" s="69" t="s">
        <v>340</v>
      </c>
      <c r="I2" s="69" t="s">
        <v>334</v>
      </c>
      <c r="J2" s="69" t="s">
        <v>338</v>
      </c>
      <c r="K2" s="69" t="s">
        <v>332</v>
      </c>
      <c r="L2" s="69" t="s">
        <v>333</v>
      </c>
      <c r="M2" s="69" t="s">
        <v>336</v>
      </c>
      <c r="N2" s="69" t="s">
        <v>335</v>
      </c>
      <c r="O2" s="69" t="s">
        <v>342</v>
      </c>
      <c r="P2" s="69" t="s">
        <v>346</v>
      </c>
      <c r="Q2" s="69" t="s">
        <v>344</v>
      </c>
      <c r="R2" s="69" t="s">
        <v>345</v>
      </c>
      <c r="S2" s="69" t="s">
        <v>349</v>
      </c>
      <c r="T2" s="69" t="s">
        <v>343</v>
      </c>
      <c r="U2" s="69" t="s">
        <v>341</v>
      </c>
      <c r="V2" s="69" t="s">
        <v>347</v>
      </c>
      <c r="W2" s="69" t="s">
        <v>350</v>
      </c>
      <c r="X2" s="69" t="s">
        <v>331</v>
      </c>
      <c r="Y2" s="69" t="s">
        <v>348</v>
      </c>
      <c r="Z2" s="69" t="s">
        <v>351</v>
      </c>
      <c r="AA2" s="69" t="s">
        <v>361</v>
      </c>
      <c r="AB2" s="69" t="s">
        <v>364</v>
      </c>
      <c r="AC2" s="69" t="s">
        <v>352</v>
      </c>
      <c r="AD2" s="69" t="s">
        <v>355</v>
      </c>
      <c r="AE2" s="69" t="s">
        <v>362</v>
      </c>
      <c r="AF2" s="69" t="s">
        <v>366</v>
      </c>
      <c r="AG2" s="69" t="s">
        <v>365</v>
      </c>
      <c r="AH2" s="69" t="s">
        <v>359</v>
      </c>
      <c r="AI2" s="69" t="s">
        <v>353</v>
      </c>
      <c r="AJ2" s="69" t="s">
        <v>356</v>
      </c>
      <c r="AK2" s="69" t="s">
        <v>358</v>
      </c>
      <c r="AL2" s="69" t="s">
        <v>354</v>
      </c>
      <c r="AM2" s="69" t="s">
        <v>363</v>
      </c>
      <c r="AN2" s="69" t="s">
        <v>357</v>
      </c>
    </row>
    <row r="3" spans="1:40" x14ac:dyDescent="0.15">
      <c r="A3" s="26" t="s">
        <v>329</v>
      </c>
      <c r="B3" s="26" t="s">
        <v>328</v>
      </c>
      <c r="C3" s="26" t="s">
        <v>321</v>
      </c>
      <c r="D3" s="26" t="s">
        <v>325</v>
      </c>
      <c r="E3" s="26" t="s">
        <v>1621</v>
      </c>
      <c r="F3" s="26" t="s">
        <v>360</v>
      </c>
      <c r="G3" s="26" t="s">
        <v>360</v>
      </c>
      <c r="H3" s="26" t="s">
        <v>360</v>
      </c>
      <c r="I3" s="26" t="s">
        <v>360</v>
      </c>
      <c r="J3" s="26" t="s">
        <v>360</v>
      </c>
      <c r="K3" s="26" t="s">
        <v>360</v>
      </c>
      <c r="L3" s="26" t="s">
        <v>360</v>
      </c>
      <c r="M3" s="26" t="s">
        <v>360</v>
      </c>
      <c r="N3" s="26" t="s">
        <v>360</v>
      </c>
      <c r="O3" s="26" t="s">
        <v>360</v>
      </c>
      <c r="P3" s="26" t="s">
        <v>360</v>
      </c>
      <c r="Q3" s="26" t="s">
        <v>360</v>
      </c>
      <c r="R3" s="26" t="s">
        <v>360</v>
      </c>
      <c r="S3" s="26" t="s">
        <v>360</v>
      </c>
      <c r="T3" s="26" t="s">
        <v>360</v>
      </c>
      <c r="U3" s="26" t="s">
        <v>360</v>
      </c>
      <c r="V3" s="26" t="s">
        <v>360</v>
      </c>
      <c r="W3" s="26" t="s">
        <v>360</v>
      </c>
      <c r="X3" s="26" t="s">
        <v>360</v>
      </c>
      <c r="Y3" s="26" t="s">
        <v>360</v>
      </c>
      <c r="Z3" s="26" t="s">
        <v>360</v>
      </c>
      <c r="AA3" s="26" t="s">
        <v>360</v>
      </c>
      <c r="AB3" s="26" t="s">
        <v>360</v>
      </c>
      <c r="AC3" s="26" t="s">
        <v>360</v>
      </c>
      <c r="AD3" s="26" t="s">
        <v>360</v>
      </c>
      <c r="AE3" s="26" t="s">
        <v>360</v>
      </c>
      <c r="AF3" s="26" t="s">
        <v>360</v>
      </c>
      <c r="AG3" s="26" t="s">
        <v>360</v>
      </c>
      <c r="AH3" s="26" t="s">
        <v>360</v>
      </c>
      <c r="AI3" s="26" t="s">
        <v>360</v>
      </c>
      <c r="AJ3" s="26" t="s">
        <v>360</v>
      </c>
      <c r="AK3" s="26" t="s">
        <v>360</v>
      </c>
      <c r="AL3" s="26" t="s">
        <v>360</v>
      </c>
      <c r="AM3" s="26" t="s">
        <v>360</v>
      </c>
      <c r="AN3" s="26" t="s">
        <v>360</v>
      </c>
    </row>
    <row r="4" spans="1:40" x14ac:dyDescent="0.15">
      <c r="A4" s="20" t="s">
        <v>326</v>
      </c>
      <c r="B4" s="65">
        <v>1</v>
      </c>
      <c r="C4" s="66">
        <v>0</v>
      </c>
      <c r="D4" s="66" t="s">
        <v>312</v>
      </c>
      <c r="E4" s="12">
        <v>7.0000000000000007E-2</v>
      </c>
      <c r="F4" s="25">
        <v>2.6440273247320398</v>
      </c>
      <c r="G4" s="25">
        <v>7.6337229890566896</v>
      </c>
      <c r="H4" s="25">
        <v>1.1637930457605801</v>
      </c>
      <c r="I4" s="25">
        <v>4.0292521588058197</v>
      </c>
      <c r="J4" s="25">
        <v>2.59358500048894</v>
      </c>
      <c r="K4" s="25">
        <v>2.2458141375587202</v>
      </c>
      <c r="L4" s="25">
        <v>0</v>
      </c>
      <c r="M4" s="25">
        <v>3.3901020105227899</v>
      </c>
      <c r="N4" s="25">
        <v>7.7497346221211396</v>
      </c>
      <c r="O4" s="25">
        <v>4.19391511073158</v>
      </c>
      <c r="P4" s="25">
        <v>8.7779677097701807</v>
      </c>
      <c r="Q4" s="25">
        <v>2.8786232566424399</v>
      </c>
      <c r="R4" s="25">
        <v>3.6519396674089601</v>
      </c>
      <c r="S4" s="25">
        <v>0.96320722020491401</v>
      </c>
      <c r="T4" s="25">
        <v>0.74263240127866803</v>
      </c>
      <c r="U4" s="25">
        <v>1.2379470877518599</v>
      </c>
      <c r="V4" s="25">
        <v>0</v>
      </c>
      <c r="W4" s="25">
        <v>0.72283607129502603</v>
      </c>
      <c r="X4" s="25">
        <v>3.1779177006257302</v>
      </c>
      <c r="Y4" s="25">
        <v>5.9247341503037996</v>
      </c>
      <c r="Z4" s="25">
        <v>1.5150123882297999</v>
      </c>
      <c r="AA4" s="25">
        <v>1.82862367928022</v>
      </c>
      <c r="AB4" s="25">
        <v>0.54149012447504496</v>
      </c>
      <c r="AC4" s="25">
        <v>0</v>
      </c>
      <c r="AD4" s="25">
        <v>0</v>
      </c>
      <c r="AE4" s="25">
        <v>8.0238228000495501E-2</v>
      </c>
      <c r="AF4" s="25">
        <v>0</v>
      </c>
      <c r="AG4" s="25">
        <v>0</v>
      </c>
      <c r="AH4" s="25">
        <v>0</v>
      </c>
      <c r="AI4" s="25">
        <v>0</v>
      </c>
      <c r="AJ4" s="25">
        <v>0</v>
      </c>
      <c r="AK4" s="25">
        <v>9.0456458661073297E-2</v>
      </c>
      <c r="AL4" s="25">
        <v>0</v>
      </c>
      <c r="AM4" s="25">
        <v>7.1955046728006899E-2</v>
      </c>
      <c r="AN4" s="25">
        <v>0</v>
      </c>
    </row>
    <row r="5" spans="1:40" x14ac:dyDescent="0.15">
      <c r="A5" s="20" t="s">
        <v>326</v>
      </c>
      <c r="B5" s="65">
        <v>2</v>
      </c>
      <c r="C5" s="66">
        <v>0</v>
      </c>
      <c r="D5" s="66" t="s">
        <v>312</v>
      </c>
      <c r="E5" s="12">
        <v>0.08</v>
      </c>
      <c r="F5" s="25">
        <v>2.3669280125657601</v>
      </c>
      <c r="G5" s="25">
        <v>6.8759571501452701</v>
      </c>
      <c r="H5" s="25">
        <v>1.0909934306770901</v>
      </c>
      <c r="I5" s="25">
        <v>3.1444487489383199</v>
      </c>
      <c r="J5" s="25">
        <v>2.35325513240599</v>
      </c>
      <c r="K5" s="25">
        <v>1.8774651025034701</v>
      </c>
      <c r="L5" s="25">
        <v>0</v>
      </c>
      <c r="M5" s="25">
        <v>2.5055117240071998</v>
      </c>
      <c r="N5" s="25">
        <v>5.8494761217756999</v>
      </c>
      <c r="O5" s="25">
        <v>3.9837891601237798</v>
      </c>
      <c r="P5" s="25">
        <v>9.0864522638236895</v>
      </c>
      <c r="Q5" s="25">
        <v>2.6836242222181301</v>
      </c>
      <c r="R5" s="25">
        <v>3.39077393162031</v>
      </c>
      <c r="S5" s="25">
        <v>0.91942553460669896</v>
      </c>
      <c r="T5" s="25">
        <v>0.67325622697518905</v>
      </c>
      <c r="U5" s="25">
        <v>1.12315222636497</v>
      </c>
      <c r="V5" s="25">
        <v>0</v>
      </c>
      <c r="W5" s="25">
        <v>0.67271385961462304</v>
      </c>
      <c r="X5" s="25">
        <v>2.93183764610444</v>
      </c>
      <c r="Y5" s="25">
        <v>5.60584244532608</v>
      </c>
      <c r="Z5" s="25">
        <v>1.2536606334721601</v>
      </c>
      <c r="AA5" s="25">
        <v>1.57160861753706</v>
      </c>
      <c r="AB5" s="25">
        <v>0.45811810080155901</v>
      </c>
      <c r="AC5" s="25">
        <v>0</v>
      </c>
      <c r="AD5" s="25">
        <v>0</v>
      </c>
      <c r="AE5" s="25">
        <v>7.5003760069995498E-2</v>
      </c>
      <c r="AF5" s="25">
        <v>0</v>
      </c>
      <c r="AG5" s="25">
        <v>0</v>
      </c>
      <c r="AH5" s="25">
        <v>0</v>
      </c>
      <c r="AI5" s="25">
        <v>0</v>
      </c>
      <c r="AJ5" s="25">
        <v>0</v>
      </c>
      <c r="AK5" s="25">
        <v>8.9119545466479405E-2</v>
      </c>
      <c r="AL5" s="25">
        <v>0</v>
      </c>
      <c r="AM5" s="25">
        <v>0</v>
      </c>
      <c r="AN5" s="25">
        <v>0</v>
      </c>
    </row>
    <row r="6" spans="1:40" x14ac:dyDescent="0.15">
      <c r="A6" s="20" t="s">
        <v>326</v>
      </c>
      <c r="B6" s="67">
        <v>3</v>
      </c>
      <c r="C6" s="68">
        <v>0</v>
      </c>
      <c r="D6" s="68" t="s">
        <v>312</v>
      </c>
      <c r="E6" s="67">
        <v>0.08</v>
      </c>
      <c r="F6" s="27">
        <v>2.1850788327883701</v>
      </c>
      <c r="G6" s="27">
        <v>6.4127544419558404</v>
      </c>
      <c r="H6" s="27">
        <v>1.0529470131144001</v>
      </c>
      <c r="I6" s="27">
        <v>3.1223563283768998</v>
      </c>
      <c r="J6" s="27">
        <v>2.2142719233593202</v>
      </c>
      <c r="K6" s="27">
        <v>1.69507146379267</v>
      </c>
      <c r="L6" s="27">
        <v>0</v>
      </c>
      <c r="M6" s="27">
        <v>2.4000843704998598</v>
      </c>
      <c r="N6" s="27">
        <v>5.8419869632917196</v>
      </c>
      <c r="O6" s="27">
        <v>3.7207535313952</v>
      </c>
      <c r="P6" s="27">
        <v>8.7185741079392702</v>
      </c>
      <c r="Q6" s="27">
        <v>2.5501952985077798</v>
      </c>
      <c r="R6" s="27">
        <v>3.2367583591771201</v>
      </c>
      <c r="S6" s="27">
        <v>0.848582559687447</v>
      </c>
      <c r="T6" s="27">
        <v>0.63686205443847299</v>
      </c>
      <c r="U6" s="27">
        <v>1.0731803894010701</v>
      </c>
      <c r="V6" s="27">
        <v>0</v>
      </c>
      <c r="W6" s="27">
        <v>0.65121092739405095</v>
      </c>
      <c r="X6" s="27">
        <v>2.7742332645215901</v>
      </c>
      <c r="Y6" s="27">
        <v>5.27344777481468</v>
      </c>
      <c r="Z6" s="27">
        <v>1.24631180195546</v>
      </c>
      <c r="AA6" s="27">
        <v>1.52949016193764</v>
      </c>
      <c r="AB6" s="27">
        <v>0.44073850176353102</v>
      </c>
      <c r="AC6" s="27">
        <v>0</v>
      </c>
      <c r="AD6" s="27">
        <v>0</v>
      </c>
      <c r="AE6" s="27">
        <v>7.1878989945960203E-2</v>
      </c>
      <c r="AF6" s="27">
        <v>0</v>
      </c>
      <c r="AG6" s="27">
        <v>0</v>
      </c>
      <c r="AH6" s="27">
        <v>0</v>
      </c>
      <c r="AI6" s="27">
        <v>0</v>
      </c>
      <c r="AJ6" s="27">
        <v>0</v>
      </c>
      <c r="AK6" s="27">
        <v>9.05034871781452E-2</v>
      </c>
      <c r="AL6" s="27">
        <v>0</v>
      </c>
      <c r="AM6" s="27">
        <v>0</v>
      </c>
      <c r="AN6" s="27">
        <v>0</v>
      </c>
    </row>
    <row r="7" spans="1:40" x14ac:dyDescent="0.15">
      <c r="A7" s="20" t="s">
        <v>326</v>
      </c>
      <c r="B7" s="63">
        <v>1</v>
      </c>
      <c r="C7" s="64">
        <v>8</v>
      </c>
      <c r="D7" s="64" t="s">
        <v>312</v>
      </c>
      <c r="E7" s="12">
        <v>1.68</v>
      </c>
      <c r="F7" s="24">
        <v>3.6712776562648002</v>
      </c>
      <c r="G7" s="24">
        <v>12.435151280640699</v>
      </c>
      <c r="H7" s="24">
        <v>1.3473035656014101</v>
      </c>
      <c r="I7" s="24">
        <v>0.202220751287529</v>
      </c>
      <c r="J7" s="24">
        <v>0.61651680897565997</v>
      </c>
      <c r="K7" s="24">
        <v>2.1716163593368201</v>
      </c>
      <c r="L7" s="24">
        <v>0</v>
      </c>
      <c r="M7" s="24">
        <v>3.3863656138976799</v>
      </c>
      <c r="N7" s="24">
        <v>7.8929959494469699</v>
      </c>
      <c r="O7" s="24">
        <v>5.0429368453698604</v>
      </c>
      <c r="P7" s="24">
        <v>9.2523510967176605</v>
      </c>
      <c r="Q7" s="24">
        <v>2.7402244792488899</v>
      </c>
      <c r="R7" s="24">
        <v>3.7839739860450998</v>
      </c>
      <c r="S7" s="24">
        <v>1.12489309856426</v>
      </c>
      <c r="T7" s="24">
        <v>0.81161293353857999</v>
      </c>
      <c r="U7" s="24">
        <v>1.26361936648267</v>
      </c>
      <c r="V7" s="24">
        <v>0</v>
      </c>
      <c r="W7" s="24">
        <v>0.75694150997864496</v>
      </c>
      <c r="X7" s="24">
        <v>3.5533839570038501</v>
      </c>
      <c r="Y7" s="24">
        <v>6.5419367535147899</v>
      </c>
      <c r="Z7" s="24">
        <v>25.501478359408399</v>
      </c>
      <c r="AA7" s="24">
        <v>3.13920881990231</v>
      </c>
      <c r="AB7" s="24">
        <v>0.59304354819243599</v>
      </c>
      <c r="AC7" s="24">
        <v>0.79561264748316496</v>
      </c>
      <c r="AD7" s="24">
        <v>0</v>
      </c>
      <c r="AE7" s="24">
        <v>0.51223306373615796</v>
      </c>
      <c r="AF7" s="24">
        <v>1.5065080230937999</v>
      </c>
      <c r="AG7" s="24">
        <v>0.70825930109633095</v>
      </c>
      <c r="AH7" s="24">
        <v>0.223651892215356</v>
      </c>
      <c r="AI7" s="24">
        <v>5.17028272791673E-2</v>
      </c>
      <c r="AJ7" s="24">
        <v>5.5422313276452098E-2</v>
      </c>
      <c r="AK7" s="24">
        <v>0.231269097170585</v>
      </c>
      <c r="AL7" s="24">
        <v>0.14522511218648501</v>
      </c>
      <c r="AM7" s="24">
        <v>0.107170263484899</v>
      </c>
      <c r="AN7" s="24">
        <v>0</v>
      </c>
    </row>
    <row r="8" spans="1:40" x14ac:dyDescent="0.15">
      <c r="A8" s="20" t="s">
        <v>326</v>
      </c>
      <c r="B8" s="65">
        <v>2</v>
      </c>
      <c r="C8" s="66">
        <v>8</v>
      </c>
      <c r="D8" s="66" t="s">
        <v>312</v>
      </c>
      <c r="E8" s="12">
        <v>1.57</v>
      </c>
      <c r="F8" s="25">
        <v>3.95252375541238</v>
      </c>
      <c r="G8" s="25">
        <v>13.840845620921</v>
      </c>
      <c r="H8" s="25">
        <v>1.5068706851314799</v>
      </c>
      <c r="I8" s="25">
        <v>0.209529844239112</v>
      </c>
      <c r="J8" s="25">
        <v>0.63934256191586003</v>
      </c>
      <c r="K8" s="25">
        <v>2.4574518355870199</v>
      </c>
      <c r="L8" s="25">
        <v>0</v>
      </c>
      <c r="M8" s="25">
        <v>4.0532772477938899</v>
      </c>
      <c r="N8" s="25">
        <v>9.6590063048436097</v>
      </c>
      <c r="O8" s="25">
        <v>5.5266684706667499</v>
      </c>
      <c r="P8" s="25">
        <v>9.9837633803449108</v>
      </c>
      <c r="Q8" s="25">
        <v>3.03874398604948</v>
      </c>
      <c r="R8" s="25">
        <v>4.1737235279502896</v>
      </c>
      <c r="S8" s="25">
        <v>1.2610995468652799</v>
      </c>
      <c r="T8" s="25">
        <v>0.92642810289766897</v>
      </c>
      <c r="U8" s="25">
        <v>1.4355881788815701</v>
      </c>
      <c r="V8" s="25">
        <v>0</v>
      </c>
      <c r="W8" s="25">
        <v>0.85359581291875997</v>
      </c>
      <c r="X8" s="25">
        <v>3.9087673199897699</v>
      </c>
      <c r="Y8" s="25">
        <v>7.3601572999925304</v>
      </c>
      <c r="Z8" s="25">
        <v>29.479485422167901</v>
      </c>
      <c r="AA8" s="25">
        <v>3.4856566598749299</v>
      </c>
      <c r="AB8" s="25">
        <v>0.69227595020780197</v>
      </c>
      <c r="AC8" s="25">
        <v>0.91606625473464398</v>
      </c>
      <c r="AD8" s="25">
        <v>0</v>
      </c>
      <c r="AE8" s="25">
        <v>0.66169609338087299</v>
      </c>
      <c r="AF8" s="25">
        <v>2.0273330154390301</v>
      </c>
      <c r="AG8" s="25">
        <v>0.95449714085382098</v>
      </c>
      <c r="AH8" s="25">
        <v>0.25664269817477797</v>
      </c>
      <c r="AI8" s="25">
        <v>5.9117781364671697E-2</v>
      </c>
      <c r="AJ8" s="25">
        <v>5.8363945868705899E-2</v>
      </c>
      <c r="AK8" s="25">
        <v>0.282758566546223</v>
      </c>
      <c r="AL8" s="25">
        <v>0.15154005716434699</v>
      </c>
      <c r="AM8" s="25">
        <v>0.114796814230142</v>
      </c>
      <c r="AN8" s="25">
        <v>0</v>
      </c>
    </row>
    <row r="9" spans="1:40" x14ac:dyDescent="0.15">
      <c r="A9" s="20" t="s">
        <v>326</v>
      </c>
      <c r="B9" s="67">
        <v>3</v>
      </c>
      <c r="C9" s="68">
        <v>8</v>
      </c>
      <c r="D9" s="68" t="s">
        <v>312</v>
      </c>
      <c r="E9" s="67">
        <v>1.64</v>
      </c>
      <c r="F9" s="27">
        <v>3.5980400068744598</v>
      </c>
      <c r="G9" s="27">
        <v>12.218224441422899</v>
      </c>
      <c r="H9" s="27">
        <v>1.3404944553303599</v>
      </c>
      <c r="I9" s="27">
        <v>0.220665731924063</v>
      </c>
      <c r="J9" s="27">
        <v>0.56131944978342196</v>
      </c>
      <c r="K9" s="27">
        <v>2.2314124121821299</v>
      </c>
      <c r="L9" s="27">
        <v>0.115180040430896</v>
      </c>
      <c r="M9" s="27">
        <v>3.8364551293526801</v>
      </c>
      <c r="N9" s="27">
        <v>9.2597721778634305</v>
      </c>
      <c r="O9" s="27">
        <v>4.8722147881461702</v>
      </c>
      <c r="P9" s="27">
        <v>8.9391932081701597</v>
      </c>
      <c r="Q9" s="27">
        <v>2.8004819542156998</v>
      </c>
      <c r="R9" s="27">
        <v>3.6742710861704899</v>
      </c>
      <c r="S9" s="27">
        <v>1.08386119870169</v>
      </c>
      <c r="T9" s="27">
        <v>0.77717861618436201</v>
      </c>
      <c r="U9" s="27">
        <v>1.2188703070417899</v>
      </c>
      <c r="V9" s="27">
        <v>0</v>
      </c>
      <c r="W9" s="27">
        <v>0.70482581405524902</v>
      </c>
      <c r="X9" s="27">
        <v>3.4310953536922102</v>
      </c>
      <c r="Y9" s="27">
        <v>6.6301888522381596</v>
      </c>
      <c r="Z9" s="27">
        <v>24.273446954811501</v>
      </c>
      <c r="AA9" s="27">
        <v>3.0336456486104502</v>
      </c>
      <c r="AB9" s="27">
        <v>0.59628181964650395</v>
      </c>
      <c r="AC9" s="27">
        <v>0.78107703670956397</v>
      </c>
      <c r="AD9" s="27">
        <v>0</v>
      </c>
      <c r="AE9" s="27">
        <v>0.44329759724410001</v>
      </c>
      <c r="AF9" s="27">
        <v>1.1921838715234601</v>
      </c>
      <c r="AG9" s="27">
        <v>0.58721619227364696</v>
      </c>
      <c r="AH9" s="27">
        <v>0.22592030863457499</v>
      </c>
      <c r="AI9" s="27">
        <v>4.7584451193297697E-2</v>
      </c>
      <c r="AJ9" s="27">
        <v>5.34728204706039E-2</v>
      </c>
      <c r="AK9" s="27">
        <v>0.209551111403636</v>
      </c>
      <c r="AL9" s="27">
        <v>0.140812529752634</v>
      </c>
      <c r="AM9" s="27">
        <v>0.101618331563455</v>
      </c>
      <c r="AN9" s="27">
        <v>0</v>
      </c>
    </row>
    <row r="10" spans="1:40" x14ac:dyDescent="0.15">
      <c r="A10" s="20" t="s">
        <v>326</v>
      </c>
      <c r="B10" s="63">
        <v>1</v>
      </c>
      <c r="C10" s="64">
        <v>24</v>
      </c>
      <c r="D10" s="64" t="s">
        <v>312</v>
      </c>
      <c r="E10" s="12">
        <v>1.2</v>
      </c>
      <c r="F10" s="24">
        <v>3.4715753410075698</v>
      </c>
      <c r="G10" s="24">
        <v>12.130397839448401</v>
      </c>
      <c r="H10" s="24">
        <v>1.3099386343324599</v>
      </c>
      <c r="I10" s="24">
        <v>0.18385089122436199</v>
      </c>
      <c r="J10" s="24">
        <v>0.28877636067026202</v>
      </c>
      <c r="K10" s="24">
        <v>1.69425669788558</v>
      </c>
      <c r="L10" s="24">
        <v>0</v>
      </c>
      <c r="M10" s="24">
        <v>3.7465232906742001</v>
      </c>
      <c r="N10" s="24">
        <v>9.0479540228812603</v>
      </c>
      <c r="O10" s="24">
        <v>0.81409271686523399</v>
      </c>
      <c r="P10" s="24">
        <v>0.46144347869978602</v>
      </c>
      <c r="Q10" s="24">
        <v>8.0986481426899903E-2</v>
      </c>
      <c r="R10" s="24">
        <v>1.6579679109502701</v>
      </c>
      <c r="S10" s="24">
        <v>0.65232130564115798</v>
      </c>
      <c r="T10" s="24">
        <v>0.68573757985446704</v>
      </c>
      <c r="U10" s="24">
        <v>0.45843358798943201</v>
      </c>
      <c r="V10" s="24">
        <v>0</v>
      </c>
      <c r="W10" s="24">
        <v>0.53969224838949703</v>
      </c>
      <c r="X10" s="24">
        <v>3.3325765358070401</v>
      </c>
      <c r="Y10" s="24">
        <v>6.5248193282490998</v>
      </c>
      <c r="Z10" s="24">
        <v>35.054194919091202</v>
      </c>
      <c r="AA10" s="24">
        <v>1.9722483072468899</v>
      </c>
      <c r="AB10" s="24">
        <v>0.56601197961173899</v>
      </c>
      <c r="AC10" s="24">
        <v>1.4626548490295599</v>
      </c>
      <c r="AD10" s="24">
        <v>0</v>
      </c>
      <c r="AE10" s="24">
        <v>3.8282442927122098</v>
      </c>
      <c r="AF10" s="24">
        <v>8.8023935223878098</v>
      </c>
      <c r="AG10" s="24">
        <v>3.3940788433733302</v>
      </c>
      <c r="AH10" s="24">
        <v>0.22905951899837301</v>
      </c>
      <c r="AI10" s="24">
        <v>7.7176075242887304E-2</v>
      </c>
      <c r="AJ10" s="24">
        <v>8.1134210852883804E-2</v>
      </c>
      <c r="AK10" s="24">
        <v>1.97558625665188</v>
      </c>
      <c r="AL10" s="24">
        <v>0.383667410166315</v>
      </c>
      <c r="AM10" s="24">
        <v>0.34265860827740302</v>
      </c>
      <c r="AN10" s="24">
        <v>0.10086089414567501</v>
      </c>
    </row>
    <row r="11" spans="1:40" x14ac:dyDescent="0.15">
      <c r="A11" s="20" t="s">
        <v>326</v>
      </c>
      <c r="B11" s="65">
        <v>2</v>
      </c>
      <c r="C11" s="66">
        <v>24</v>
      </c>
      <c r="D11" s="66" t="s">
        <v>312</v>
      </c>
      <c r="E11" s="12">
        <v>1.25</v>
      </c>
      <c r="F11" s="25">
        <v>3.4110065402791498</v>
      </c>
      <c r="G11" s="25">
        <v>11.5049183832363</v>
      </c>
      <c r="H11" s="25">
        <v>1.2801041884898301</v>
      </c>
      <c r="I11" s="25">
        <v>0.177060946271207</v>
      </c>
      <c r="J11" s="25">
        <v>0.28594065677229102</v>
      </c>
      <c r="K11" s="25">
        <v>1.61503124714075</v>
      </c>
      <c r="L11" s="25">
        <v>0</v>
      </c>
      <c r="M11" s="25">
        <v>3.29114461444169</v>
      </c>
      <c r="N11" s="25">
        <v>7.7864662339168396</v>
      </c>
      <c r="O11" s="25">
        <v>0.65616774500552399</v>
      </c>
      <c r="P11" s="25">
        <v>0.35706518584167302</v>
      </c>
      <c r="Q11" s="25">
        <v>6.4318815192868903E-2</v>
      </c>
      <c r="R11" s="25">
        <v>1.5191047189657001</v>
      </c>
      <c r="S11" s="25">
        <v>0.61385132576379398</v>
      </c>
      <c r="T11" s="25">
        <v>0.67338450740328604</v>
      </c>
      <c r="U11" s="25">
        <v>0.420975176919549</v>
      </c>
      <c r="V11" s="25">
        <v>0</v>
      </c>
      <c r="W11" s="25">
        <v>0.55762576689193399</v>
      </c>
      <c r="X11" s="25">
        <v>3.2560009442872602</v>
      </c>
      <c r="Y11" s="25">
        <v>6.4730916260533604</v>
      </c>
      <c r="Z11" s="25">
        <v>36.000938534926902</v>
      </c>
      <c r="AA11" s="25">
        <v>1.9668385379359601</v>
      </c>
      <c r="AB11" s="25">
        <v>0.57018656608136797</v>
      </c>
      <c r="AC11" s="25">
        <v>1.5583249905251</v>
      </c>
      <c r="AD11" s="25">
        <v>0</v>
      </c>
      <c r="AE11" s="25">
        <v>3.9648919647785701</v>
      </c>
      <c r="AF11" s="25">
        <v>8.9742353520045199</v>
      </c>
      <c r="AG11" s="25">
        <v>3.4176479314083998</v>
      </c>
      <c r="AH11" s="25">
        <v>0.22982584210704901</v>
      </c>
      <c r="AI11" s="25">
        <v>7.9730789411679603E-2</v>
      </c>
      <c r="AJ11" s="25">
        <v>8.4190508495782301E-2</v>
      </c>
      <c r="AK11" s="25">
        <v>2.0837237743842798</v>
      </c>
      <c r="AL11" s="25">
        <v>0.40863586288004899</v>
      </c>
      <c r="AM11" s="25">
        <v>0.34945236056434098</v>
      </c>
      <c r="AN11" s="25">
        <v>0.102668563258691</v>
      </c>
    </row>
    <row r="12" spans="1:40" x14ac:dyDescent="0.15">
      <c r="A12" s="20" t="s">
        <v>326</v>
      </c>
      <c r="B12" s="67">
        <v>3</v>
      </c>
      <c r="C12" s="68">
        <v>24</v>
      </c>
      <c r="D12" s="68" t="s">
        <v>312</v>
      </c>
      <c r="E12" s="67">
        <v>1.27</v>
      </c>
      <c r="F12" s="27">
        <v>4.3336859473839597</v>
      </c>
      <c r="G12" s="27">
        <v>11.0565226494328</v>
      </c>
      <c r="H12" s="27">
        <v>1.30767225903616</v>
      </c>
      <c r="I12" s="27">
        <v>0.17528268901727301</v>
      </c>
      <c r="J12" s="27">
        <v>0.31529149706883303</v>
      </c>
      <c r="K12" s="27">
        <v>2.04593206472601</v>
      </c>
      <c r="L12" s="27">
        <v>8.9428343562720405E-2</v>
      </c>
      <c r="M12" s="27">
        <v>3.7040945210184502</v>
      </c>
      <c r="N12" s="27">
        <v>8.9007481752657096</v>
      </c>
      <c r="O12" s="27">
        <v>0.79238070939286398</v>
      </c>
      <c r="P12" s="27">
        <v>0.38741885446316299</v>
      </c>
      <c r="Q12" s="27">
        <v>6.8919058759673898E-2</v>
      </c>
      <c r="R12" s="27">
        <v>1.57010634977179</v>
      </c>
      <c r="S12" s="27">
        <v>0.644304151154791</v>
      </c>
      <c r="T12" s="27">
        <v>0.80855515445794801</v>
      </c>
      <c r="U12" s="27">
        <v>0.38803899033300299</v>
      </c>
      <c r="V12" s="27">
        <v>0</v>
      </c>
      <c r="W12" s="27">
        <v>0.53814467116321896</v>
      </c>
      <c r="X12" s="27">
        <v>3.4179127087535801</v>
      </c>
      <c r="Y12" s="27">
        <v>6.7641330070605896</v>
      </c>
      <c r="Z12" s="27">
        <v>34.949460509542703</v>
      </c>
      <c r="AA12" s="27">
        <v>1.89813986580773</v>
      </c>
      <c r="AB12" s="27">
        <v>0.57529571996777396</v>
      </c>
      <c r="AC12" s="27">
        <v>1.5316567501651599</v>
      </c>
      <c r="AD12" s="27">
        <v>0</v>
      </c>
      <c r="AE12" s="27">
        <v>4.0242093288801097</v>
      </c>
      <c r="AF12" s="27">
        <v>9.0641663860874306</v>
      </c>
      <c r="AG12" s="27">
        <v>3.4743658905955801</v>
      </c>
      <c r="AH12" s="27">
        <v>0.23807011787719001</v>
      </c>
      <c r="AI12" s="27">
        <v>8.5568058760773003E-2</v>
      </c>
      <c r="AJ12" s="27">
        <v>8.4699229405573104E-2</v>
      </c>
      <c r="AK12" s="27">
        <v>2.11459345693366</v>
      </c>
      <c r="AL12" s="27">
        <v>0.40259414224136802</v>
      </c>
      <c r="AM12" s="27">
        <v>0.38097269546732099</v>
      </c>
      <c r="AN12" s="27">
        <v>0.10174005604574</v>
      </c>
    </row>
    <row r="13" spans="1:40" x14ac:dyDescent="0.15">
      <c r="A13" s="20" t="s">
        <v>326</v>
      </c>
      <c r="B13" s="63">
        <v>1</v>
      </c>
      <c r="C13" s="64">
        <v>48</v>
      </c>
      <c r="D13" s="64" t="s">
        <v>312</v>
      </c>
      <c r="E13" s="12">
        <v>0.99</v>
      </c>
      <c r="F13" s="24">
        <v>3.2276387509937599</v>
      </c>
      <c r="G13" s="24">
        <v>7.5729164989298097</v>
      </c>
      <c r="H13" s="24">
        <v>1.34893469922469</v>
      </c>
      <c r="I13" s="24">
        <v>0.16228097833482</v>
      </c>
      <c r="J13" s="24">
        <v>0.13304433337109201</v>
      </c>
      <c r="K13" s="24">
        <v>1.587207370345</v>
      </c>
      <c r="L13" s="24">
        <v>0.149114950761707</v>
      </c>
      <c r="M13" s="24">
        <v>3.3543108970358699</v>
      </c>
      <c r="N13" s="24">
        <v>8.3605190285844095</v>
      </c>
      <c r="O13" s="24">
        <v>0.31807283772495598</v>
      </c>
      <c r="P13" s="24">
        <v>0.18314580668786401</v>
      </c>
      <c r="Q13" s="24">
        <v>3.5650116740262E-2</v>
      </c>
      <c r="R13" s="24">
        <v>0.51909511880741499</v>
      </c>
      <c r="S13" s="24">
        <v>0.25379985661287202</v>
      </c>
      <c r="T13" s="24">
        <v>0.69369160424593201</v>
      </c>
      <c r="U13" s="24">
        <v>0.26186986442593202</v>
      </c>
      <c r="V13" s="24">
        <v>0</v>
      </c>
      <c r="W13" s="24">
        <v>0.36134156887123398</v>
      </c>
      <c r="X13" s="24">
        <v>3.5454352561840898</v>
      </c>
      <c r="Y13" s="24">
        <v>6.9639296726714903</v>
      </c>
      <c r="Z13" s="24">
        <v>43.4263602840592</v>
      </c>
      <c r="AA13" s="24">
        <v>0.80440678733146598</v>
      </c>
      <c r="AB13" s="24">
        <v>0.59978465514453105</v>
      </c>
      <c r="AC13" s="24">
        <v>2.3342809649191398</v>
      </c>
      <c r="AD13" s="24">
        <v>0</v>
      </c>
      <c r="AE13" s="24">
        <v>4.5417934368408899</v>
      </c>
      <c r="AF13" s="24">
        <v>9.2974401868127803</v>
      </c>
      <c r="AG13" s="24">
        <v>3.55417716307627</v>
      </c>
      <c r="AH13" s="24">
        <v>0.23743203003094299</v>
      </c>
      <c r="AI13" s="24">
        <v>9.2369058317710806E-2</v>
      </c>
      <c r="AJ13" s="24">
        <v>9.8607287833432297E-2</v>
      </c>
      <c r="AK13" s="24">
        <v>3.3175185930095301</v>
      </c>
      <c r="AL13" s="24">
        <v>0.70400933891286999</v>
      </c>
      <c r="AM13" s="24">
        <v>0.38272542124870101</v>
      </c>
      <c r="AN13" s="24">
        <v>0.125100840043922</v>
      </c>
    </row>
    <row r="14" spans="1:40" x14ac:dyDescent="0.15">
      <c r="A14" s="20" t="s">
        <v>326</v>
      </c>
      <c r="B14" s="65">
        <v>2</v>
      </c>
      <c r="C14" s="66">
        <v>48</v>
      </c>
      <c r="D14" s="66" t="s">
        <v>312</v>
      </c>
      <c r="E14" s="12">
        <v>0.98</v>
      </c>
      <c r="F14" s="25">
        <v>3.2369570452840302</v>
      </c>
      <c r="G14" s="25">
        <v>8.3978901124724192</v>
      </c>
      <c r="H14" s="25">
        <v>1.35681624168333</v>
      </c>
      <c r="I14" s="25">
        <v>0.164092575321481</v>
      </c>
      <c r="J14" s="25">
        <v>0.27581373884126598</v>
      </c>
      <c r="K14" s="25">
        <v>1.53005121811929</v>
      </c>
      <c r="L14" s="25">
        <v>0.14000489699240501</v>
      </c>
      <c r="M14" s="25">
        <v>3.27539878005713</v>
      </c>
      <c r="N14" s="25">
        <v>7.7620857091179998</v>
      </c>
      <c r="O14" s="25">
        <v>0.398627210178085</v>
      </c>
      <c r="P14" s="25">
        <v>0.21127765597392301</v>
      </c>
      <c r="Q14" s="25">
        <v>4.28963000603058E-2</v>
      </c>
      <c r="R14" s="25">
        <v>0.54946419071902797</v>
      </c>
      <c r="S14" s="25">
        <v>0.31702460001472998</v>
      </c>
      <c r="T14" s="25">
        <v>0.73465141888862695</v>
      </c>
      <c r="U14" s="25">
        <v>0.26994399255489798</v>
      </c>
      <c r="V14" s="25">
        <v>0</v>
      </c>
      <c r="W14" s="25">
        <v>0.39229282260715298</v>
      </c>
      <c r="X14" s="25">
        <v>3.6532365760889798</v>
      </c>
      <c r="Y14" s="25">
        <v>6.6799316386307197</v>
      </c>
      <c r="Z14" s="25">
        <v>41.7966707916882</v>
      </c>
      <c r="AA14" s="25">
        <v>1.2050725889507099</v>
      </c>
      <c r="AB14" s="25">
        <v>0.58105019546579495</v>
      </c>
      <c r="AC14" s="25">
        <v>2.06455478718348</v>
      </c>
      <c r="AD14" s="25">
        <v>0</v>
      </c>
      <c r="AE14" s="25">
        <v>4.4689993573248996</v>
      </c>
      <c r="AF14" s="25">
        <v>9.5636563354848292</v>
      </c>
      <c r="AG14" s="25">
        <v>3.60766304979721</v>
      </c>
      <c r="AH14" s="25">
        <v>0.24472142475346301</v>
      </c>
      <c r="AI14" s="25">
        <v>9.6174830693924296E-2</v>
      </c>
      <c r="AJ14" s="25">
        <v>9.1475356043189807E-2</v>
      </c>
      <c r="AK14" s="25">
        <v>3.2529404046661501</v>
      </c>
      <c r="AL14" s="25">
        <v>0.67185236582206298</v>
      </c>
      <c r="AM14" s="25">
        <v>0.41482060702419199</v>
      </c>
      <c r="AN14" s="25">
        <v>0.11832289124638901</v>
      </c>
    </row>
    <row r="15" spans="1:40" x14ac:dyDescent="0.15">
      <c r="A15" s="20" t="s">
        <v>326</v>
      </c>
      <c r="B15" s="67">
        <v>3</v>
      </c>
      <c r="C15" s="68">
        <v>48</v>
      </c>
      <c r="D15" s="68" t="s">
        <v>312</v>
      </c>
      <c r="E15" s="67">
        <v>0.92</v>
      </c>
      <c r="F15" s="27">
        <v>4.2209919988612699</v>
      </c>
      <c r="G15" s="27">
        <v>10.6525226598205</v>
      </c>
      <c r="H15" s="27">
        <v>1.5696165836043099</v>
      </c>
      <c r="I15" s="27">
        <v>0.17870291539292299</v>
      </c>
      <c r="J15" s="27">
        <v>0.29158086456297899</v>
      </c>
      <c r="K15" s="27">
        <v>1.8987250256679999</v>
      </c>
      <c r="L15" s="27">
        <v>0</v>
      </c>
      <c r="M15" s="27">
        <v>4.8440375652504999</v>
      </c>
      <c r="N15" s="27">
        <v>10.8551816548189</v>
      </c>
      <c r="O15" s="27">
        <v>0.47640733174057098</v>
      </c>
      <c r="P15" s="27">
        <v>0.28232390770913202</v>
      </c>
      <c r="Q15" s="27">
        <v>4.9257813740802299E-2</v>
      </c>
      <c r="R15" s="27">
        <v>0.63805785807697402</v>
      </c>
      <c r="S15" s="27">
        <v>0.37299841563347003</v>
      </c>
      <c r="T15" s="27">
        <v>0.872964489091415</v>
      </c>
      <c r="U15" s="27">
        <v>0.28118574665158902</v>
      </c>
      <c r="V15" s="27">
        <v>0</v>
      </c>
      <c r="W15" s="27">
        <v>0.39219426776285399</v>
      </c>
      <c r="X15" s="27">
        <v>4.1468867311530904</v>
      </c>
      <c r="Y15" s="27">
        <v>7.7290698709197496</v>
      </c>
      <c r="Z15" s="27">
        <v>50.269874986724503</v>
      </c>
      <c r="AA15" s="27">
        <v>1.49735188659831</v>
      </c>
      <c r="AB15" s="27">
        <v>0.75745225025882701</v>
      </c>
      <c r="AC15" s="27">
        <v>2.6141598988740999</v>
      </c>
      <c r="AD15" s="27">
        <v>0</v>
      </c>
      <c r="AE15" s="27">
        <v>5.3180850320985398</v>
      </c>
      <c r="AF15" s="27">
        <v>10.8826365238929</v>
      </c>
      <c r="AG15" s="27">
        <v>4.2665008409565104</v>
      </c>
      <c r="AH15" s="27">
        <v>0.29339499833629501</v>
      </c>
      <c r="AI15" s="27">
        <v>0.112915129285792</v>
      </c>
      <c r="AJ15" s="27">
        <v>0.112349495709368</v>
      </c>
      <c r="AK15" s="27">
        <v>3.7837626837374798</v>
      </c>
      <c r="AL15" s="27">
        <v>0.75878012921118199</v>
      </c>
      <c r="AM15" s="27">
        <v>0.55115925612253303</v>
      </c>
      <c r="AN15" s="27">
        <v>0.123176106545618</v>
      </c>
    </row>
    <row r="16" spans="1:40" x14ac:dyDescent="0.15">
      <c r="A16" s="20" t="s">
        <v>326</v>
      </c>
      <c r="B16" s="63">
        <v>1</v>
      </c>
      <c r="C16" s="64">
        <v>0</v>
      </c>
      <c r="D16" s="64" t="s">
        <v>309</v>
      </c>
      <c r="E16" s="12">
        <v>0.13</v>
      </c>
      <c r="F16" s="24">
        <v>1.96001597233995</v>
      </c>
      <c r="G16" s="24">
        <v>6.2799667398407601</v>
      </c>
      <c r="H16" s="24">
        <v>0.86842450043393604</v>
      </c>
      <c r="I16" s="24">
        <v>3.7522753462229801</v>
      </c>
      <c r="J16" s="24">
        <v>2.4037212252256901</v>
      </c>
      <c r="K16" s="24">
        <v>2.2640878091775098</v>
      </c>
      <c r="L16" s="24">
        <v>0.159158957560988</v>
      </c>
      <c r="M16" s="24">
        <v>2.0215668570854102</v>
      </c>
      <c r="N16" s="24">
        <v>5.3300236484105801</v>
      </c>
      <c r="O16" s="24">
        <v>4.3412770866490202</v>
      </c>
      <c r="P16" s="24">
        <v>10.247296841426</v>
      </c>
      <c r="Q16" s="24">
        <v>2.9817211662380898</v>
      </c>
      <c r="R16" s="24">
        <v>4.4234834194732002</v>
      </c>
      <c r="S16" s="24">
        <v>1.2138133497847601</v>
      </c>
      <c r="T16" s="24">
        <v>0.95375515066490102</v>
      </c>
      <c r="U16" s="24">
        <v>1.6098558727546299</v>
      </c>
      <c r="V16" s="24">
        <v>0</v>
      </c>
      <c r="W16" s="24">
        <v>0.80026891742179995</v>
      </c>
      <c r="X16" s="24">
        <v>3.5565824539891202</v>
      </c>
      <c r="Y16" s="24">
        <v>9.7816442579885905</v>
      </c>
      <c r="Z16" s="24">
        <v>1.2072137873189299</v>
      </c>
      <c r="AA16" s="24">
        <v>29.1231692886392</v>
      </c>
      <c r="AB16" s="24">
        <v>0.63655103615889397</v>
      </c>
      <c r="AC16" s="24">
        <v>0</v>
      </c>
      <c r="AD16" s="24">
        <v>0</v>
      </c>
      <c r="AE16" s="24">
        <v>5.2495295911782203E-2</v>
      </c>
      <c r="AF16" s="24">
        <v>0</v>
      </c>
      <c r="AG16" s="24">
        <v>0</v>
      </c>
      <c r="AH16" s="24">
        <v>0</v>
      </c>
      <c r="AI16" s="24">
        <v>0</v>
      </c>
      <c r="AJ16" s="24">
        <v>0</v>
      </c>
      <c r="AK16" s="24">
        <v>8.8119806146716495E-2</v>
      </c>
      <c r="AL16" s="24">
        <v>0</v>
      </c>
      <c r="AM16" s="24">
        <v>0</v>
      </c>
      <c r="AN16" s="24">
        <v>0</v>
      </c>
    </row>
    <row r="17" spans="1:40" x14ac:dyDescent="0.15">
      <c r="A17" s="20" t="s">
        <v>326</v>
      </c>
      <c r="B17" s="65">
        <v>2</v>
      </c>
      <c r="C17" s="66">
        <v>0</v>
      </c>
      <c r="D17" s="66" t="s">
        <v>309</v>
      </c>
      <c r="E17" s="12">
        <v>0.12</v>
      </c>
      <c r="F17" s="25">
        <v>2.08645647805132</v>
      </c>
      <c r="G17" s="25">
        <v>6.3294139377701697</v>
      </c>
      <c r="H17" s="25">
        <v>0.93983303256773898</v>
      </c>
      <c r="I17" s="25">
        <v>3.85824713629856</v>
      </c>
      <c r="J17" s="25">
        <v>2.502550074622</v>
      </c>
      <c r="K17" s="25">
        <v>2.1226880547721798</v>
      </c>
      <c r="L17" s="25">
        <v>0.17245874184451401</v>
      </c>
      <c r="M17" s="25">
        <v>1.9846826050253901</v>
      </c>
      <c r="N17" s="25">
        <v>5.2837583613255603</v>
      </c>
      <c r="O17" s="25">
        <v>4.72009108631452</v>
      </c>
      <c r="P17" s="25">
        <v>12.547677207977101</v>
      </c>
      <c r="Q17" s="25">
        <v>3.1272716877312199</v>
      </c>
      <c r="R17" s="25">
        <v>4.66583605626181</v>
      </c>
      <c r="S17" s="25">
        <v>1.3122680340555799</v>
      </c>
      <c r="T17" s="25">
        <v>1.0082058671440799</v>
      </c>
      <c r="U17" s="25">
        <v>1.73356434834233</v>
      </c>
      <c r="V17" s="25">
        <v>0</v>
      </c>
      <c r="W17" s="25">
        <v>0.82745767655437297</v>
      </c>
      <c r="X17" s="25">
        <v>3.7220551489139901</v>
      </c>
      <c r="Y17" s="25">
        <v>10.137270657374801</v>
      </c>
      <c r="Z17" s="25">
        <v>1.38499543347932</v>
      </c>
      <c r="AA17" s="25">
        <v>31.860480327530301</v>
      </c>
      <c r="AB17" s="25">
        <v>0.65942327648460897</v>
      </c>
      <c r="AC17" s="25">
        <v>0</v>
      </c>
      <c r="AD17" s="25">
        <v>0</v>
      </c>
      <c r="AE17" s="25">
        <v>5.1409900801824601E-2</v>
      </c>
      <c r="AF17" s="25">
        <v>0</v>
      </c>
      <c r="AG17" s="25">
        <v>0</v>
      </c>
      <c r="AH17" s="25">
        <v>0</v>
      </c>
      <c r="AI17" s="25">
        <v>0</v>
      </c>
      <c r="AJ17" s="25">
        <v>0</v>
      </c>
      <c r="AK17" s="25">
        <v>0</v>
      </c>
      <c r="AL17" s="25">
        <v>0</v>
      </c>
      <c r="AM17" s="25">
        <v>0</v>
      </c>
      <c r="AN17" s="25">
        <v>0</v>
      </c>
    </row>
    <row r="18" spans="1:40" x14ac:dyDescent="0.15">
      <c r="A18" s="20" t="s">
        <v>326</v>
      </c>
      <c r="B18" s="67">
        <v>3</v>
      </c>
      <c r="C18" s="68">
        <v>0</v>
      </c>
      <c r="D18" s="68" t="s">
        <v>309</v>
      </c>
      <c r="E18" s="67">
        <v>0.12</v>
      </c>
      <c r="F18" s="27">
        <v>2.1068942562633799</v>
      </c>
      <c r="G18" s="27">
        <v>6.6966479384776703</v>
      </c>
      <c r="H18" s="27">
        <v>0.92856030715874005</v>
      </c>
      <c r="I18" s="27">
        <v>4.1979040473494598</v>
      </c>
      <c r="J18" s="27">
        <v>2.5858384075324299</v>
      </c>
      <c r="K18" s="27">
        <v>2.1424750729630402</v>
      </c>
      <c r="L18" s="27">
        <v>0</v>
      </c>
      <c r="M18" s="27">
        <v>2.1978346689539201</v>
      </c>
      <c r="N18" s="27">
        <v>5.7623680906879899</v>
      </c>
      <c r="O18" s="27">
        <v>4.9357852643998701</v>
      </c>
      <c r="P18" s="27">
        <v>12.3125570366776</v>
      </c>
      <c r="Q18" s="27">
        <v>3.3383659260642702</v>
      </c>
      <c r="R18" s="27">
        <v>4.7906232272759697</v>
      </c>
      <c r="S18" s="27">
        <v>1.3335225653449401</v>
      </c>
      <c r="T18" s="27">
        <v>1.0804455207188199</v>
      </c>
      <c r="U18" s="27">
        <v>1.8864232117664199</v>
      </c>
      <c r="V18" s="27">
        <v>0</v>
      </c>
      <c r="W18" s="27">
        <v>0.85772799724339199</v>
      </c>
      <c r="X18" s="27">
        <v>3.7967426965119602</v>
      </c>
      <c r="Y18" s="27">
        <v>10.264471044938601</v>
      </c>
      <c r="Z18" s="27">
        <v>1.4701035586939499</v>
      </c>
      <c r="AA18" s="27">
        <v>32.464700178475397</v>
      </c>
      <c r="AB18" s="27">
        <v>0.67466498091779503</v>
      </c>
      <c r="AC18" s="27">
        <v>0</v>
      </c>
      <c r="AD18" s="27">
        <v>0</v>
      </c>
      <c r="AE18" s="27">
        <v>5.1854357577459598E-2</v>
      </c>
      <c r="AF18" s="27">
        <v>0</v>
      </c>
      <c r="AG18" s="27">
        <v>0</v>
      </c>
      <c r="AH18" s="27">
        <v>0</v>
      </c>
      <c r="AI18" s="27">
        <v>0</v>
      </c>
      <c r="AJ18" s="27">
        <v>0</v>
      </c>
      <c r="AK18" s="27">
        <v>8.9331120290947294E-2</v>
      </c>
      <c r="AL18" s="27">
        <v>0</v>
      </c>
      <c r="AM18" s="27">
        <v>0</v>
      </c>
      <c r="AN18" s="27">
        <v>0</v>
      </c>
    </row>
    <row r="19" spans="1:40" x14ac:dyDescent="0.15">
      <c r="A19" s="20" t="s">
        <v>326</v>
      </c>
      <c r="B19" s="63">
        <v>1</v>
      </c>
      <c r="C19" s="64">
        <v>8</v>
      </c>
      <c r="D19" s="64" t="s">
        <v>309</v>
      </c>
      <c r="E19" s="12">
        <v>0.82</v>
      </c>
      <c r="F19" s="24">
        <v>2.99964784154903</v>
      </c>
      <c r="G19" s="24">
        <v>10.1761768191428</v>
      </c>
      <c r="H19" s="24">
        <v>1.0240075496196801</v>
      </c>
      <c r="I19" s="24">
        <v>0.26992985297801497</v>
      </c>
      <c r="J19" s="24">
        <v>0.28197817090201399</v>
      </c>
      <c r="K19" s="24">
        <v>2.1608374482956201</v>
      </c>
      <c r="L19" s="24">
        <v>0.243778885032986</v>
      </c>
      <c r="M19" s="24">
        <v>2.2265274612320698</v>
      </c>
      <c r="N19" s="24">
        <v>5.8435075189123697</v>
      </c>
      <c r="O19" s="24">
        <v>4.5595566025947702</v>
      </c>
      <c r="P19" s="24">
        <v>8.5102084057265603</v>
      </c>
      <c r="Q19" s="24">
        <v>2.2266949512290002</v>
      </c>
      <c r="R19" s="24">
        <v>4.1657152480401596</v>
      </c>
      <c r="S19" s="24">
        <v>1.2777111419341001</v>
      </c>
      <c r="T19" s="24">
        <v>1.0440771415833201</v>
      </c>
      <c r="U19" s="24">
        <v>1.6449208443747001</v>
      </c>
      <c r="V19" s="24">
        <v>0</v>
      </c>
      <c r="W19" s="24">
        <v>0.70715898356271201</v>
      </c>
      <c r="X19" s="24">
        <v>3.6124198649532802</v>
      </c>
      <c r="Y19" s="24">
        <v>9.4832688330093209</v>
      </c>
      <c r="Z19" s="24">
        <v>9.8324356281440295</v>
      </c>
      <c r="AA19" s="24">
        <v>29.047943935136701</v>
      </c>
      <c r="AB19" s="24">
        <v>0.64036706164565504</v>
      </c>
      <c r="AC19" s="24">
        <v>1.2249267941723501</v>
      </c>
      <c r="AD19" s="24">
        <v>0</v>
      </c>
      <c r="AE19" s="24">
        <v>0.95361553792273301</v>
      </c>
      <c r="AF19" s="24">
        <v>3.2589328502565098</v>
      </c>
      <c r="AG19" s="24">
        <v>1.2460736595349999</v>
      </c>
      <c r="AH19" s="24">
        <v>6.8687894718127598E-2</v>
      </c>
      <c r="AI19" s="24">
        <v>2.6100316611024701E-2</v>
      </c>
      <c r="AJ19" s="24">
        <v>3.2952179745057299E-2</v>
      </c>
      <c r="AK19" s="24">
        <v>0.306814707652591</v>
      </c>
      <c r="AL19" s="24">
        <v>0.142120660751438</v>
      </c>
      <c r="AM19" s="24">
        <v>0.18527330572807499</v>
      </c>
      <c r="AN19" s="24">
        <v>0</v>
      </c>
    </row>
    <row r="20" spans="1:40" x14ac:dyDescent="0.15">
      <c r="A20" s="20" t="s">
        <v>326</v>
      </c>
      <c r="B20" s="65">
        <v>2</v>
      </c>
      <c r="C20" s="66">
        <v>8</v>
      </c>
      <c r="D20" s="66" t="s">
        <v>309</v>
      </c>
      <c r="E20" s="12">
        <v>0.75</v>
      </c>
      <c r="F20" s="25">
        <v>2.8680049277430801</v>
      </c>
      <c r="G20" s="25">
        <v>9.9601390215233607</v>
      </c>
      <c r="H20" s="25">
        <v>1.1018555055941499</v>
      </c>
      <c r="I20" s="25">
        <v>0.25720769317249498</v>
      </c>
      <c r="J20" s="25">
        <v>0.28067795920530603</v>
      </c>
      <c r="K20" s="25">
        <v>2.3429574858774198</v>
      </c>
      <c r="L20" s="25">
        <v>0.22491615390390601</v>
      </c>
      <c r="M20" s="25">
        <v>2.3866233021256802</v>
      </c>
      <c r="N20" s="25">
        <v>6.7125913014106997</v>
      </c>
      <c r="O20" s="25">
        <v>4.73160654812333</v>
      </c>
      <c r="P20" s="25">
        <v>8.7649148980724707</v>
      </c>
      <c r="Q20" s="25">
        <v>2.3635011828686001</v>
      </c>
      <c r="R20" s="25">
        <v>4.4001514460815603</v>
      </c>
      <c r="S20" s="25">
        <v>1.36402295630441</v>
      </c>
      <c r="T20" s="25">
        <v>1.0380039510835399</v>
      </c>
      <c r="U20" s="25">
        <v>1.63998052526214</v>
      </c>
      <c r="V20" s="25">
        <v>0</v>
      </c>
      <c r="W20" s="25">
        <v>0.78888608801896098</v>
      </c>
      <c r="X20" s="25">
        <v>3.8352827412396699</v>
      </c>
      <c r="Y20" s="25">
        <v>10.837742732735</v>
      </c>
      <c r="Z20" s="25">
        <v>10.6775549414679</v>
      </c>
      <c r="AA20" s="25">
        <v>31.3893014574025</v>
      </c>
      <c r="AB20" s="25">
        <v>0.697501398534773</v>
      </c>
      <c r="AC20" s="25">
        <v>1.3755872831857701</v>
      </c>
      <c r="AD20" s="25">
        <v>0</v>
      </c>
      <c r="AE20" s="25">
        <v>1.02334543646706</v>
      </c>
      <c r="AF20" s="25">
        <v>3.57805758861954</v>
      </c>
      <c r="AG20" s="25">
        <v>1.3821403968752499</v>
      </c>
      <c r="AH20" s="25">
        <v>6.6013848930918204E-2</v>
      </c>
      <c r="AI20" s="25">
        <v>2.4425735790736501E-2</v>
      </c>
      <c r="AJ20" s="25">
        <v>3.2538885802075E-2</v>
      </c>
      <c r="AK20" s="25">
        <v>0.319553503996588</v>
      </c>
      <c r="AL20" s="25">
        <v>0.142563263597481</v>
      </c>
      <c r="AM20" s="25">
        <v>0.15645820854805001</v>
      </c>
      <c r="AN20" s="25">
        <v>0</v>
      </c>
    </row>
    <row r="21" spans="1:40" x14ac:dyDescent="0.15">
      <c r="A21" s="20" t="s">
        <v>326</v>
      </c>
      <c r="B21" s="67">
        <v>3</v>
      </c>
      <c r="C21" s="68">
        <v>8</v>
      </c>
      <c r="D21" s="68" t="s">
        <v>309</v>
      </c>
      <c r="E21" s="67">
        <v>0.73</v>
      </c>
      <c r="F21" s="27">
        <v>2.9787618087310199</v>
      </c>
      <c r="G21" s="27">
        <v>10.238953825153599</v>
      </c>
      <c r="H21" s="27">
        <v>1.0874565256528701</v>
      </c>
      <c r="I21" s="27">
        <v>0.29860525158642598</v>
      </c>
      <c r="J21" s="27">
        <v>0.27260328368102998</v>
      </c>
      <c r="K21" s="27">
        <v>2.3103641319863799</v>
      </c>
      <c r="L21" s="27">
        <v>8.0657272322502596E-2</v>
      </c>
      <c r="M21" s="27">
        <v>2.63363742263097</v>
      </c>
      <c r="N21" s="27">
        <v>6.8424328600336404</v>
      </c>
      <c r="O21" s="27">
        <v>4.9882534354070502</v>
      </c>
      <c r="P21" s="27">
        <v>9.9157597502979495</v>
      </c>
      <c r="Q21" s="27">
        <v>2.5591406925495401</v>
      </c>
      <c r="R21" s="27">
        <v>4.4546779965568604</v>
      </c>
      <c r="S21" s="27">
        <v>1.38200997870197</v>
      </c>
      <c r="T21" s="27">
        <v>1.0496643808657899</v>
      </c>
      <c r="U21" s="27">
        <v>1.6986762809803599</v>
      </c>
      <c r="V21" s="27">
        <v>0</v>
      </c>
      <c r="W21" s="27">
        <v>0.76648610287317898</v>
      </c>
      <c r="X21" s="27">
        <v>3.8862519811535501</v>
      </c>
      <c r="Y21" s="27">
        <v>10.720469809271901</v>
      </c>
      <c r="Z21" s="27">
        <v>10.0989128446286</v>
      </c>
      <c r="AA21" s="27">
        <v>32.471282621162999</v>
      </c>
      <c r="AB21" s="27">
        <v>0.70557845640626404</v>
      </c>
      <c r="AC21" s="27">
        <v>1.37545732404593</v>
      </c>
      <c r="AD21" s="27">
        <v>0</v>
      </c>
      <c r="AE21" s="27">
        <v>0.83281733617935805</v>
      </c>
      <c r="AF21" s="27">
        <v>2.8376762329804701</v>
      </c>
      <c r="AG21" s="27">
        <v>1.1104575954856799</v>
      </c>
      <c r="AH21" s="27">
        <v>7.64314548983408E-2</v>
      </c>
      <c r="AI21" s="27">
        <v>2.71097282726602E-2</v>
      </c>
      <c r="AJ21" s="27">
        <v>3.2952906101278899E-2</v>
      </c>
      <c r="AK21" s="27">
        <v>0.26701495870751002</v>
      </c>
      <c r="AL21" s="27">
        <v>0.14060351997308501</v>
      </c>
      <c r="AM21" s="27">
        <v>0.152874758416124</v>
      </c>
      <c r="AN21" s="27">
        <v>0</v>
      </c>
    </row>
    <row r="22" spans="1:40" x14ac:dyDescent="0.15">
      <c r="A22" s="20" t="s">
        <v>326</v>
      </c>
      <c r="B22" s="63">
        <v>1</v>
      </c>
      <c r="C22" s="64">
        <v>24</v>
      </c>
      <c r="D22" s="64" t="s">
        <v>309</v>
      </c>
      <c r="E22" s="12">
        <v>1.52</v>
      </c>
      <c r="F22" s="24">
        <v>2.6938301423639701</v>
      </c>
      <c r="G22" s="24">
        <v>4.7203595474389598E-2</v>
      </c>
      <c r="H22" s="24">
        <v>1.0481354318716301</v>
      </c>
      <c r="I22" s="24">
        <v>0.147228356723383</v>
      </c>
      <c r="J22" s="24">
        <v>0.136119723335895</v>
      </c>
      <c r="K22" s="24">
        <v>0.74938387794820605</v>
      </c>
      <c r="L22" s="24">
        <v>0.124162774408258</v>
      </c>
      <c r="M22" s="24">
        <v>2.6770405021777801</v>
      </c>
      <c r="N22" s="24">
        <v>8.8429091396145107</v>
      </c>
      <c r="O22" s="24">
        <v>4.58850460911411E-2</v>
      </c>
      <c r="P22" s="24">
        <v>0</v>
      </c>
      <c r="Q22" s="24">
        <v>3.1775833116862801E-2</v>
      </c>
      <c r="R22" s="24">
        <v>0.20042395606515401</v>
      </c>
      <c r="S22" s="24">
        <v>0</v>
      </c>
      <c r="T22" s="24">
        <v>0.608860315932782</v>
      </c>
      <c r="U22" s="24">
        <v>0.22716384072006399</v>
      </c>
      <c r="V22" s="24">
        <v>0</v>
      </c>
      <c r="W22" s="24">
        <v>7.0028011410470298E-2</v>
      </c>
      <c r="X22" s="24">
        <v>3.7354857194928299</v>
      </c>
      <c r="Y22" s="24">
        <v>10.377766993520201</v>
      </c>
      <c r="Z22" s="24">
        <v>38.014590423871802</v>
      </c>
      <c r="AA22" s="24">
        <v>23.482900536069199</v>
      </c>
      <c r="AB22" s="24">
        <v>0.62299020769984603</v>
      </c>
      <c r="AC22" s="24">
        <v>2.8643599633687602</v>
      </c>
      <c r="AD22" s="24">
        <v>0</v>
      </c>
      <c r="AE22" s="24">
        <v>5.0176390596901497</v>
      </c>
      <c r="AF22" s="24">
        <v>11.146325098339601</v>
      </c>
      <c r="AG22" s="24">
        <v>3.7105729179127498</v>
      </c>
      <c r="AH22" s="24">
        <v>0.108885125362922</v>
      </c>
      <c r="AI22" s="24">
        <v>4.5867735788223001E-2</v>
      </c>
      <c r="AJ22" s="24">
        <v>0.114013011263477</v>
      </c>
      <c r="AK22" s="24">
        <v>4.3150266523962797</v>
      </c>
      <c r="AL22" s="24">
        <v>1.0627312681005701</v>
      </c>
      <c r="AM22" s="24">
        <v>1.2169132848714199</v>
      </c>
      <c r="AN22" s="24">
        <v>0.46778479518353799</v>
      </c>
    </row>
    <row r="23" spans="1:40" x14ac:dyDescent="0.15">
      <c r="A23" s="20" t="s">
        <v>326</v>
      </c>
      <c r="B23" s="65">
        <v>2</v>
      </c>
      <c r="C23" s="66">
        <v>24</v>
      </c>
      <c r="D23" s="66" t="s">
        <v>309</v>
      </c>
      <c r="E23" s="12">
        <v>1.62</v>
      </c>
      <c r="F23" s="25">
        <v>2.9040975263409199</v>
      </c>
      <c r="G23" s="25">
        <v>9.7315315941196995E-2</v>
      </c>
      <c r="H23" s="25">
        <v>1.1437481981362101</v>
      </c>
      <c r="I23" s="25">
        <v>0</v>
      </c>
      <c r="J23" s="25">
        <v>0.13375908533520101</v>
      </c>
      <c r="K23" s="25">
        <v>0.81375068708861598</v>
      </c>
      <c r="L23" s="25">
        <v>0</v>
      </c>
      <c r="M23" s="25">
        <v>2.5294578144260398</v>
      </c>
      <c r="N23" s="25">
        <v>8.1100093417381807</v>
      </c>
      <c r="O23" s="25">
        <v>5.2935522592040603E-2</v>
      </c>
      <c r="P23" s="25">
        <v>0</v>
      </c>
      <c r="Q23" s="25">
        <v>2.9013610326481799E-2</v>
      </c>
      <c r="R23" s="25">
        <v>0.205178444351414</v>
      </c>
      <c r="S23" s="25">
        <v>0</v>
      </c>
      <c r="T23" s="25">
        <v>0.66632307929691703</v>
      </c>
      <c r="U23" s="25">
        <v>0.22968628847057099</v>
      </c>
      <c r="V23" s="25">
        <v>0</v>
      </c>
      <c r="W23" s="25">
        <v>7.6072809032296795E-2</v>
      </c>
      <c r="X23" s="25">
        <v>3.9870185335729098</v>
      </c>
      <c r="Y23" s="25">
        <v>10.8209904611456</v>
      </c>
      <c r="Z23" s="25">
        <v>43.335064176066098</v>
      </c>
      <c r="AA23" s="25">
        <v>26.743658013065101</v>
      </c>
      <c r="AB23" s="25">
        <v>0.70423975544310802</v>
      </c>
      <c r="AC23" s="25">
        <v>3.0821640422446701</v>
      </c>
      <c r="AD23" s="25">
        <v>0</v>
      </c>
      <c r="AE23" s="25">
        <v>5.6445868672164803</v>
      </c>
      <c r="AF23" s="25">
        <v>12.7149040548589</v>
      </c>
      <c r="AG23" s="25">
        <v>4.1431123059477999</v>
      </c>
      <c r="AH23" s="25">
        <v>0.113162387857485</v>
      </c>
      <c r="AI23" s="25">
        <v>5.0699523504722399E-2</v>
      </c>
      <c r="AJ23" s="25">
        <v>0.12433913056979699</v>
      </c>
      <c r="AK23" s="25">
        <v>4.6348271199387199</v>
      </c>
      <c r="AL23" s="25">
        <v>1.21467012705058</v>
      </c>
      <c r="AM23" s="25">
        <v>1.3876245990318801</v>
      </c>
      <c r="AN23" s="25">
        <v>0.49708044336452401</v>
      </c>
    </row>
    <row r="24" spans="1:40" x14ac:dyDescent="0.15">
      <c r="A24" s="20" t="s">
        <v>326</v>
      </c>
      <c r="B24" s="67">
        <v>3</v>
      </c>
      <c r="C24" s="68">
        <v>24</v>
      </c>
      <c r="D24" s="68" t="s">
        <v>309</v>
      </c>
      <c r="E24" s="67">
        <v>1.58</v>
      </c>
      <c r="F24" s="27">
        <v>2.9790975972981202</v>
      </c>
      <c r="G24" s="27">
        <v>0.108770563868038</v>
      </c>
      <c r="H24" s="27">
        <v>1.11932950992636</v>
      </c>
      <c r="I24" s="27">
        <v>0</v>
      </c>
      <c r="J24" s="27">
        <v>0.13336169573971601</v>
      </c>
      <c r="K24" s="27">
        <v>0.77318395812364804</v>
      </c>
      <c r="L24" s="27">
        <v>0</v>
      </c>
      <c r="M24" s="27">
        <v>2.6757376887134701</v>
      </c>
      <c r="N24" s="27">
        <v>8.4949659369634603</v>
      </c>
      <c r="O24" s="27">
        <v>5.2608715755899302E-2</v>
      </c>
      <c r="P24" s="27">
        <v>0</v>
      </c>
      <c r="Q24" s="27">
        <v>3.1582332181457298E-2</v>
      </c>
      <c r="R24" s="27">
        <v>0.205802049172191</v>
      </c>
      <c r="S24" s="27">
        <v>0</v>
      </c>
      <c r="T24" s="27">
        <v>0.69285022641358196</v>
      </c>
      <c r="U24" s="27">
        <v>0.228772384395075</v>
      </c>
      <c r="V24" s="27">
        <v>0</v>
      </c>
      <c r="W24" s="27">
        <v>8.1410499177331799E-2</v>
      </c>
      <c r="X24" s="27">
        <v>3.91721565456601</v>
      </c>
      <c r="Y24" s="27">
        <v>10.9579895441526</v>
      </c>
      <c r="Z24" s="27">
        <v>44.262159243274198</v>
      </c>
      <c r="AA24" s="27">
        <v>27.039196588214601</v>
      </c>
      <c r="AB24" s="27">
        <v>0.72537230698185196</v>
      </c>
      <c r="AC24" s="27">
        <v>3.1852864361919999</v>
      </c>
      <c r="AD24" s="27">
        <v>0</v>
      </c>
      <c r="AE24" s="27">
        <v>5.6804211841610996</v>
      </c>
      <c r="AF24" s="27">
        <v>12.8802166195717</v>
      </c>
      <c r="AG24" s="27">
        <v>4.1700600852265204</v>
      </c>
      <c r="AH24" s="27">
        <v>0.122904482481793</v>
      </c>
      <c r="AI24" s="27">
        <v>5.6681890638099502E-2</v>
      </c>
      <c r="AJ24" s="27">
        <v>0.12924909250234401</v>
      </c>
      <c r="AK24" s="27">
        <v>4.7195747660515197</v>
      </c>
      <c r="AL24" s="27">
        <v>1.2303663234158</v>
      </c>
      <c r="AM24" s="27">
        <v>1.4711827041468899</v>
      </c>
      <c r="AN24" s="27">
        <v>0.48245731166672501</v>
      </c>
    </row>
    <row r="25" spans="1:40" x14ac:dyDescent="0.15">
      <c r="A25" s="20" t="s">
        <v>326</v>
      </c>
      <c r="B25" s="63">
        <v>1</v>
      </c>
      <c r="C25" s="64">
        <v>48</v>
      </c>
      <c r="D25" s="64" t="s">
        <v>309</v>
      </c>
      <c r="E25" s="12">
        <v>1.19</v>
      </c>
      <c r="F25" s="24">
        <v>2.7353441477095601</v>
      </c>
      <c r="G25" s="24">
        <v>0.20522068673673199</v>
      </c>
      <c r="H25" s="24">
        <v>1.06167224207691</v>
      </c>
      <c r="I25" s="24">
        <v>0.16058723536720501</v>
      </c>
      <c r="J25" s="24">
        <v>0.143786830075885</v>
      </c>
      <c r="K25" s="24">
        <v>1.29728202133916</v>
      </c>
      <c r="L25" s="24">
        <v>9.2448656806775803E-2</v>
      </c>
      <c r="M25" s="24">
        <v>3.09236971011816</v>
      </c>
      <c r="N25" s="24">
        <v>10.7770286594226</v>
      </c>
      <c r="O25" s="24">
        <v>5.5296069692401098E-2</v>
      </c>
      <c r="P25" s="24">
        <v>0</v>
      </c>
      <c r="Q25" s="24">
        <v>3.6351768843452901E-3</v>
      </c>
      <c r="R25" s="24">
        <v>0.20224991834919601</v>
      </c>
      <c r="S25" s="24">
        <v>0</v>
      </c>
      <c r="T25" s="24">
        <v>0.54727744178161697</v>
      </c>
      <c r="U25" s="24">
        <v>0.22617933101491</v>
      </c>
      <c r="V25" s="24">
        <v>0</v>
      </c>
      <c r="W25" s="24">
        <v>6.4149228089443205E-2</v>
      </c>
      <c r="X25" s="24">
        <v>3.7279730286489601</v>
      </c>
      <c r="Y25" s="24">
        <v>10.2228508520144</v>
      </c>
      <c r="Z25" s="24">
        <v>37.847275487152601</v>
      </c>
      <c r="AA25" s="24">
        <v>23.0480555931134</v>
      </c>
      <c r="AB25" s="24">
        <v>0.63764413111790796</v>
      </c>
      <c r="AC25" s="24">
        <v>2.8232489290586402</v>
      </c>
      <c r="AD25" s="24">
        <v>0</v>
      </c>
      <c r="AE25" s="24">
        <v>5.10949233822131</v>
      </c>
      <c r="AF25" s="24">
        <v>11.3386043173024</v>
      </c>
      <c r="AG25" s="24">
        <v>3.7384987306426098</v>
      </c>
      <c r="AH25" s="24">
        <v>0.10618439403868001</v>
      </c>
      <c r="AI25" s="24">
        <v>4.8847480863086302E-2</v>
      </c>
      <c r="AJ25" s="24">
        <v>0.124639262255271</v>
      </c>
      <c r="AK25" s="24">
        <v>4.3462807953003004</v>
      </c>
      <c r="AL25" s="24">
        <v>1.1370567614027201</v>
      </c>
      <c r="AM25" s="24">
        <v>1.06172620904244</v>
      </c>
      <c r="AN25" s="24">
        <v>0.52097617766257898</v>
      </c>
    </row>
    <row r="26" spans="1:40" x14ac:dyDescent="0.15">
      <c r="A26" s="20" t="s">
        <v>326</v>
      </c>
      <c r="B26" s="65">
        <v>2</v>
      </c>
      <c r="C26" s="66">
        <v>48</v>
      </c>
      <c r="D26" s="66" t="s">
        <v>309</v>
      </c>
      <c r="E26" s="12">
        <v>1.1599999999999999</v>
      </c>
      <c r="F26" s="25">
        <v>2.8258833860562498</v>
      </c>
      <c r="G26" s="25">
        <v>0.20280362038555999</v>
      </c>
      <c r="H26" s="25">
        <v>1.07876389087067</v>
      </c>
      <c r="I26" s="25">
        <v>0.166729624993046</v>
      </c>
      <c r="J26" s="25">
        <v>0.14133865275350499</v>
      </c>
      <c r="K26" s="25">
        <v>1.3433834566093801</v>
      </c>
      <c r="L26" s="25">
        <v>0</v>
      </c>
      <c r="M26" s="25">
        <v>3.3401095268751102</v>
      </c>
      <c r="N26" s="25">
        <v>11.6592405993733</v>
      </c>
      <c r="O26" s="25">
        <v>3.7923895823387399E-2</v>
      </c>
      <c r="P26" s="25">
        <v>0</v>
      </c>
      <c r="Q26" s="25">
        <v>4.1027640995154897E-3</v>
      </c>
      <c r="R26" s="25">
        <v>0.20666097497806599</v>
      </c>
      <c r="S26" s="25">
        <v>0</v>
      </c>
      <c r="T26" s="25">
        <v>0.54257020098166997</v>
      </c>
      <c r="U26" s="25">
        <v>0.226344287718175</v>
      </c>
      <c r="V26" s="25">
        <v>0</v>
      </c>
      <c r="W26" s="25">
        <v>6.3220209109273603E-2</v>
      </c>
      <c r="X26" s="25">
        <v>3.79502743256803</v>
      </c>
      <c r="Y26" s="25">
        <v>10.4523771455779</v>
      </c>
      <c r="Z26" s="25">
        <v>38.239347082412202</v>
      </c>
      <c r="AA26" s="25">
        <v>22.810399284541699</v>
      </c>
      <c r="AB26" s="25">
        <v>0.66228053575147905</v>
      </c>
      <c r="AC26" s="25">
        <v>2.91846508043897</v>
      </c>
      <c r="AD26" s="25">
        <v>0</v>
      </c>
      <c r="AE26" s="25">
        <v>5.1972783156980702</v>
      </c>
      <c r="AF26" s="25">
        <v>10.797962677813199</v>
      </c>
      <c r="AG26" s="25">
        <v>3.76066222962598</v>
      </c>
      <c r="AH26" s="25">
        <v>0.102505304099847</v>
      </c>
      <c r="AI26" s="25">
        <v>4.4266075104312103E-2</v>
      </c>
      <c r="AJ26" s="25">
        <v>0.12913004654861299</v>
      </c>
      <c r="AK26" s="25">
        <v>4.3784930880903898</v>
      </c>
      <c r="AL26" s="25">
        <v>1.1137808089227199</v>
      </c>
      <c r="AM26" s="25">
        <v>0.82499280089886795</v>
      </c>
      <c r="AN26" s="25">
        <v>0.51858383655532503</v>
      </c>
    </row>
    <row r="27" spans="1:40" x14ac:dyDescent="0.15">
      <c r="A27" s="20" t="s">
        <v>326</v>
      </c>
      <c r="B27" s="67">
        <v>3</v>
      </c>
      <c r="C27" s="68">
        <v>48</v>
      </c>
      <c r="D27" s="68" t="s">
        <v>309</v>
      </c>
      <c r="E27" s="67">
        <v>1.05</v>
      </c>
      <c r="F27" s="27">
        <v>3.8125405563380101</v>
      </c>
      <c r="G27" s="27">
        <v>0.37728556873985902</v>
      </c>
      <c r="H27" s="27">
        <v>1.3941883372034101</v>
      </c>
      <c r="I27" s="27">
        <v>0.16146416424100299</v>
      </c>
      <c r="J27" s="27">
        <v>0.14809621798495101</v>
      </c>
      <c r="K27" s="27">
        <v>1.10178184955306</v>
      </c>
      <c r="L27" s="27">
        <v>0.13069435308972399</v>
      </c>
      <c r="M27" s="27">
        <v>4.0862549832403001</v>
      </c>
      <c r="N27" s="27">
        <v>12.9569552178503</v>
      </c>
      <c r="O27" s="27">
        <v>6.8811865339925393E-2</v>
      </c>
      <c r="P27" s="27">
        <v>0</v>
      </c>
      <c r="Q27" s="27">
        <v>6.5723507165826598E-3</v>
      </c>
      <c r="R27" s="27">
        <v>0.23285072450095301</v>
      </c>
      <c r="S27" s="27">
        <v>0</v>
      </c>
      <c r="T27" s="27">
        <v>0.70649386856381902</v>
      </c>
      <c r="U27" s="27">
        <v>0.234263912259177</v>
      </c>
      <c r="V27" s="27">
        <v>0</v>
      </c>
      <c r="W27" s="27">
        <v>7.3482072643723806E-2</v>
      </c>
      <c r="X27" s="27">
        <v>4.89594862845495</v>
      </c>
      <c r="Y27" s="27">
        <v>14.0206757944354</v>
      </c>
      <c r="Z27" s="27">
        <v>52.122254971681599</v>
      </c>
      <c r="AA27" s="27">
        <v>30.013403939835701</v>
      </c>
      <c r="AB27" s="27">
        <v>0.91401403132468095</v>
      </c>
      <c r="AC27" s="27">
        <v>4.0208587348724301</v>
      </c>
      <c r="AD27" s="27">
        <v>0</v>
      </c>
      <c r="AE27" s="27">
        <v>6.8636321485272997</v>
      </c>
      <c r="AF27" s="27">
        <v>14.256457205734399</v>
      </c>
      <c r="AG27" s="27">
        <v>5.0786804866260402</v>
      </c>
      <c r="AH27" s="27">
        <v>0.14556894002635901</v>
      </c>
      <c r="AI27" s="27">
        <v>6.0349287832303602E-2</v>
      </c>
      <c r="AJ27" s="27">
        <v>0.17729806424706099</v>
      </c>
      <c r="AK27" s="27">
        <v>5.7053970806846896</v>
      </c>
      <c r="AL27" s="27">
        <v>1.4391038450223901</v>
      </c>
      <c r="AM27" s="27">
        <v>1.67427550838363</v>
      </c>
      <c r="AN27" s="27">
        <v>0.65685349392013304</v>
      </c>
    </row>
    <row r="28" spans="1:40" x14ac:dyDescent="0.15">
      <c r="A28" s="20" t="s">
        <v>326</v>
      </c>
      <c r="B28" s="63">
        <v>1</v>
      </c>
      <c r="C28" s="64">
        <v>0</v>
      </c>
      <c r="D28" s="64" t="s">
        <v>320</v>
      </c>
      <c r="E28" s="12">
        <v>0.06</v>
      </c>
      <c r="F28" s="24">
        <v>2.0536888636081199</v>
      </c>
      <c r="G28" s="24">
        <v>3.68458645852313</v>
      </c>
      <c r="H28" s="24">
        <v>1.4076783296267501</v>
      </c>
      <c r="I28" s="24">
        <v>2.00162702551465</v>
      </c>
      <c r="J28" s="24">
        <v>1.7228026595052199</v>
      </c>
      <c r="K28" s="24">
        <v>1.39279768392835</v>
      </c>
      <c r="L28" s="24">
        <v>0.42813344088549798</v>
      </c>
      <c r="M28" s="24">
        <v>2.2137872837676098</v>
      </c>
      <c r="N28" s="24">
        <v>3.3571876673127599</v>
      </c>
      <c r="O28" s="24">
        <v>2.3219295402717002</v>
      </c>
      <c r="P28" s="24">
        <v>3.0289920908180901</v>
      </c>
      <c r="Q28" s="24">
        <v>1.9458443726936501</v>
      </c>
      <c r="R28" s="24">
        <v>1.7784718592866799</v>
      </c>
      <c r="S28" s="24">
        <v>1.34612849311377</v>
      </c>
      <c r="T28" s="24">
        <v>1.0056339243312999</v>
      </c>
      <c r="U28" s="24">
        <v>1.2432225882686001</v>
      </c>
      <c r="V28" s="24">
        <v>1.2943004792916299</v>
      </c>
      <c r="W28" s="24">
        <v>1.37313677648909</v>
      </c>
      <c r="X28" s="24">
        <v>1.6271654485998499</v>
      </c>
      <c r="Y28" s="24">
        <v>1.6909574306742501</v>
      </c>
      <c r="Z28" s="24">
        <v>0</v>
      </c>
      <c r="AA28" s="24">
        <v>0</v>
      </c>
      <c r="AB28" s="24">
        <v>0.20595329276647101</v>
      </c>
      <c r="AC28" s="24">
        <v>0</v>
      </c>
      <c r="AD28" s="24">
        <v>0</v>
      </c>
      <c r="AE28" s="24">
        <v>4.3465101982070202E-2</v>
      </c>
      <c r="AF28" s="24">
        <v>0</v>
      </c>
      <c r="AG28" s="24">
        <v>0</v>
      </c>
      <c r="AH28" s="24">
        <v>0</v>
      </c>
      <c r="AI28" s="24">
        <v>0</v>
      </c>
      <c r="AJ28" s="24">
        <v>0</v>
      </c>
      <c r="AK28" s="24">
        <v>0</v>
      </c>
      <c r="AL28" s="24">
        <v>0</v>
      </c>
      <c r="AM28" s="24">
        <v>0</v>
      </c>
      <c r="AN28" s="24">
        <v>0</v>
      </c>
    </row>
    <row r="29" spans="1:40" x14ac:dyDescent="0.15">
      <c r="A29" s="20" t="s">
        <v>326</v>
      </c>
      <c r="B29" s="65">
        <v>2</v>
      </c>
      <c r="C29" s="66">
        <v>0</v>
      </c>
      <c r="D29" s="66" t="s">
        <v>320</v>
      </c>
      <c r="E29" s="12">
        <v>0.05</v>
      </c>
      <c r="F29" s="25">
        <v>2.4150947750970402</v>
      </c>
      <c r="G29" s="25">
        <v>4.4445227527692204</v>
      </c>
      <c r="H29" s="25">
        <v>1.5169788588334701</v>
      </c>
      <c r="I29" s="25">
        <v>2.3966421619663598</v>
      </c>
      <c r="J29" s="25">
        <v>1.87003778715971</v>
      </c>
      <c r="K29" s="25">
        <v>1.72832607902599</v>
      </c>
      <c r="L29" s="25">
        <v>0.54714903568294204</v>
      </c>
      <c r="M29" s="25">
        <v>3.0269536020964898</v>
      </c>
      <c r="N29" s="25">
        <v>4.09037343691835</v>
      </c>
      <c r="O29" s="25">
        <v>2.4945214646039902</v>
      </c>
      <c r="P29" s="25">
        <v>3.2365510155148902</v>
      </c>
      <c r="Q29" s="25">
        <v>2.1033391305680098</v>
      </c>
      <c r="R29" s="25">
        <v>1.8705390651631699</v>
      </c>
      <c r="S29" s="25">
        <v>1.4152296766685399</v>
      </c>
      <c r="T29" s="25">
        <v>1.1127330535314801</v>
      </c>
      <c r="U29" s="25">
        <v>1.3386012008055099</v>
      </c>
      <c r="V29" s="25">
        <v>2.1542162900258401</v>
      </c>
      <c r="W29" s="25">
        <v>1.4738291638618199</v>
      </c>
      <c r="X29" s="25">
        <v>1.72983123491391</v>
      </c>
      <c r="Y29" s="25">
        <v>1.8152439673502601</v>
      </c>
      <c r="Z29" s="25">
        <v>0</v>
      </c>
      <c r="AA29" s="25">
        <v>0</v>
      </c>
      <c r="AB29" s="25">
        <v>0.23094115650318001</v>
      </c>
      <c r="AC29" s="25">
        <v>0</v>
      </c>
      <c r="AD29" s="25">
        <v>0</v>
      </c>
      <c r="AE29" s="25">
        <v>4.5118038772269498E-2</v>
      </c>
      <c r="AF29" s="25">
        <v>0</v>
      </c>
      <c r="AG29" s="25">
        <v>0</v>
      </c>
      <c r="AH29" s="25">
        <v>0</v>
      </c>
      <c r="AI29" s="25">
        <v>0</v>
      </c>
      <c r="AJ29" s="25">
        <v>0</v>
      </c>
      <c r="AK29" s="25">
        <v>8.69154336050601E-2</v>
      </c>
      <c r="AL29" s="25">
        <v>0</v>
      </c>
      <c r="AM29" s="25">
        <v>0</v>
      </c>
      <c r="AN29" s="25">
        <v>0</v>
      </c>
    </row>
    <row r="30" spans="1:40" x14ac:dyDescent="0.15">
      <c r="A30" s="20" t="s">
        <v>326</v>
      </c>
      <c r="B30" s="67">
        <v>3</v>
      </c>
      <c r="C30" s="68">
        <v>0</v>
      </c>
      <c r="D30" s="68" t="s">
        <v>320</v>
      </c>
      <c r="E30" s="67">
        <v>0.06</v>
      </c>
      <c r="F30" s="27">
        <v>1.7994465017716801</v>
      </c>
      <c r="G30" s="27">
        <v>3.3398179700348098</v>
      </c>
      <c r="H30" s="27">
        <v>1.2183419946696099</v>
      </c>
      <c r="I30" s="27">
        <v>1.9387968677277401</v>
      </c>
      <c r="J30" s="27">
        <v>1.4678363241750301</v>
      </c>
      <c r="K30" s="27">
        <v>1.3067561919586601</v>
      </c>
      <c r="L30" s="27">
        <v>0.415135429607013</v>
      </c>
      <c r="M30" s="27">
        <v>2.20959944203587</v>
      </c>
      <c r="N30" s="27">
        <v>3.3384705393669898</v>
      </c>
      <c r="O30" s="27">
        <v>1.9569399332069</v>
      </c>
      <c r="P30" s="27">
        <v>2.55178380673427</v>
      </c>
      <c r="Q30" s="27">
        <v>1.6484101760813299</v>
      </c>
      <c r="R30" s="27">
        <v>1.52480088386468</v>
      </c>
      <c r="S30" s="27">
        <v>1.10663939336037</v>
      </c>
      <c r="T30" s="27">
        <v>0.86666635602786601</v>
      </c>
      <c r="U30" s="27">
        <v>1.0726288024553601</v>
      </c>
      <c r="V30" s="27">
        <v>1.6638317519332799</v>
      </c>
      <c r="W30" s="27">
        <v>1.18082367006574</v>
      </c>
      <c r="X30" s="27">
        <v>1.3947109732740699</v>
      </c>
      <c r="Y30" s="27">
        <v>1.49391301344195</v>
      </c>
      <c r="Z30" s="27">
        <v>0</v>
      </c>
      <c r="AA30" s="27">
        <v>0</v>
      </c>
      <c r="AB30" s="27">
        <v>0.16429540387757399</v>
      </c>
      <c r="AC30" s="27">
        <v>0</v>
      </c>
      <c r="AD30" s="27">
        <v>0</v>
      </c>
      <c r="AE30" s="27">
        <v>3.9707029275140401E-2</v>
      </c>
      <c r="AF30" s="27">
        <v>0</v>
      </c>
      <c r="AG30" s="27">
        <v>0</v>
      </c>
      <c r="AH30" s="27">
        <v>0</v>
      </c>
      <c r="AI30" s="27">
        <v>0</v>
      </c>
      <c r="AJ30" s="27">
        <v>0</v>
      </c>
      <c r="AK30" s="27">
        <v>8.6192774659368906E-2</v>
      </c>
      <c r="AL30" s="27">
        <v>0</v>
      </c>
      <c r="AM30" s="27">
        <v>0</v>
      </c>
      <c r="AN30" s="27">
        <v>0</v>
      </c>
    </row>
    <row r="31" spans="1:40" x14ac:dyDescent="0.15">
      <c r="A31" s="20" t="s">
        <v>326</v>
      </c>
      <c r="B31" s="63">
        <v>1</v>
      </c>
      <c r="C31" s="64">
        <v>8</v>
      </c>
      <c r="D31" s="64" t="s">
        <v>320</v>
      </c>
      <c r="E31" s="12">
        <v>0.19</v>
      </c>
      <c r="F31" s="24">
        <v>2.5882445071992799</v>
      </c>
      <c r="G31" s="24">
        <v>7.2901351597185098</v>
      </c>
      <c r="H31" s="24">
        <v>1.5778626498691</v>
      </c>
      <c r="I31" s="24">
        <v>0.17486974805738301</v>
      </c>
      <c r="J31" s="24">
        <v>0.400929668000159</v>
      </c>
      <c r="K31" s="24">
        <v>1.60015009428051</v>
      </c>
      <c r="L31" s="24">
        <v>0.43210967187024002</v>
      </c>
      <c r="M31" s="24">
        <v>3.2930744591844099</v>
      </c>
      <c r="N31" s="24">
        <v>4.9396757766359896</v>
      </c>
      <c r="O31" s="24">
        <v>2.0542162779465798</v>
      </c>
      <c r="P31" s="24">
        <v>1.86450567864782</v>
      </c>
      <c r="Q31" s="24">
        <v>1.05483361020026</v>
      </c>
      <c r="R31" s="24">
        <v>1.8126753764057899</v>
      </c>
      <c r="S31" s="24">
        <v>1.4686455686809099</v>
      </c>
      <c r="T31" s="24">
        <v>1.1266206005347901</v>
      </c>
      <c r="U31" s="24">
        <v>1.21171298637138</v>
      </c>
      <c r="V31" s="24">
        <v>0.51563511292207098</v>
      </c>
      <c r="W31" s="24">
        <v>1.28062580875273</v>
      </c>
      <c r="X31" s="24">
        <v>1.85247314383721</v>
      </c>
      <c r="Y31" s="24">
        <v>2.0197222311123202</v>
      </c>
      <c r="Z31" s="24">
        <v>4.0555759174403896</v>
      </c>
      <c r="AA31" s="24">
        <v>0</v>
      </c>
      <c r="AB31" s="24">
        <v>0.24506941909362401</v>
      </c>
      <c r="AC31" s="24">
        <v>0.31708426593880801</v>
      </c>
      <c r="AD31" s="24">
        <v>0</v>
      </c>
      <c r="AE31" s="24">
        <v>0.65418345676057399</v>
      </c>
      <c r="AF31" s="24">
        <v>1.2273781852319701</v>
      </c>
      <c r="AG31" s="24">
        <v>1.04741747131694</v>
      </c>
      <c r="AH31" s="24">
        <v>1.42260900501951E-2</v>
      </c>
      <c r="AI31" s="24">
        <v>0</v>
      </c>
      <c r="AJ31" s="24">
        <v>0</v>
      </c>
      <c r="AK31" s="24">
        <v>0.20033965600704701</v>
      </c>
      <c r="AL31" s="24">
        <v>0.14588092336435099</v>
      </c>
      <c r="AM31" s="24">
        <v>0.17802103397202701</v>
      </c>
      <c r="AN31" s="24">
        <v>0</v>
      </c>
    </row>
    <row r="32" spans="1:40" x14ac:dyDescent="0.15">
      <c r="A32" s="20" t="s">
        <v>326</v>
      </c>
      <c r="B32" s="65">
        <v>2</v>
      </c>
      <c r="C32" s="66">
        <v>8</v>
      </c>
      <c r="D32" s="66" t="s">
        <v>320</v>
      </c>
      <c r="E32" s="12">
        <v>0.19</v>
      </c>
      <c r="F32" s="25">
        <v>2.1119082393589701</v>
      </c>
      <c r="G32" s="25">
        <v>6.2434872782829096</v>
      </c>
      <c r="H32" s="25">
        <v>1.40704515898078</v>
      </c>
      <c r="I32" s="25">
        <v>0.18258824914789701</v>
      </c>
      <c r="J32" s="25">
        <v>0.33378910716012</v>
      </c>
      <c r="K32" s="25">
        <v>1.2683378704586601</v>
      </c>
      <c r="L32" s="25">
        <v>0.32759949507755098</v>
      </c>
      <c r="M32" s="25">
        <v>2.5747108449228602</v>
      </c>
      <c r="N32" s="25">
        <v>3.9392126631184499</v>
      </c>
      <c r="O32" s="25">
        <v>1.70515045192728</v>
      </c>
      <c r="P32" s="25">
        <v>1.47197493771888</v>
      </c>
      <c r="Q32" s="25">
        <v>0.86454697108271195</v>
      </c>
      <c r="R32" s="25">
        <v>1.5869045946500999</v>
      </c>
      <c r="S32" s="25">
        <v>1.2695857227956</v>
      </c>
      <c r="T32" s="25">
        <v>0.93184555244463396</v>
      </c>
      <c r="U32" s="25">
        <v>1.04769384473133</v>
      </c>
      <c r="V32" s="25">
        <v>0.43597161325156503</v>
      </c>
      <c r="W32" s="25">
        <v>1.12569388028923</v>
      </c>
      <c r="X32" s="25">
        <v>1.5808943887819999</v>
      </c>
      <c r="Y32" s="25">
        <v>1.74553971537875</v>
      </c>
      <c r="Z32" s="25">
        <v>3.70527935153298</v>
      </c>
      <c r="AA32" s="25">
        <v>0</v>
      </c>
      <c r="AB32" s="25">
        <v>0.20621336215136199</v>
      </c>
      <c r="AC32" s="25">
        <v>0.30176737264350101</v>
      </c>
      <c r="AD32" s="25">
        <v>0</v>
      </c>
      <c r="AE32" s="25">
        <v>0.61948017968698799</v>
      </c>
      <c r="AF32" s="25">
        <v>1.13950830439013</v>
      </c>
      <c r="AG32" s="25">
        <v>0.95509964529735802</v>
      </c>
      <c r="AH32" s="25">
        <v>1.4523174672151E-2</v>
      </c>
      <c r="AI32" s="25">
        <v>0</v>
      </c>
      <c r="AJ32" s="25">
        <v>0</v>
      </c>
      <c r="AK32" s="25">
        <v>0.18882991096375101</v>
      </c>
      <c r="AL32" s="25">
        <v>0.14076932884677501</v>
      </c>
      <c r="AM32" s="25">
        <v>0.13724035163503701</v>
      </c>
      <c r="AN32" s="25">
        <v>0</v>
      </c>
    </row>
    <row r="33" spans="1:40" x14ac:dyDescent="0.15">
      <c r="A33" s="20" t="s">
        <v>326</v>
      </c>
      <c r="B33" s="67">
        <v>3</v>
      </c>
      <c r="C33" s="68">
        <v>8</v>
      </c>
      <c r="D33" s="68" t="s">
        <v>320</v>
      </c>
      <c r="E33" s="67">
        <v>0.19</v>
      </c>
      <c r="F33" s="27">
        <v>2.5929484191553098</v>
      </c>
      <c r="G33" s="27">
        <v>7.1136372004274904</v>
      </c>
      <c r="H33" s="27">
        <v>1.5555744511209499</v>
      </c>
      <c r="I33" s="27">
        <v>0.17053903077431501</v>
      </c>
      <c r="J33" s="27">
        <v>0.366709943030195</v>
      </c>
      <c r="K33" s="27">
        <v>1.43343818378626</v>
      </c>
      <c r="L33" s="27">
        <v>0.410865308620943</v>
      </c>
      <c r="M33" s="27">
        <v>2.8038419324113901</v>
      </c>
      <c r="N33" s="27">
        <v>3.9708491509713699</v>
      </c>
      <c r="O33" s="27">
        <v>2.1278173928809099</v>
      </c>
      <c r="P33" s="27">
        <v>1.8873119421434901</v>
      </c>
      <c r="Q33" s="27">
        <v>1.0524214017623801</v>
      </c>
      <c r="R33" s="27">
        <v>1.83880277079515</v>
      </c>
      <c r="S33" s="27">
        <v>1.4656433735480201</v>
      </c>
      <c r="T33" s="27">
        <v>1.1559405737302499</v>
      </c>
      <c r="U33" s="27">
        <v>1.2880028911750001</v>
      </c>
      <c r="V33" s="27">
        <v>0.39132604097385598</v>
      </c>
      <c r="W33" s="27">
        <v>1.2661309086585799</v>
      </c>
      <c r="X33" s="27">
        <v>1.8424617448501399</v>
      </c>
      <c r="Y33" s="27">
        <v>1.9023456692626499</v>
      </c>
      <c r="Z33" s="27">
        <v>4.0506925728334204</v>
      </c>
      <c r="AA33" s="27">
        <v>0</v>
      </c>
      <c r="AB33" s="27">
        <v>0.24521913010177199</v>
      </c>
      <c r="AC33" s="27">
        <v>0.33960198295598398</v>
      </c>
      <c r="AD33" s="27">
        <v>0</v>
      </c>
      <c r="AE33" s="27">
        <v>0.64926298248356795</v>
      </c>
      <c r="AF33" s="27">
        <v>1.2386291636362701</v>
      </c>
      <c r="AG33" s="27">
        <v>1.0324689632087101</v>
      </c>
      <c r="AH33" s="27">
        <v>1.44983790870345E-2</v>
      </c>
      <c r="AI33" s="27">
        <v>0</v>
      </c>
      <c r="AJ33" s="27">
        <v>0</v>
      </c>
      <c r="AK33" s="27">
        <v>0.19903098067529101</v>
      </c>
      <c r="AL33" s="27">
        <v>0.14544865731866199</v>
      </c>
      <c r="AM33" s="27">
        <v>0.17689993537294799</v>
      </c>
      <c r="AN33" s="27">
        <v>0</v>
      </c>
    </row>
    <row r="34" spans="1:40" x14ac:dyDescent="0.15">
      <c r="A34" s="20" t="s">
        <v>326</v>
      </c>
      <c r="B34" s="63">
        <v>1</v>
      </c>
      <c r="C34" s="64">
        <v>24</v>
      </c>
      <c r="D34" s="64" t="s">
        <v>320</v>
      </c>
      <c r="E34" s="12">
        <v>0.15</v>
      </c>
      <c r="F34" s="24">
        <v>2.9219465981258099</v>
      </c>
      <c r="G34" s="24">
        <v>9.5978472113914908</v>
      </c>
      <c r="H34" s="24">
        <v>1.7200448260712</v>
      </c>
      <c r="I34" s="24">
        <v>0</v>
      </c>
      <c r="J34" s="24">
        <v>0.16143633379424599</v>
      </c>
      <c r="K34" s="24">
        <v>1.26180677820808</v>
      </c>
      <c r="L34" s="24">
        <v>0.29933777077561002</v>
      </c>
      <c r="M34" s="24">
        <v>4.3035042149176403</v>
      </c>
      <c r="N34" s="24">
        <v>6.2710688261892997</v>
      </c>
      <c r="O34" s="24">
        <v>0.83530556583409599</v>
      </c>
      <c r="P34" s="24">
        <v>0.277174467763321</v>
      </c>
      <c r="Q34" s="24">
        <v>0.150422888058243</v>
      </c>
      <c r="R34" s="24">
        <v>1.2496880282594101</v>
      </c>
      <c r="S34" s="24">
        <v>1.2642185226431399</v>
      </c>
      <c r="T34" s="24">
        <v>1.22098118834022</v>
      </c>
      <c r="U34" s="24">
        <v>0.78270247810634397</v>
      </c>
      <c r="V34" s="24">
        <v>0</v>
      </c>
      <c r="W34" s="24">
        <v>0.37802427089717699</v>
      </c>
      <c r="X34" s="24">
        <v>2.0642244536791199</v>
      </c>
      <c r="Y34" s="24">
        <v>2.1993569638107102</v>
      </c>
      <c r="Z34" s="24">
        <v>8.5642903604078793</v>
      </c>
      <c r="AA34" s="24">
        <v>0</v>
      </c>
      <c r="AB34" s="24">
        <v>0.28583004225162401</v>
      </c>
      <c r="AC34" s="24">
        <v>0.93399598524036198</v>
      </c>
      <c r="AD34" s="24">
        <v>0</v>
      </c>
      <c r="AE34" s="24">
        <v>2.0481134799282499</v>
      </c>
      <c r="AF34" s="24">
        <v>2.92699758844855</v>
      </c>
      <c r="AG34" s="24">
        <v>2.1991618775178798</v>
      </c>
      <c r="AH34" s="24">
        <v>1.8153926170095099E-2</v>
      </c>
      <c r="AI34" s="24">
        <v>1.9074707757356299E-2</v>
      </c>
      <c r="AJ34" s="24">
        <v>3.2460165834873198E-2</v>
      </c>
      <c r="AK34" s="24">
        <v>0.89015447329426001</v>
      </c>
      <c r="AL34" s="24">
        <v>0.38202603432253701</v>
      </c>
      <c r="AM34" s="24">
        <v>0.74775721584591304</v>
      </c>
      <c r="AN34" s="24">
        <v>0.103308616186881</v>
      </c>
    </row>
    <row r="35" spans="1:40" x14ac:dyDescent="0.15">
      <c r="A35" s="20" t="s">
        <v>326</v>
      </c>
      <c r="B35" s="65">
        <v>2</v>
      </c>
      <c r="C35" s="66">
        <v>24</v>
      </c>
      <c r="D35" s="66" t="s">
        <v>320</v>
      </c>
      <c r="E35" s="12">
        <v>0.11</v>
      </c>
      <c r="F35" s="25">
        <v>2.9547588027859799</v>
      </c>
      <c r="G35" s="25">
        <v>9.8724327589026792</v>
      </c>
      <c r="H35" s="25">
        <v>1.8537755137206899</v>
      </c>
      <c r="I35" s="25">
        <v>0.15350936682355601</v>
      </c>
      <c r="J35" s="25">
        <v>0.15159117435390901</v>
      </c>
      <c r="K35" s="25">
        <v>1.3272331874663099</v>
      </c>
      <c r="L35" s="25">
        <v>0.18707388139985101</v>
      </c>
      <c r="M35" s="25">
        <v>4.2343365438986904</v>
      </c>
      <c r="N35" s="25">
        <v>6.7026216386904096</v>
      </c>
      <c r="O35" s="25">
        <v>1.0464087943868901</v>
      </c>
      <c r="P35" s="25">
        <v>0.43163493423318</v>
      </c>
      <c r="Q35" s="25">
        <v>0.23311706852175201</v>
      </c>
      <c r="R35" s="25">
        <v>1.5009318215533201</v>
      </c>
      <c r="S35" s="25">
        <v>1.50836655230673</v>
      </c>
      <c r="T35" s="25">
        <v>1.26955052180535</v>
      </c>
      <c r="U35" s="25">
        <v>0.85106503520422405</v>
      </c>
      <c r="V35" s="25">
        <v>0</v>
      </c>
      <c r="W35" s="25">
        <v>0.42724129613906903</v>
      </c>
      <c r="X35" s="25">
        <v>2.2214447190810298</v>
      </c>
      <c r="Y35" s="25">
        <v>2.48586342164797</v>
      </c>
      <c r="Z35" s="25">
        <v>8.6594121050950204</v>
      </c>
      <c r="AA35" s="25">
        <v>0</v>
      </c>
      <c r="AB35" s="25">
        <v>0.31321081136564599</v>
      </c>
      <c r="AC35" s="25">
        <v>0.87363583418639401</v>
      </c>
      <c r="AD35" s="25">
        <v>0</v>
      </c>
      <c r="AE35" s="25">
        <v>2.0554620822473799</v>
      </c>
      <c r="AF35" s="25">
        <v>3.0671780099100001</v>
      </c>
      <c r="AG35" s="25">
        <v>2.3591983483094801</v>
      </c>
      <c r="AH35" s="25">
        <v>2.0450384147883301E-2</v>
      </c>
      <c r="AI35" s="25">
        <v>1.9566313068675699E-2</v>
      </c>
      <c r="AJ35" s="25">
        <v>3.2223374857074702E-2</v>
      </c>
      <c r="AK35" s="25">
        <v>0.80856537917953897</v>
      </c>
      <c r="AL35" s="25">
        <v>0.324237141765644</v>
      </c>
      <c r="AM35" s="25">
        <v>0.57358548062480996</v>
      </c>
      <c r="AN35" s="25">
        <v>9.7904283302177694E-2</v>
      </c>
    </row>
    <row r="36" spans="1:40" x14ac:dyDescent="0.15">
      <c r="A36" s="20" t="s">
        <v>326</v>
      </c>
      <c r="B36" s="67">
        <v>3</v>
      </c>
      <c r="C36" s="68">
        <v>24</v>
      </c>
      <c r="D36" s="68" t="s">
        <v>320</v>
      </c>
      <c r="E36" s="67">
        <v>0.15</v>
      </c>
      <c r="F36" s="27">
        <v>2.62655629740616</v>
      </c>
      <c r="G36" s="27">
        <v>8.8201349123938595</v>
      </c>
      <c r="H36" s="27">
        <v>1.73055029798557</v>
      </c>
      <c r="I36" s="27">
        <v>0.14851248502065401</v>
      </c>
      <c r="J36" s="27">
        <v>0.141923347855932</v>
      </c>
      <c r="K36" s="27">
        <v>1.09030138612828</v>
      </c>
      <c r="L36" s="27">
        <v>0.14238175721455501</v>
      </c>
      <c r="M36" s="27">
        <v>3.55929623356139</v>
      </c>
      <c r="N36" s="27">
        <v>5.9693968811984099</v>
      </c>
      <c r="O36" s="27">
        <v>0.57998916728401495</v>
      </c>
      <c r="P36" s="27">
        <v>0.24223825817408701</v>
      </c>
      <c r="Q36" s="27">
        <v>0.123809673230509</v>
      </c>
      <c r="R36" s="27">
        <v>1.19531027041729</v>
      </c>
      <c r="S36" s="27">
        <v>1.2495929927974601</v>
      </c>
      <c r="T36" s="27">
        <v>1.1257825497424001</v>
      </c>
      <c r="U36" s="27">
        <v>0.64845964001166001</v>
      </c>
      <c r="V36" s="27">
        <v>0</v>
      </c>
      <c r="W36" s="27">
        <v>0.35215184380069697</v>
      </c>
      <c r="X36" s="27">
        <v>2.0789336420321698</v>
      </c>
      <c r="Y36" s="27">
        <v>2.2862709069891798</v>
      </c>
      <c r="Z36" s="27">
        <v>8.5120073962000102</v>
      </c>
      <c r="AA36" s="27">
        <v>0</v>
      </c>
      <c r="AB36" s="27">
        <v>0.28529994831119398</v>
      </c>
      <c r="AC36" s="27">
        <v>0.97050779292369505</v>
      </c>
      <c r="AD36" s="27">
        <v>0</v>
      </c>
      <c r="AE36" s="27">
        <v>2.1082173775928399</v>
      </c>
      <c r="AF36" s="27">
        <v>2.9110993955238702</v>
      </c>
      <c r="AG36" s="27">
        <v>2.2093937333375999</v>
      </c>
      <c r="AH36" s="27">
        <v>1.86639975147899E-2</v>
      </c>
      <c r="AI36" s="27">
        <v>1.8572703477745301E-2</v>
      </c>
      <c r="AJ36" s="27">
        <v>3.24938416998087E-2</v>
      </c>
      <c r="AK36" s="27">
        <v>0.93635721798748806</v>
      </c>
      <c r="AL36" s="27">
        <v>0.403493186377264</v>
      </c>
      <c r="AM36" s="27">
        <v>0.50292665899810496</v>
      </c>
      <c r="AN36" s="27">
        <v>0.10405641300309899</v>
      </c>
    </row>
    <row r="37" spans="1:40" x14ac:dyDescent="0.15">
      <c r="A37" s="20" t="s">
        <v>326</v>
      </c>
      <c r="B37" s="63">
        <v>1</v>
      </c>
      <c r="C37" s="64">
        <v>48</v>
      </c>
      <c r="D37" s="64" t="s">
        <v>320</v>
      </c>
      <c r="E37" s="12">
        <v>0.15</v>
      </c>
      <c r="F37" s="24">
        <v>2.7897977481464999</v>
      </c>
      <c r="G37" s="24">
        <v>3.0306460217007598</v>
      </c>
      <c r="H37" s="24">
        <v>1.65645114355806</v>
      </c>
      <c r="I37" s="24">
        <v>0.15471976692123099</v>
      </c>
      <c r="J37" s="24">
        <v>0.13107765775771299</v>
      </c>
      <c r="K37" s="24">
        <v>0.70352814886114001</v>
      </c>
      <c r="L37" s="24">
        <v>9.1751665238288399E-2</v>
      </c>
      <c r="M37" s="24">
        <v>3.7775745559321199</v>
      </c>
      <c r="N37" s="24">
        <v>5.9206959518989697</v>
      </c>
      <c r="O37" s="24">
        <v>9.4447329911922395E-2</v>
      </c>
      <c r="P37" s="24">
        <v>0</v>
      </c>
      <c r="Q37" s="24">
        <v>7.1835089128434804E-3</v>
      </c>
      <c r="R37" s="24">
        <v>0.20319045580906001</v>
      </c>
      <c r="S37" s="24">
        <v>0.21420635874990901</v>
      </c>
      <c r="T37" s="24">
        <v>0.91785099651436197</v>
      </c>
      <c r="U37" s="24">
        <v>0.226456153258076</v>
      </c>
      <c r="V37" s="24">
        <v>0</v>
      </c>
      <c r="W37" s="24">
        <v>4.7213781594776398E-2</v>
      </c>
      <c r="X37" s="24">
        <v>1.9681112563887699</v>
      </c>
      <c r="Y37" s="24">
        <v>2.1467492726324902</v>
      </c>
      <c r="Z37" s="24">
        <v>19.150266676266</v>
      </c>
      <c r="AA37" s="24">
        <v>0</v>
      </c>
      <c r="AB37" s="24">
        <v>0.26385943760105901</v>
      </c>
      <c r="AC37" s="24">
        <v>2.2203857019722499</v>
      </c>
      <c r="AD37" s="24">
        <v>0</v>
      </c>
      <c r="AE37" s="24">
        <v>2.5941374524873799</v>
      </c>
      <c r="AF37" s="24">
        <v>3.0473837477394699</v>
      </c>
      <c r="AG37" s="24">
        <v>2.2546969357309998</v>
      </c>
      <c r="AH37" s="24">
        <v>0</v>
      </c>
      <c r="AI37" s="24">
        <v>0</v>
      </c>
      <c r="AJ37" s="24">
        <v>4.2608538551520803E-2</v>
      </c>
      <c r="AK37" s="24">
        <v>1.85843464866229</v>
      </c>
      <c r="AL37" s="24">
        <v>1.0761743727823101</v>
      </c>
      <c r="AM37" s="24">
        <v>1.0406895571252299</v>
      </c>
      <c r="AN37" s="24">
        <v>0.28788232914290901</v>
      </c>
    </row>
    <row r="38" spans="1:40" x14ac:dyDescent="0.15">
      <c r="A38" s="20" t="s">
        <v>326</v>
      </c>
      <c r="B38" s="65">
        <v>2</v>
      </c>
      <c r="C38" s="66">
        <v>48</v>
      </c>
      <c r="D38" s="66" t="s">
        <v>320</v>
      </c>
      <c r="E38" s="12">
        <v>0.12</v>
      </c>
      <c r="F38" s="25">
        <v>2.7533895162461102</v>
      </c>
      <c r="G38" s="25">
        <v>3.38852185116491</v>
      </c>
      <c r="H38" s="25">
        <v>1.69902892510957</v>
      </c>
      <c r="I38" s="25">
        <v>0</v>
      </c>
      <c r="J38" s="25">
        <v>0.14249509449141901</v>
      </c>
      <c r="K38" s="25">
        <v>0.69385422489102799</v>
      </c>
      <c r="L38" s="25">
        <v>6.6877805397439205E-2</v>
      </c>
      <c r="M38" s="25">
        <v>3.42438456938021</v>
      </c>
      <c r="N38" s="25">
        <v>4.9380630796122897</v>
      </c>
      <c r="O38" s="25">
        <v>0.10397447059791</v>
      </c>
      <c r="P38" s="25">
        <v>0</v>
      </c>
      <c r="Q38" s="25">
        <v>3.7893132231641199E-3</v>
      </c>
      <c r="R38" s="25">
        <v>0.25000982212164702</v>
      </c>
      <c r="S38" s="25">
        <v>0.33716367032990402</v>
      </c>
      <c r="T38" s="25">
        <v>1.0308360716593801</v>
      </c>
      <c r="U38" s="25">
        <v>0.229675478800378</v>
      </c>
      <c r="V38" s="25">
        <v>0</v>
      </c>
      <c r="W38" s="25">
        <v>4.7572242499215101E-2</v>
      </c>
      <c r="X38" s="25">
        <v>2.0540602063337801</v>
      </c>
      <c r="Y38" s="25">
        <v>2.1278230697916101</v>
      </c>
      <c r="Z38" s="25">
        <v>19.0763441257929</v>
      </c>
      <c r="AA38" s="25">
        <v>0</v>
      </c>
      <c r="AB38" s="25">
        <v>0.28377760439115302</v>
      </c>
      <c r="AC38" s="25">
        <v>2.2552029293940699</v>
      </c>
      <c r="AD38" s="25">
        <v>0</v>
      </c>
      <c r="AE38" s="25">
        <v>2.6729690490748599</v>
      </c>
      <c r="AF38" s="25">
        <v>3.2716142566708601</v>
      </c>
      <c r="AG38" s="25">
        <v>2.3617587628355401</v>
      </c>
      <c r="AH38" s="25" t="s">
        <v>327</v>
      </c>
      <c r="AI38" s="25">
        <v>0</v>
      </c>
      <c r="AJ38" s="25">
        <v>4.3708030147648201E-2</v>
      </c>
      <c r="AK38" s="25">
        <v>1.8949543359733201</v>
      </c>
      <c r="AL38" s="25">
        <v>1.08494349099865</v>
      </c>
      <c r="AM38" s="25">
        <v>1.0973806750714501</v>
      </c>
      <c r="AN38" s="25">
        <v>0.27296286307067102</v>
      </c>
    </row>
    <row r="39" spans="1:40" x14ac:dyDescent="0.15">
      <c r="A39" s="20" t="s">
        <v>326</v>
      </c>
      <c r="B39" s="67">
        <v>3</v>
      </c>
      <c r="C39" s="68">
        <v>48</v>
      </c>
      <c r="D39" s="68" t="s">
        <v>320</v>
      </c>
      <c r="E39" s="67">
        <v>0.11</v>
      </c>
      <c r="F39" s="27">
        <v>2.4271244944545001</v>
      </c>
      <c r="G39" s="27">
        <v>2.1820192931908902</v>
      </c>
      <c r="H39" s="27">
        <v>1.68396239063959</v>
      </c>
      <c r="I39" s="27">
        <v>0</v>
      </c>
      <c r="J39" s="27">
        <v>0.132484974246531</v>
      </c>
      <c r="K39" s="27"/>
      <c r="L39" s="27">
        <v>0</v>
      </c>
      <c r="M39" s="27">
        <v>4.0863051440986498</v>
      </c>
      <c r="N39" s="27">
        <v>7.8459204600029704</v>
      </c>
      <c r="O39" s="27">
        <v>8.7990780323553994E-2</v>
      </c>
      <c r="P39" s="27">
        <v>0</v>
      </c>
      <c r="Q39" s="27">
        <v>3.8441381370398001E-3</v>
      </c>
      <c r="R39" s="27">
        <v>0.175834763696091</v>
      </c>
      <c r="S39" s="27">
        <v>0.16879414918806901</v>
      </c>
      <c r="T39" s="27">
        <v>0.93620292921470505</v>
      </c>
      <c r="U39" s="27">
        <v>0.224289585468433</v>
      </c>
      <c r="V39" s="27">
        <v>0</v>
      </c>
      <c r="W39" s="27">
        <v>4.6015895019743402E-2</v>
      </c>
      <c r="X39" s="27">
        <v>2.0198426226075301</v>
      </c>
      <c r="Y39" s="27">
        <v>2.1488909520224699</v>
      </c>
      <c r="Z39" s="27">
        <v>19.665893713469501</v>
      </c>
      <c r="AA39" s="27">
        <v>0</v>
      </c>
      <c r="AB39" s="27">
        <v>0.26267490605453397</v>
      </c>
      <c r="AC39" s="27">
        <v>2.29423917505994</v>
      </c>
      <c r="AD39" s="27">
        <v>0</v>
      </c>
      <c r="AE39" s="27">
        <v>2.6530344828424801</v>
      </c>
      <c r="AF39" s="27">
        <v>3.1285686220284501</v>
      </c>
      <c r="AG39" s="27">
        <v>2.2758438219602799</v>
      </c>
      <c r="AH39" s="27" t="s">
        <v>327</v>
      </c>
      <c r="AI39" s="27">
        <v>0</v>
      </c>
      <c r="AJ39" s="27">
        <v>4.2726831826447799E-2</v>
      </c>
      <c r="AK39" s="27">
        <v>1.9175776291457001</v>
      </c>
      <c r="AL39" s="27">
        <v>1.18648965177289</v>
      </c>
      <c r="AM39" s="27">
        <v>0.654304950729519</v>
      </c>
      <c r="AN39" s="27">
        <v>0.30146286475134698</v>
      </c>
    </row>
    <row r="40" spans="1:40" x14ac:dyDescent="0.15">
      <c r="A40" s="20" t="s">
        <v>326</v>
      </c>
      <c r="B40" s="63">
        <v>1</v>
      </c>
      <c r="C40" s="64">
        <v>0</v>
      </c>
      <c r="D40" s="64" t="s">
        <v>319</v>
      </c>
      <c r="E40" s="12">
        <v>0.05</v>
      </c>
      <c r="F40" s="24">
        <v>2.25292066745885</v>
      </c>
      <c r="G40" s="24">
        <v>4.08520386297279</v>
      </c>
      <c r="H40" s="24">
        <v>1.4924887437106999</v>
      </c>
      <c r="I40" s="24">
        <v>2.0723178611672801</v>
      </c>
      <c r="J40" s="24">
        <v>1.8755380957105201</v>
      </c>
      <c r="K40" s="24">
        <v>1.66224500496636</v>
      </c>
      <c r="L40" s="24">
        <v>0.50489977781266404</v>
      </c>
      <c r="M40" s="24">
        <v>2.5075209217681</v>
      </c>
      <c r="N40" s="24">
        <v>3.4980789854163898</v>
      </c>
      <c r="O40" s="24">
        <v>2.4780822436165502</v>
      </c>
      <c r="P40" s="24">
        <v>3.16862849928054</v>
      </c>
      <c r="Q40" s="24">
        <v>2.04060520700674</v>
      </c>
      <c r="R40" s="24">
        <v>1.8554487284712899</v>
      </c>
      <c r="S40" s="24">
        <v>1.3963908688547699</v>
      </c>
      <c r="T40" s="24">
        <v>1.07212823120387</v>
      </c>
      <c r="U40" s="24">
        <v>1.32589349511045</v>
      </c>
      <c r="V40" s="24">
        <v>1.4263614114663501</v>
      </c>
      <c r="W40" s="24">
        <v>1.4492463886367599</v>
      </c>
      <c r="X40" s="24">
        <v>1.70542951466755</v>
      </c>
      <c r="Y40" s="24">
        <v>1.80422678940932</v>
      </c>
      <c r="Z40" s="24">
        <v>0</v>
      </c>
      <c r="AA40" s="24">
        <v>0</v>
      </c>
      <c r="AB40" s="24">
        <v>0.226341676195777</v>
      </c>
      <c r="AC40" s="24">
        <v>0</v>
      </c>
      <c r="AD40" s="24">
        <v>0</v>
      </c>
      <c r="AE40" s="24">
        <v>4.2106183754911902E-2</v>
      </c>
      <c r="AF40" s="24">
        <v>0</v>
      </c>
      <c r="AG40" s="24">
        <v>0</v>
      </c>
      <c r="AH40" s="24">
        <v>0</v>
      </c>
      <c r="AI40" s="24">
        <v>0</v>
      </c>
      <c r="AJ40" s="24">
        <v>0</v>
      </c>
      <c r="AK40" s="24">
        <v>0</v>
      </c>
      <c r="AL40" s="24">
        <v>0</v>
      </c>
      <c r="AM40" s="24">
        <v>0</v>
      </c>
      <c r="AN40" s="24">
        <v>0</v>
      </c>
    </row>
    <row r="41" spans="1:40" x14ac:dyDescent="0.15">
      <c r="A41" s="20" t="s">
        <v>326</v>
      </c>
      <c r="B41" s="65">
        <v>2</v>
      </c>
      <c r="C41" s="66">
        <v>0</v>
      </c>
      <c r="D41" s="66" t="s">
        <v>319</v>
      </c>
      <c r="E41" s="12">
        <v>0.05</v>
      </c>
      <c r="F41" s="25">
        <v>1.7532612154682401</v>
      </c>
      <c r="G41" s="25">
        <v>3.0682243822622302</v>
      </c>
      <c r="H41" s="25">
        <v>1.1412306834470001</v>
      </c>
      <c r="I41" s="25">
        <v>1.5495910092137399</v>
      </c>
      <c r="J41" s="25">
        <v>1.44269172723768</v>
      </c>
      <c r="K41" s="25">
        <v>1.3116785803965401</v>
      </c>
      <c r="L41" s="25">
        <v>0.41678125528252202</v>
      </c>
      <c r="M41" s="25">
        <v>1.93721475382465</v>
      </c>
      <c r="N41" s="25">
        <v>2.7439410115968399</v>
      </c>
      <c r="O41" s="25">
        <v>1.8590733569934801</v>
      </c>
      <c r="P41" s="25">
        <v>2.3712504421613998</v>
      </c>
      <c r="Q41" s="25">
        <v>1.5158000217754699</v>
      </c>
      <c r="R41" s="25">
        <v>1.4101867462837301</v>
      </c>
      <c r="S41" s="25">
        <v>1.03439146626307</v>
      </c>
      <c r="T41" s="25">
        <v>0.80541915580105605</v>
      </c>
      <c r="U41" s="25">
        <v>1.08891730356603</v>
      </c>
      <c r="V41" s="25">
        <v>1.18402987253555</v>
      </c>
      <c r="W41" s="25">
        <v>1.09783469587927</v>
      </c>
      <c r="X41" s="25">
        <v>1.38414687289822</v>
      </c>
      <c r="Y41" s="25">
        <v>1.36980598454682</v>
      </c>
      <c r="Z41" s="25">
        <v>0</v>
      </c>
      <c r="AA41" s="25">
        <v>0</v>
      </c>
      <c r="AB41" s="25">
        <v>0.143659232599748</v>
      </c>
      <c r="AC41" s="25">
        <v>0</v>
      </c>
      <c r="AD41" s="25">
        <v>0</v>
      </c>
      <c r="AE41" s="25">
        <v>3.9527840241772597E-2</v>
      </c>
      <c r="AF41" s="25">
        <v>0</v>
      </c>
      <c r="AG41" s="25">
        <v>0</v>
      </c>
      <c r="AH41" s="25">
        <v>0</v>
      </c>
      <c r="AI41" s="25">
        <v>0</v>
      </c>
      <c r="AJ41" s="25">
        <v>0</v>
      </c>
      <c r="AK41" s="25">
        <v>0</v>
      </c>
      <c r="AL41" s="25">
        <v>0</v>
      </c>
      <c r="AM41" s="25">
        <v>0</v>
      </c>
      <c r="AN41" s="25">
        <v>0</v>
      </c>
    </row>
    <row r="42" spans="1:40" x14ac:dyDescent="0.15">
      <c r="A42" s="20" t="s">
        <v>326</v>
      </c>
      <c r="B42" s="67">
        <v>3</v>
      </c>
      <c r="C42" s="68">
        <v>0</v>
      </c>
      <c r="D42" s="68" t="s">
        <v>319</v>
      </c>
      <c r="E42" s="67">
        <v>0.04</v>
      </c>
      <c r="F42" s="27">
        <v>1.6577042883017801</v>
      </c>
      <c r="G42" s="27">
        <v>2.9815437483959601</v>
      </c>
      <c r="H42" s="27">
        <v>1.1119550795734701</v>
      </c>
      <c r="I42" s="27">
        <v>1.55887696418725</v>
      </c>
      <c r="J42" s="27">
        <v>1.2971932434965501</v>
      </c>
      <c r="K42" s="27">
        <v>1.2237904251818801</v>
      </c>
      <c r="L42" s="27">
        <v>0.34336761389153703</v>
      </c>
      <c r="M42" s="27">
        <v>1.75419871793027</v>
      </c>
      <c r="N42" s="27">
        <v>2.5753035315847201</v>
      </c>
      <c r="O42" s="27">
        <v>1.6696460238294899</v>
      </c>
      <c r="P42" s="27">
        <v>2.2318948222122801</v>
      </c>
      <c r="Q42" s="27">
        <v>1.4288329313767201</v>
      </c>
      <c r="R42" s="27">
        <v>1.3243373013997</v>
      </c>
      <c r="S42" s="27">
        <v>0.93836857219436098</v>
      </c>
      <c r="T42" s="27">
        <v>0.71614154236525696</v>
      </c>
      <c r="U42" s="27">
        <v>0.918926432415484</v>
      </c>
      <c r="V42" s="27">
        <v>1.32863002767234</v>
      </c>
      <c r="W42" s="27">
        <v>1.0281669776908899</v>
      </c>
      <c r="X42" s="27">
        <v>1.2339883060083401</v>
      </c>
      <c r="Y42" s="27">
        <v>1.3252279018750099</v>
      </c>
      <c r="Z42" s="27">
        <v>0</v>
      </c>
      <c r="AA42" s="27">
        <v>0</v>
      </c>
      <c r="AB42" s="27">
        <v>0.12642826056783499</v>
      </c>
      <c r="AC42" s="27">
        <v>0</v>
      </c>
      <c r="AD42" s="27">
        <v>0</v>
      </c>
      <c r="AE42" s="27">
        <v>3.7742510005437699E-2</v>
      </c>
      <c r="AF42" s="27">
        <v>0</v>
      </c>
      <c r="AG42" s="27">
        <v>0</v>
      </c>
      <c r="AH42" s="27">
        <v>0</v>
      </c>
      <c r="AI42" s="27">
        <v>0</v>
      </c>
      <c r="AJ42" s="27">
        <v>0</v>
      </c>
      <c r="AK42" s="27">
        <v>0</v>
      </c>
      <c r="AL42" s="27">
        <v>0</v>
      </c>
      <c r="AM42" s="27">
        <v>0</v>
      </c>
      <c r="AN42" s="27">
        <v>0</v>
      </c>
    </row>
    <row r="43" spans="1:40" x14ac:dyDescent="0.15">
      <c r="A43" s="20" t="s">
        <v>326</v>
      </c>
      <c r="B43" s="63">
        <v>1</v>
      </c>
      <c r="C43" s="64">
        <v>8</v>
      </c>
      <c r="D43" s="64" t="s">
        <v>319</v>
      </c>
      <c r="E43" s="12">
        <v>0.82</v>
      </c>
      <c r="F43" s="24">
        <v>2.33505788387839</v>
      </c>
      <c r="G43" s="24">
        <v>7.1879420531678404</v>
      </c>
      <c r="H43" s="24">
        <v>1.5026269053313299</v>
      </c>
      <c r="I43" s="24">
        <v>0.16254047892019799</v>
      </c>
      <c r="J43" s="24">
        <v>0.292243595684063</v>
      </c>
      <c r="K43" s="24">
        <v>1.2686252000513401</v>
      </c>
      <c r="L43" s="24">
        <v>0.17385180507790299</v>
      </c>
      <c r="M43" s="24">
        <v>2.7340637220652102</v>
      </c>
      <c r="N43" s="24">
        <v>3.8403754523389999</v>
      </c>
      <c r="O43" s="24">
        <v>2.2332445384293802</v>
      </c>
      <c r="P43" s="24">
        <v>2.32685626674713</v>
      </c>
      <c r="Q43" s="24">
        <v>1.30536942086745</v>
      </c>
      <c r="R43" s="24">
        <v>1.73637260668177</v>
      </c>
      <c r="S43" s="24">
        <v>1.3826066256026199</v>
      </c>
      <c r="T43" s="24">
        <v>1.0925889903243899</v>
      </c>
      <c r="U43" s="24">
        <v>1.28918126285206</v>
      </c>
      <c r="V43" s="24">
        <v>0</v>
      </c>
      <c r="W43" s="24">
        <v>1.252068159727</v>
      </c>
      <c r="X43" s="24">
        <v>1.7928809770657299</v>
      </c>
      <c r="Y43" s="24">
        <v>1.7113119321214201</v>
      </c>
      <c r="Z43" s="24">
        <v>13.0133468673561</v>
      </c>
      <c r="AA43" s="24">
        <v>0.61430941313666498</v>
      </c>
      <c r="AB43" s="24">
        <v>0.244113269958353</v>
      </c>
      <c r="AC43" s="24">
        <v>0.24422295722214801</v>
      </c>
      <c r="AD43" s="24">
        <v>0</v>
      </c>
      <c r="AE43" s="24">
        <v>0.295738507898614</v>
      </c>
      <c r="AF43" s="24">
        <v>0.53810283409174398</v>
      </c>
      <c r="AG43" s="24">
        <v>0.510126490679781</v>
      </c>
      <c r="AH43" s="24">
        <v>6.6511494401318996E-2</v>
      </c>
      <c r="AI43" s="24">
        <v>3.4439705193223903E-2</v>
      </c>
      <c r="AJ43" s="24">
        <v>4.3625727060878798E-2</v>
      </c>
      <c r="AK43" s="24">
        <v>0.15115854174024301</v>
      </c>
      <c r="AL43" s="24">
        <v>0.13774830031471599</v>
      </c>
      <c r="AM43" s="24">
        <v>0.10895238441045001</v>
      </c>
      <c r="AN43" s="24">
        <v>0</v>
      </c>
    </row>
    <row r="44" spans="1:40" x14ac:dyDescent="0.15">
      <c r="A44" s="20" t="s">
        <v>326</v>
      </c>
      <c r="B44" s="65">
        <v>2</v>
      </c>
      <c r="C44" s="66">
        <v>8</v>
      </c>
      <c r="D44" s="66" t="s">
        <v>319</v>
      </c>
      <c r="E44" s="12">
        <v>0.83</v>
      </c>
      <c r="F44" s="25">
        <v>2.05104284682468</v>
      </c>
      <c r="G44" s="25">
        <v>6.7168310590526596</v>
      </c>
      <c r="H44" s="25">
        <v>1.4014724515299399</v>
      </c>
      <c r="I44" s="25">
        <v>0</v>
      </c>
      <c r="J44" s="25">
        <v>0.26441542048424799</v>
      </c>
      <c r="K44" s="25">
        <v>1.0790711217928499</v>
      </c>
      <c r="L44" s="25">
        <v>0.14903874574304199</v>
      </c>
      <c r="M44" s="25">
        <v>2.1483082027072702</v>
      </c>
      <c r="N44" s="25">
        <v>3.2596346903254201</v>
      </c>
      <c r="O44" s="25">
        <v>2.0367222255085502</v>
      </c>
      <c r="P44" s="25">
        <v>2.2140693699369098</v>
      </c>
      <c r="Q44" s="25">
        <v>1.2342301607705499</v>
      </c>
      <c r="R44" s="25">
        <v>1.5897133776885499</v>
      </c>
      <c r="S44" s="25">
        <v>1.26640163532449</v>
      </c>
      <c r="T44" s="25">
        <v>0.927767464129998</v>
      </c>
      <c r="U44" s="25">
        <v>1.1044569322668201</v>
      </c>
      <c r="V44" s="25">
        <v>0</v>
      </c>
      <c r="W44" s="25">
        <v>1.1780001653532901</v>
      </c>
      <c r="X44" s="25">
        <v>1.6402897006208199</v>
      </c>
      <c r="Y44" s="25">
        <v>1.6392673450009201</v>
      </c>
      <c r="Z44" s="25">
        <v>13.6046289113087</v>
      </c>
      <c r="AA44" s="25">
        <v>0.63443277384726204</v>
      </c>
      <c r="AB44" s="25">
        <v>0.219676720327243</v>
      </c>
      <c r="AC44" s="25">
        <v>0.219803453716331</v>
      </c>
      <c r="AD44" s="25">
        <v>0</v>
      </c>
      <c r="AE44" s="25">
        <v>0.26761020065352897</v>
      </c>
      <c r="AF44" s="25">
        <v>0.46052128345030402</v>
      </c>
      <c r="AG44" s="25">
        <v>0.444504719572482</v>
      </c>
      <c r="AH44" s="25">
        <v>6.8224993241343901E-2</v>
      </c>
      <c r="AI44" s="25">
        <v>3.4735910023121798E-2</v>
      </c>
      <c r="AJ44" s="25">
        <v>4.4768234869902203E-2</v>
      </c>
      <c r="AK44" s="25">
        <v>0.14059515572401099</v>
      </c>
      <c r="AL44" s="25">
        <v>0.132623561944122</v>
      </c>
      <c r="AM44" s="25">
        <v>9.1717964824346507E-2</v>
      </c>
      <c r="AN44" s="25">
        <v>0</v>
      </c>
    </row>
    <row r="45" spans="1:40" x14ac:dyDescent="0.15">
      <c r="A45" s="20" t="s">
        <v>326</v>
      </c>
      <c r="B45" s="67">
        <v>3</v>
      </c>
      <c r="C45" s="68">
        <v>8</v>
      </c>
      <c r="D45" s="68" t="s">
        <v>319</v>
      </c>
      <c r="E45" s="67">
        <v>0.87</v>
      </c>
      <c r="F45" s="27">
        <v>0.63388043207720002</v>
      </c>
      <c r="G45" s="27">
        <v>2.86449575905469</v>
      </c>
      <c r="H45" s="27">
        <v>1.4322032967512901</v>
      </c>
      <c r="I45" s="27">
        <v>0.15658385971102401</v>
      </c>
      <c r="J45" s="27">
        <v>0.16702460691840401</v>
      </c>
      <c r="K45" s="27">
        <v>0.39306506039199801</v>
      </c>
      <c r="L45" s="27">
        <v>0.102537005361166</v>
      </c>
      <c r="M45" s="27">
        <v>0.72570091872281794</v>
      </c>
      <c r="N45" s="27">
        <v>1.4560526970630101</v>
      </c>
      <c r="O45" s="27">
        <v>1.61702972372105</v>
      </c>
      <c r="P45" s="27">
        <v>2.2790301961260999</v>
      </c>
      <c r="Q45" s="27">
        <v>1.2645521230741801</v>
      </c>
      <c r="R45" s="27">
        <v>1.64270006988091</v>
      </c>
      <c r="S45" s="27">
        <v>1.34459593519567</v>
      </c>
      <c r="T45" s="27">
        <v>0.82171952752856903</v>
      </c>
      <c r="U45" s="27">
        <v>0.97200990777833995</v>
      </c>
      <c r="V45" s="27">
        <v>0</v>
      </c>
      <c r="W45" s="27">
        <v>1.2046150527430699</v>
      </c>
      <c r="X45" s="27">
        <v>1.6939367489707999</v>
      </c>
      <c r="Y45" s="27">
        <v>1.6913727805362699</v>
      </c>
      <c r="Z45" s="27">
        <v>13.193365195899901</v>
      </c>
      <c r="AA45" s="27">
        <v>0.65166717700082599</v>
      </c>
      <c r="AB45" s="27">
        <v>0.21804801038334601</v>
      </c>
      <c r="AC45" s="27">
        <v>0.22706919763466499</v>
      </c>
      <c r="AD45" s="27">
        <v>0</v>
      </c>
      <c r="AE45" s="27">
        <v>0.27156223930757101</v>
      </c>
      <c r="AF45" s="27">
        <v>0.48334063447523501</v>
      </c>
      <c r="AG45" s="27">
        <v>0.44950127204527102</v>
      </c>
      <c r="AH45" s="27">
        <v>7.1759455734212899E-2</v>
      </c>
      <c r="AI45" s="27">
        <v>3.6043301096827102E-2</v>
      </c>
      <c r="AJ45" s="27">
        <v>4.5598757496521598E-2</v>
      </c>
      <c r="AK45" s="27">
        <v>0.14177654180659699</v>
      </c>
      <c r="AL45" s="27">
        <v>0.13535216501398301</v>
      </c>
      <c r="AM45" s="27">
        <v>9.5975951369392604E-2</v>
      </c>
      <c r="AN45" s="27">
        <v>0</v>
      </c>
    </row>
    <row r="46" spans="1:40" x14ac:dyDescent="0.15">
      <c r="A46" s="20" t="s">
        <v>326</v>
      </c>
      <c r="B46" s="63">
        <v>1</v>
      </c>
      <c r="C46" s="64">
        <v>24</v>
      </c>
      <c r="D46" s="64" t="s">
        <v>319</v>
      </c>
      <c r="E46" s="12">
        <v>1.91</v>
      </c>
      <c r="F46" s="24">
        <v>1.8766703424898901</v>
      </c>
      <c r="G46" s="24">
        <v>20.938559267562201</v>
      </c>
      <c r="H46" s="24">
        <v>1.55070292152287</v>
      </c>
      <c r="I46" s="24">
        <v>0.158468193061823</v>
      </c>
      <c r="J46" s="24">
        <v>0.187985228547074</v>
      </c>
      <c r="K46" s="24">
        <v>0.59555850303881597</v>
      </c>
      <c r="L46" s="24">
        <v>0</v>
      </c>
      <c r="M46" s="24">
        <v>3.07270485931181</v>
      </c>
      <c r="N46" s="24">
        <v>5.8694143327742996</v>
      </c>
      <c r="O46" s="24">
        <v>1.4582350314532699</v>
      </c>
      <c r="P46" s="24">
        <v>1.5956801822167299</v>
      </c>
      <c r="Q46" s="24">
        <v>0.59266146467310399</v>
      </c>
      <c r="R46" s="24">
        <v>1.56137282119135</v>
      </c>
      <c r="S46" s="24">
        <v>1.13114446846983</v>
      </c>
      <c r="T46" s="24">
        <v>0.99245341735665404</v>
      </c>
      <c r="U46" s="24">
        <v>0.63498234264258502</v>
      </c>
      <c r="V46" s="24">
        <v>0</v>
      </c>
      <c r="W46" s="24">
        <v>0.98012790240825698</v>
      </c>
      <c r="X46" s="24">
        <v>1.81796375273709</v>
      </c>
      <c r="Y46" s="24">
        <v>1.61373499793912</v>
      </c>
      <c r="Z46" s="24">
        <v>47.327678709449899</v>
      </c>
      <c r="AA46" s="24">
        <v>3.1705098468452699</v>
      </c>
      <c r="AB46" s="24">
        <v>0.282062226684898</v>
      </c>
      <c r="AC46" s="24">
        <v>0.38423235776299902</v>
      </c>
      <c r="AD46" s="24">
        <v>0</v>
      </c>
      <c r="AE46" s="24">
        <v>0.59528821655269304</v>
      </c>
      <c r="AF46" s="24">
        <v>1.0531440432219099</v>
      </c>
      <c r="AG46" s="24">
        <v>1.0350079868581701</v>
      </c>
      <c r="AH46" s="24">
        <v>0.25725740920895401</v>
      </c>
      <c r="AI46" s="24">
        <v>0.21272070417438901</v>
      </c>
      <c r="AJ46" s="24">
        <v>0.163493836790404</v>
      </c>
      <c r="AK46" s="24">
        <v>0.20715538093137101</v>
      </c>
      <c r="AL46" s="24">
        <v>0.150370300886699</v>
      </c>
      <c r="AM46" s="24">
        <v>0.12082466482373801</v>
      </c>
      <c r="AN46" s="24">
        <v>0</v>
      </c>
    </row>
    <row r="47" spans="1:40" x14ac:dyDescent="0.15">
      <c r="A47" s="20" t="s">
        <v>326</v>
      </c>
      <c r="B47" s="65">
        <v>2</v>
      </c>
      <c r="C47" s="66">
        <v>24</v>
      </c>
      <c r="D47" s="66" t="s">
        <v>319</v>
      </c>
      <c r="E47" s="12">
        <v>1.9</v>
      </c>
      <c r="F47" s="25">
        <v>2.40002357140057</v>
      </c>
      <c r="G47" s="25">
        <v>24.266749942628302</v>
      </c>
      <c r="H47" s="25">
        <v>1.65317405930654</v>
      </c>
      <c r="I47" s="25">
        <v>0.15579123509124601</v>
      </c>
      <c r="J47" s="25">
        <v>0.20692098170562501</v>
      </c>
      <c r="K47" s="25">
        <v>0.75780326982171597</v>
      </c>
      <c r="L47" s="25">
        <v>0</v>
      </c>
      <c r="M47" s="25">
        <v>3.08283609206139</v>
      </c>
      <c r="N47" s="25">
        <v>5.2136612725248304</v>
      </c>
      <c r="O47" s="25">
        <v>1.7099412013534301</v>
      </c>
      <c r="P47" s="25">
        <v>1.8675312538701101</v>
      </c>
      <c r="Q47" s="25">
        <v>0.662616195142821</v>
      </c>
      <c r="R47" s="25">
        <v>1.72528683905554</v>
      </c>
      <c r="S47" s="25">
        <v>1.27363962312472</v>
      </c>
      <c r="T47" s="25">
        <v>1.1370859133147</v>
      </c>
      <c r="U47" s="25">
        <v>0.70935138301645695</v>
      </c>
      <c r="V47" s="25">
        <v>0</v>
      </c>
      <c r="W47" s="25">
        <v>1.1601974067773599</v>
      </c>
      <c r="X47" s="25">
        <v>2.0004788121909098</v>
      </c>
      <c r="Y47" s="25">
        <v>1.7287397435684699</v>
      </c>
      <c r="Z47" s="25">
        <v>51.374122035431398</v>
      </c>
      <c r="AA47" s="25">
        <v>3.4412587137147699</v>
      </c>
      <c r="AB47" s="25">
        <v>0.31109700307088201</v>
      </c>
      <c r="AC47" s="25">
        <v>0.43431888923121797</v>
      </c>
      <c r="AD47" s="25">
        <v>0</v>
      </c>
      <c r="AE47" s="25">
        <v>0.63948660478781705</v>
      </c>
      <c r="AF47" s="25">
        <v>1.1492170690177199</v>
      </c>
      <c r="AG47" s="25">
        <v>1.1186231306126699</v>
      </c>
      <c r="AH47" s="25">
        <v>0.27151030226419498</v>
      </c>
      <c r="AI47" s="25">
        <v>0.23172240211518</v>
      </c>
      <c r="AJ47" s="25">
        <v>0.171931037078219</v>
      </c>
      <c r="AK47" s="25">
        <v>0.208394204741017</v>
      </c>
      <c r="AL47" s="25">
        <v>0.14929152209768201</v>
      </c>
      <c r="AM47" s="25">
        <v>0.151694574373582</v>
      </c>
      <c r="AN47" s="25">
        <v>0</v>
      </c>
    </row>
    <row r="48" spans="1:40" x14ac:dyDescent="0.15">
      <c r="A48" s="20" t="s">
        <v>326</v>
      </c>
      <c r="B48" s="67">
        <v>3</v>
      </c>
      <c r="C48" s="68">
        <v>24</v>
      </c>
      <c r="D48" s="68" t="s">
        <v>319</v>
      </c>
      <c r="E48" s="67">
        <v>1.78</v>
      </c>
      <c r="F48" s="27">
        <v>2.0753910642099398</v>
      </c>
      <c r="G48" s="27">
        <v>21.9672102592789</v>
      </c>
      <c r="H48" s="27">
        <v>1.4714039232845599</v>
      </c>
      <c r="I48" s="27">
        <v>0.19145872601083899</v>
      </c>
      <c r="J48" s="27">
        <v>0.203981300910202</v>
      </c>
      <c r="K48" s="27">
        <v>0.67638930688649002</v>
      </c>
      <c r="L48" s="27"/>
      <c r="M48" s="27">
        <v>2.9137304640832902</v>
      </c>
      <c r="N48" s="27">
        <v>5.2400607624181204</v>
      </c>
      <c r="O48" s="27">
        <v>1.4385114498473901</v>
      </c>
      <c r="P48" s="27">
        <v>1.59170968707753</v>
      </c>
      <c r="Q48" s="27">
        <v>0.56271490631822596</v>
      </c>
      <c r="R48" s="27">
        <v>1.5464550627911</v>
      </c>
      <c r="S48" s="27">
        <v>1.1230036428165999</v>
      </c>
      <c r="T48" s="27">
        <v>1.0047430485634401</v>
      </c>
      <c r="U48" s="27">
        <v>0.62027651009087903</v>
      </c>
      <c r="V48" s="27">
        <v>0</v>
      </c>
      <c r="W48" s="27">
        <v>0.99096688312058601</v>
      </c>
      <c r="X48" s="27">
        <v>1.78612716549186</v>
      </c>
      <c r="Y48" s="27">
        <v>1.5816477259097901</v>
      </c>
      <c r="Z48" s="27">
        <v>43.837470148927999</v>
      </c>
      <c r="AA48" s="27">
        <v>3.0208479251193099</v>
      </c>
      <c r="AB48" s="27">
        <v>0.25926051958327401</v>
      </c>
      <c r="AC48" s="27">
        <v>0.37042786240886399</v>
      </c>
      <c r="AD48" s="27">
        <v>0</v>
      </c>
      <c r="AE48" s="27">
        <v>0.56624923291124396</v>
      </c>
      <c r="AF48" s="27">
        <v>1.02668967406531</v>
      </c>
      <c r="AG48" s="27">
        <v>0.99288885333917998</v>
      </c>
      <c r="AH48" s="27">
        <v>0.239528277294764</v>
      </c>
      <c r="AI48" s="27">
        <v>0.19392484932743101</v>
      </c>
      <c r="AJ48" s="27">
        <v>0.15087655302651801</v>
      </c>
      <c r="AK48" s="27">
        <v>0.19452380773587299</v>
      </c>
      <c r="AL48" s="27">
        <v>0.14454796067393499</v>
      </c>
      <c r="AM48" s="27">
        <v>0.14520515165741699</v>
      </c>
      <c r="AN48" s="27">
        <v>0</v>
      </c>
    </row>
    <row r="49" spans="1:40" x14ac:dyDescent="0.15">
      <c r="A49" s="20" t="s">
        <v>326</v>
      </c>
      <c r="B49" s="63">
        <v>1</v>
      </c>
      <c r="C49" s="64">
        <v>48</v>
      </c>
      <c r="D49" s="64" t="s">
        <v>319</v>
      </c>
      <c r="E49" s="12">
        <v>1.68</v>
      </c>
      <c r="F49" s="24">
        <v>1.9799188060364401</v>
      </c>
      <c r="G49" s="24">
        <v>21.144634537879298</v>
      </c>
      <c r="H49" s="24">
        <v>1.55617673032953</v>
      </c>
      <c r="I49" s="24">
        <v>0.155724644193873</v>
      </c>
      <c r="J49" s="24">
        <v>0.198015549041684</v>
      </c>
      <c r="K49" s="24">
        <v>0.60645538676270405</v>
      </c>
      <c r="L49" s="24">
        <v>9.8184681720573194E-2</v>
      </c>
      <c r="M49" s="24">
        <v>2.90097394106933</v>
      </c>
      <c r="N49" s="24">
        <v>5.2812305194830103</v>
      </c>
      <c r="O49" s="24">
        <v>1.5487114781706299</v>
      </c>
      <c r="P49" s="24">
        <v>1.63509700245302</v>
      </c>
      <c r="Q49" s="24">
        <v>0.61389139875316601</v>
      </c>
      <c r="R49" s="24">
        <v>1.61577125550934</v>
      </c>
      <c r="S49" s="24">
        <v>1.2090448450437199</v>
      </c>
      <c r="T49" s="24">
        <v>1.0697429344888101</v>
      </c>
      <c r="U49" s="24">
        <v>0.67082891593492899</v>
      </c>
      <c r="V49" s="24">
        <v>0</v>
      </c>
      <c r="W49" s="24">
        <v>0.96759014865528603</v>
      </c>
      <c r="X49" s="24">
        <v>1.9113082770702701</v>
      </c>
      <c r="Y49" s="24">
        <v>1.6743234055765801</v>
      </c>
      <c r="Z49" s="24">
        <v>47.858904846906398</v>
      </c>
      <c r="AA49" s="24">
        <v>3.1524546803859899</v>
      </c>
      <c r="AB49" s="24">
        <v>0.278614945703132</v>
      </c>
      <c r="AC49" s="24">
        <v>0.37205241359724101</v>
      </c>
      <c r="AD49" s="24">
        <v>0</v>
      </c>
      <c r="AE49" s="24">
        <v>0.58884947007682198</v>
      </c>
      <c r="AF49" s="24">
        <v>1.0997437584366501</v>
      </c>
      <c r="AG49" s="24">
        <v>1.04118526010779</v>
      </c>
      <c r="AH49" s="24">
        <v>0.26238770725133398</v>
      </c>
      <c r="AI49" s="24">
        <v>0.22563922828859201</v>
      </c>
      <c r="AJ49" s="24">
        <v>0.16344045426308099</v>
      </c>
      <c r="AK49" s="24">
        <v>0.20262063084374901</v>
      </c>
      <c r="AL49" s="24">
        <v>0.151495646599484</v>
      </c>
      <c r="AM49" s="24">
        <v>0.14929670063997</v>
      </c>
      <c r="AN49" s="24">
        <v>0</v>
      </c>
    </row>
    <row r="50" spans="1:40" x14ac:dyDescent="0.15">
      <c r="A50" s="20" t="s">
        <v>326</v>
      </c>
      <c r="B50" s="65">
        <v>2</v>
      </c>
      <c r="C50" s="66">
        <v>48</v>
      </c>
      <c r="D50" s="66" t="s">
        <v>319</v>
      </c>
      <c r="E50" s="12">
        <v>1.55</v>
      </c>
      <c r="F50" s="25">
        <v>1.9951675112178799</v>
      </c>
      <c r="G50" s="25">
        <v>21.9362730756202</v>
      </c>
      <c r="H50" s="25">
        <v>1.58553168007073</v>
      </c>
      <c r="I50" s="25">
        <v>0.15492190951365001</v>
      </c>
      <c r="J50" s="25">
        <v>0.19412454208833799</v>
      </c>
      <c r="K50" s="25">
        <v>0.62267096216443796</v>
      </c>
      <c r="L50" s="25">
        <v>0</v>
      </c>
      <c r="M50" s="25">
        <v>3.1249188865465798</v>
      </c>
      <c r="N50" s="25">
        <v>5.8812498532817203</v>
      </c>
      <c r="O50" s="25">
        <v>1.5549304582997301</v>
      </c>
      <c r="P50" s="25">
        <v>1.73954847721918</v>
      </c>
      <c r="Q50" s="25">
        <v>0.65901602926769998</v>
      </c>
      <c r="R50" s="25">
        <v>1.64376722743962</v>
      </c>
      <c r="S50" s="25">
        <v>1.2301752081011901</v>
      </c>
      <c r="T50" s="25">
        <v>1.05232177187531</v>
      </c>
      <c r="U50" s="25">
        <v>0.65877545709115004</v>
      </c>
      <c r="V50" s="25">
        <v>0</v>
      </c>
      <c r="W50" s="25">
        <v>1.0354935251856601</v>
      </c>
      <c r="X50" s="25">
        <v>1.96206575668183</v>
      </c>
      <c r="Y50" s="25">
        <v>1.77829075523198</v>
      </c>
      <c r="Z50" s="25">
        <v>46.301891419679997</v>
      </c>
      <c r="AA50" s="25">
        <v>3.1224621629622602</v>
      </c>
      <c r="AB50" s="25">
        <v>0.28256827396835399</v>
      </c>
      <c r="AC50" s="25">
        <v>0.39258084197834398</v>
      </c>
      <c r="AD50" s="25">
        <v>0</v>
      </c>
      <c r="AE50" s="25">
        <v>0.59450353951028401</v>
      </c>
      <c r="AF50" s="25">
        <v>1.03565649561699</v>
      </c>
      <c r="AG50" s="25">
        <v>1.0187281530288099</v>
      </c>
      <c r="AH50" s="25">
        <v>0.26194728529447298</v>
      </c>
      <c r="AI50" s="25">
        <v>0.213381361683218</v>
      </c>
      <c r="AJ50" s="25">
        <v>0.16541843541163001</v>
      </c>
      <c r="AK50" s="25">
        <v>0.196755838703394</v>
      </c>
      <c r="AL50" s="25">
        <v>0.146411182276772</v>
      </c>
      <c r="AM50" s="25">
        <v>0.13183916997336101</v>
      </c>
      <c r="AN50" s="25">
        <v>0</v>
      </c>
    </row>
    <row r="51" spans="1:40" x14ac:dyDescent="0.15">
      <c r="A51" s="20" t="s">
        <v>326</v>
      </c>
      <c r="B51" s="67">
        <v>3</v>
      </c>
      <c r="C51" s="68">
        <v>48</v>
      </c>
      <c r="D51" s="68" t="s">
        <v>319</v>
      </c>
      <c r="E51" s="67">
        <v>1.66</v>
      </c>
      <c r="F51" s="27">
        <v>1.95024222813256</v>
      </c>
      <c r="G51" s="27">
        <v>20.868414547821601</v>
      </c>
      <c r="H51" s="27">
        <v>1.4684070722860201</v>
      </c>
      <c r="I51" s="27">
        <v>0.16518244208859201</v>
      </c>
      <c r="J51" s="27">
        <v>0.19881902681752001</v>
      </c>
      <c r="K51" s="27">
        <v>0.61364017416780803</v>
      </c>
      <c r="L51" s="27">
        <v>9.97226044573854E-2</v>
      </c>
      <c r="M51" s="27">
        <v>3.2567742451742498</v>
      </c>
      <c r="N51" s="27">
        <v>6.1352645136388002</v>
      </c>
      <c r="O51" s="27">
        <v>1.45580607904999</v>
      </c>
      <c r="P51" s="27">
        <v>1.5743255022913101</v>
      </c>
      <c r="Q51" s="27">
        <v>0.58786119957653604</v>
      </c>
      <c r="R51" s="27">
        <v>1.52826546508283</v>
      </c>
      <c r="S51" s="27">
        <v>1.1421704650789499</v>
      </c>
      <c r="T51" s="27">
        <v>1.0428361831455499</v>
      </c>
      <c r="U51" s="27">
        <v>0.64662785840624804</v>
      </c>
      <c r="V51" s="27">
        <v>0</v>
      </c>
      <c r="W51" s="27">
        <v>0.92905785695537901</v>
      </c>
      <c r="X51" s="27">
        <v>1.8304108636403</v>
      </c>
      <c r="Y51" s="27">
        <v>1.6545331561721699</v>
      </c>
      <c r="Z51" s="27">
        <v>43.052834919167701</v>
      </c>
      <c r="AA51" s="27">
        <v>2.9949239703312101</v>
      </c>
      <c r="AB51" s="27">
        <v>0.25874991639361999</v>
      </c>
      <c r="AC51" s="27">
        <v>0.36447506489818099</v>
      </c>
      <c r="AD51" s="27">
        <v>0</v>
      </c>
      <c r="AE51" s="27">
        <v>0.55647330217039603</v>
      </c>
      <c r="AF51" s="27">
        <v>0.99634055532643295</v>
      </c>
      <c r="AG51" s="27">
        <v>0.92681910136377899</v>
      </c>
      <c r="AH51" s="27">
        <v>0.243476283958695</v>
      </c>
      <c r="AI51" s="27">
        <v>0.195883530067195</v>
      </c>
      <c r="AJ51" s="27">
        <v>0.15193522821743199</v>
      </c>
      <c r="AK51" s="27">
        <v>0.19261977571348901</v>
      </c>
      <c r="AL51" s="27">
        <v>0.144375794711608</v>
      </c>
      <c r="AM51" s="27">
        <v>0.143961711147224</v>
      </c>
      <c r="AN51" s="27">
        <v>0</v>
      </c>
    </row>
    <row r="52" spans="1:40" x14ac:dyDescent="0.15">
      <c r="A52" s="20" t="s">
        <v>330</v>
      </c>
      <c r="B52" s="63">
        <v>1</v>
      </c>
      <c r="C52" s="64">
        <v>0</v>
      </c>
      <c r="D52" s="64" t="s">
        <v>312</v>
      </c>
      <c r="E52" s="12">
        <v>7.0000000000000007E-2</v>
      </c>
      <c r="F52" s="24">
        <v>2.28009206204566</v>
      </c>
      <c r="G52" s="24">
        <v>6.7503407294450897</v>
      </c>
      <c r="H52" s="24">
        <v>1.12474021318683</v>
      </c>
      <c r="I52" s="24">
        <v>3.0341790204494301</v>
      </c>
      <c r="J52" s="24">
        <v>2.4343699640993299</v>
      </c>
      <c r="K52" s="24">
        <v>1.78894817770592</v>
      </c>
      <c r="L52" s="24">
        <v>0</v>
      </c>
      <c r="M52" s="24">
        <v>2.3941098413398501</v>
      </c>
      <c r="N52" s="24">
        <v>5.6130974966739098</v>
      </c>
      <c r="O52" s="24">
        <v>3.9528366134203101</v>
      </c>
      <c r="P52" s="24">
        <v>9.0937268109126794</v>
      </c>
      <c r="Q52" s="24">
        <v>2.75466912812914</v>
      </c>
      <c r="R52" s="24">
        <v>3.6057298104047799</v>
      </c>
      <c r="S52" s="24">
        <v>0.94208389109282098</v>
      </c>
      <c r="T52" s="24">
        <v>0.67266808789286503</v>
      </c>
      <c r="U52" s="24">
        <v>1.1470957525065799</v>
      </c>
      <c r="V52" s="24">
        <v>0</v>
      </c>
      <c r="W52" s="24">
        <v>0.70241664889664801</v>
      </c>
      <c r="X52" s="24">
        <v>3.1424675943610101</v>
      </c>
      <c r="Y52" s="24">
        <v>5.8785287394672601</v>
      </c>
      <c r="Z52" s="24">
        <v>1.2292831863907501</v>
      </c>
      <c r="AA52" s="24">
        <v>1.5746046763152299</v>
      </c>
      <c r="AB52" s="24">
        <v>0.46880965807842701</v>
      </c>
      <c r="AC52" s="24">
        <v>0</v>
      </c>
      <c r="AD52" s="24">
        <v>0</v>
      </c>
      <c r="AE52" s="24">
        <v>6.6620709639632694E-2</v>
      </c>
      <c r="AF52" s="24">
        <v>0</v>
      </c>
      <c r="AG52" s="24">
        <v>0</v>
      </c>
      <c r="AH52" s="24">
        <v>0</v>
      </c>
      <c r="AI52" s="24">
        <v>0</v>
      </c>
      <c r="AJ52" s="24">
        <v>0</v>
      </c>
      <c r="AK52" s="24">
        <v>9.1900940013031604E-2</v>
      </c>
      <c r="AL52" s="24">
        <v>0</v>
      </c>
      <c r="AM52" s="24">
        <v>0</v>
      </c>
      <c r="AN52" s="24">
        <v>0</v>
      </c>
    </row>
    <row r="53" spans="1:40" x14ac:dyDescent="0.15">
      <c r="A53" s="20" t="s">
        <v>330</v>
      </c>
      <c r="B53" s="65">
        <v>2</v>
      </c>
      <c r="C53" s="66">
        <v>0</v>
      </c>
      <c r="D53" s="66" t="s">
        <v>312</v>
      </c>
      <c r="E53" s="12">
        <v>7.0000000000000007E-2</v>
      </c>
      <c r="F53" s="25">
        <v>2.4789404137989202</v>
      </c>
      <c r="G53" s="25">
        <v>7.4666386062864198</v>
      </c>
      <c r="H53" s="25">
        <v>1.2164512673258301</v>
      </c>
      <c r="I53" s="25">
        <v>3.4739146715209501</v>
      </c>
      <c r="J53" s="25">
        <v>2.5716956572548701</v>
      </c>
      <c r="K53" s="25">
        <v>2.1333695447852801</v>
      </c>
      <c r="L53" s="25">
        <v>0.383991204550791</v>
      </c>
      <c r="M53" s="25">
        <v>2.64462912387325</v>
      </c>
      <c r="N53" s="25">
        <v>6.5323917018721902</v>
      </c>
      <c r="O53" s="25">
        <v>4.2546819150066097</v>
      </c>
      <c r="P53" s="25">
        <v>9.8989627515278809</v>
      </c>
      <c r="Q53" s="25">
        <v>2.89712609829584</v>
      </c>
      <c r="R53" s="25">
        <v>3.76624609529317</v>
      </c>
      <c r="S53" s="25">
        <v>1.0085880338645801</v>
      </c>
      <c r="T53" s="25">
        <v>0.71116646032558395</v>
      </c>
      <c r="U53" s="25">
        <v>1.2023349065089</v>
      </c>
      <c r="V53" s="25">
        <v>0</v>
      </c>
      <c r="W53" s="25">
        <v>0.74825045129488299</v>
      </c>
      <c r="X53" s="25">
        <v>3.24906786790141</v>
      </c>
      <c r="Y53" s="25">
        <v>6.3601064618191803</v>
      </c>
      <c r="Z53" s="25">
        <v>1.3876565199514499</v>
      </c>
      <c r="AA53" s="25">
        <v>1.7437824927668799</v>
      </c>
      <c r="AB53" s="25">
        <v>0.52762644898150601</v>
      </c>
      <c r="AC53" s="25">
        <v>0</v>
      </c>
      <c r="AD53" s="25">
        <v>0</v>
      </c>
      <c r="AE53" s="25">
        <v>7.1682283231107202E-2</v>
      </c>
      <c r="AF53" s="25">
        <v>0</v>
      </c>
      <c r="AG53" s="25">
        <v>0</v>
      </c>
      <c r="AH53" s="25">
        <v>0</v>
      </c>
      <c r="AI53" s="25">
        <v>0</v>
      </c>
      <c r="AJ53" s="25">
        <v>0</v>
      </c>
      <c r="AK53" s="25">
        <v>9.0993276778561699E-2</v>
      </c>
      <c r="AL53" s="25">
        <v>0</v>
      </c>
      <c r="AM53" s="25">
        <v>0</v>
      </c>
      <c r="AN53" s="25">
        <v>0</v>
      </c>
    </row>
    <row r="54" spans="1:40" x14ac:dyDescent="0.15">
      <c r="A54" s="20" t="s">
        <v>330</v>
      </c>
      <c r="B54" s="67">
        <v>3</v>
      </c>
      <c r="C54" s="68">
        <v>0</v>
      </c>
      <c r="D54" s="68" t="s">
        <v>312</v>
      </c>
      <c r="E54" s="67">
        <v>7.0000000000000007E-2</v>
      </c>
      <c r="F54" s="27">
        <v>2.89894366294978</v>
      </c>
      <c r="G54" s="27">
        <v>8.2708760970239101</v>
      </c>
      <c r="H54" s="27">
        <v>1.23440037954535</v>
      </c>
      <c r="I54" s="27">
        <v>4.1567714702524103</v>
      </c>
      <c r="J54" s="27">
        <v>2.80746107750935</v>
      </c>
      <c r="K54" s="27">
        <v>2.5542665702913299</v>
      </c>
      <c r="L54" s="27">
        <v>0</v>
      </c>
      <c r="M54" s="27">
        <v>3.5128796834080598</v>
      </c>
      <c r="N54" s="27">
        <v>8.0006257517314907</v>
      </c>
      <c r="O54" s="27">
        <v>4.4730901606632401</v>
      </c>
      <c r="P54" s="27">
        <v>9.4143766395481308</v>
      </c>
      <c r="Q54" s="27">
        <v>3.0640005424586301</v>
      </c>
      <c r="R54" s="27">
        <v>3.9457915687249399</v>
      </c>
      <c r="S54" s="27">
        <v>1.0567345586296999</v>
      </c>
      <c r="T54" s="27">
        <v>0.77985260554531499</v>
      </c>
      <c r="U54" s="27">
        <v>1.29703917240491</v>
      </c>
      <c r="V54" s="27">
        <v>0</v>
      </c>
      <c r="W54" s="27">
        <v>0.76987890546193605</v>
      </c>
      <c r="X54" s="27">
        <v>3.4522913513442699</v>
      </c>
      <c r="Y54" s="27">
        <v>6.4686804739166002</v>
      </c>
      <c r="Z54" s="27">
        <v>1.5284893639342301</v>
      </c>
      <c r="AA54" s="27">
        <v>1.9534977017473301</v>
      </c>
      <c r="AB54" s="27">
        <v>0.58446378933945498</v>
      </c>
      <c r="AC54" s="27">
        <v>0</v>
      </c>
      <c r="AD54" s="27">
        <v>0</v>
      </c>
      <c r="AE54" s="27">
        <v>7.6314736121875296E-2</v>
      </c>
      <c r="AF54" s="27">
        <v>0</v>
      </c>
      <c r="AG54" s="27">
        <v>0</v>
      </c>
      <c r="AH54" s="27">
        <v>0</v>
      </c>
      <c r="AI54" s="27">
        <v>0</v>
      </c>
      <c r="AJ54" s="27">
        <v>0</v>
      </c>
      <c r="AK54" s="27">
        <v>8.9944491575113597E-2</v>
      </c>
      <c r="AL54" s="27">
        <v>0</v>
      </c>
      <c r="AM54" s="27">
        <v>0</v>
      </c>
      <c r="AN54" s="27">
        <v>0</v>
      </c>
    </row>
    <row r="55" spans="1:40" x14ac:dyDescent="0.15">
      <c r="A55" s="20" t="s">
        <v>330</v>
      </c>
      <c r="B55" s="63">
        <v>1</v>
      </c>
      <c r="C55" s="64">
        <v>8</v>
      </c>
      <c r="D55" s="64" t="s">
        <v>312</v>
      </c>
      <c r="E55" s="12">
        <v>0.4</v>
      </c>
      <c r="F55" s="24">
        <v>2.9623071768043601</v>
      </c>
      <c r="G55" s="24">
        <v>8.9658750282367805</v>
      </c>
      <c r="H55" s="24">
        <v>1.29858223643069</v>
      </c>
      <c r="I55" s="24">
        <v>4.2704570919629896</v>
      </c>
      <c r="J55" s="24">
        <v>2.9478819891324499</v>
      </c>
      <c r="K55" s="24">
        <v>2.1540207383341201</v>
      </c>
      <c r="L55" s="24">
        <v>0</v>
      </c>
      <c r="M55" s="24">
        <v>3.4211321851219298</v>
      </c>
      <c r="N55" s="24">
        <v>8.4867391633239393</v>
      </c>
      <c r="O55" s="24">
        <v>4.6878363935059797</v>
      </c>
      <c r="P55" s="24">
        <v>10.075880097472499</v>
      </c>
      <c r="Q55" s="24">
        <v>3.0789487532843798</v>
      </c>
      <c r="R55" s="24">
        <v>3.4636623483681301</v>
      </c>
      <c r="S55" s="24">
        <v>0.83979138469283598</v>
      </c>
      <c r="T55" s="24">
        <v>0.81338157736253303</v>
      </c>
      <c r="U55" s="24">
        <v>1.3164918663590399</v>
      </c>
      <c r="V55" s="24">
        <v>0</v>
      </c>
      <c r="W55" s="24">
        <v>0.81898093238417602</v>
      </c>
      <c r="X55" s="24">
        <v>3.6473625732540098</v>
      </c>
      <c r="Y55" s="24">
        <v>7.0190513962584999</v>
      </c>
      <c r="Z55" s="24">
        <v>5.40312792766772</v>
      </c>
      <c r="AA55" s="24">
        <v>2.7206866155177001</v>
      </c>
      <c r="AB55" s="24">
        <v>0.62556912780907903</v>
      </c>
      <c r="AC55" s="24">
        <v>0</v>
      </c>
      <c r="AD55" s="24">
        <v>0</v>
      </c>
      <c r="AE55" s="24">
        <v>0.20135584163845599</v>
      </c>
      <c r="AF55" s="24">
        <v>5.8630181103723001E-3</v>
      </c>
      <c r="AG55" s="24">
        <v>8.3301353565041605E-2</v>
      </c>
      <c r="AH55" s="24">
        <v>0</v>
      </c>
      <c r="AI55" s="24">
        <v>0</v>
      </c>
      <c r="AJ55" s="24">
        <v>0</v>
      </c>
      <c r="AK55" s="24">
        <v>0.73700395494219495</v>
      </c>
      <c r="AL55" s="24">
        <v>0.25670642582278802</v>
      </c>
      <c r="AM55" s="24">
        <v>7.2798835113032506E-2</v>
      </c>
      <c r="AN55" s="24">
        <v>0</v>
      </c>
    </row>
    <row r="56" spans="1:40" x14ac:dyDescent="0.15">
      <c r="A56" s="20" t="s">
        <v>330</v>
      </c>
      <c r="B56" s="65">
        <v>2</v>
      </c>
      <c r="C56" s="66">
        <v>8</v>
      </c>
      <c r="D56" s="66" t="s">
        <v>312</v>
      </c>
      <c r="E56" s="12">
        <v>0.26</v>
      </c>
      <c r="F56" s="25">
        <v>2.9057827160430998</v>
      </c>
      <c r="G56" s="25">
        <v>8.2651878824734499</v>
      </c>
      <c r="H56" s="25">
        <v>1.2145717720873499</v>
      </c>
      <c r="I56" s="25">
        <v>3.1825837241956298</v>
      </c>
      <c r="J56" s="25">
        <v>2.8493883172172199</v>
      </c>
      <c r="K56" s="25">
        <v>2.2001601734642202</v>
      </c>
      <c r="L56" s="25">
        <v>0.10850902463866</v>
      </c>
      <c r="M56" s="25">
        <v>2.6448989283450501</v>
      </c>
      <c r="N56" s="25">
        <v>5.5779535245095602</v>
      </c>
      <c r="O56" s="25">
        <v>4.4148657632082298</v>
      </c>
      <c r="P56" s="25">
        <v>10.0399617418897</v>
      </c>
      <c r="Q56" s="25">
        <v>2.7582972729247399</v>
      </c>
      <c r="R56" s="25">
        <v>3.2866476004643999</v>
      </c>
      <c r="S56" s="25">
        <v>0.79017042595776499</v>
      </c>
      <c r="T56" s="25">
        <v>0.75818526415203602</v>
      </c>
      <c r="U56" s="25">
        <v>1.3331316439880601</v>
      </c>
      <c r="V56" s="25">
        <v>0</v>
      </c>
      <c r="W56" s="25">
        <v>0.74766788874892698</v>
      </c>
      <c r="X56" s="25">
        <v>3.3481126433893702</v>
      </c>
      <c r="Y56" s="25">
        <v>6.0623301356021502</v>
      </c>
      <c r="Z56" s="25">
        <v>3.7708243522459699</v>
      </c>
      <c r="AA56" s="25">
        <v>2.2627651507173598</v>
      </c>
      <c r="AB56" s="25">
        <v>0.55786739477956604</v>
      </c>
      <c r="AC56" s="25">
        <v>0</v>
      </c>
      <c r="AD56" s="25">
        <v>0</v>
      </c>
      <c r="AE56" s="25">
        <v>0.17292943961812701</v>
      </c>
      <c r="AF56" s="25">
        <v>0</v>
      </c>
      <c r="AG56" s="25">
        <v>5.8355595749166003E-2</v>
      </c>
      <c r="AH56" s="25">
        <v>0</v>
      </c>
      <c r="AI56" s="25">
        <v>0</v>
      </c>
      <c r="AJ56" s="25">
        <v>0</v>
      </c>
      <c r="AK56" s="25">
        <v>0.57945187470970205</v>
      </c>
      <c r="AL56" s="25">
        <v>0.234363522579324</v>
      </c>
      <c r="AM56" s="25">
        <v>0</v>
      </c>
      <c r="AN56" s="25">
        <v>0</v>
      </c>
    </row>
    <row r="57" spans="1:40" x14ac:dyDescent="0.15">
      <c r="A57" s="20" t="s">
        <v>330</v>
      </c>
      <c r="B57" s="67">
        <v>3</v>
      </c>
      <c r="C57" s="68">
        <v>8</v>
      </c>
      <c r="D57" s="68" t="s">
        <v>312</v>
      </c>
      <c r="E57" s="67">
        <v>0.32</v>
      </c>
      <c r="F57" s="27">
        <v>3.00253133008817</v>
      </c>
      <c r="G57" s="27">
        <v>8.6682160531464394</v>
      </c>
      <c r="H57" s="27">
        <v>1.2632903294250799</v>
      </c>
      <c r="I57" s="27">
        <v>3.7786210612330202</v>
      </c>
      <c r="J57" s="27">
        <v>3.00689499175791</v>
      </c>
      <c r="K57" s="27">
        <v>2.22912517286546</v>
      </c>
      <c r="L57" s="27">
        <v>0</v>
      </c>
      <c r="M57" s="27">
        <v>3.1057959513040001</v>
      </c>
      <c r="N57" s="27">
        <v>6.8514381680000902</v>
      </c>
      <c r="O57" s="27">
        <v>4.7522360027710402</v>
      </c>
      <c r="P57" s="27">
        <v>10.6526189049927</v>
      </c>
      <c r="Q57" s="27">
        <v>2.9838320855087601</v>
      </c>
      <c r="R57" s="27">
        <v>3.4585402301174399</v>
      </c>
      <c r="S57" s="27">
        <v>0.84445265193984098</v>
      </c>
      <c r="T57" s="27">
        <v>0.83207890939552398</v>
      </c>
      <c r="U57" s="27">
        <v>1.3958302273324401</v>
      </c>
      <c r="V57" s="27">
        <v>0</v>
      </c>
      <c r="W57" s="27">
        <v>0.82573462000173403</v>
      </c>
      <c r="X57" s="27">
        <v>3.6296641004589301</v>
      </c>
      <c r="Y57" s="27">
        <v>6.6697506339370696</v>
      </c>
      <c r="Z57" s="27">
        <v>4.5383636739084601</v>
      </c>
      <c r="AA57" s="27">
        <v>2.5103342714529999</v>
      </c>
      <c r="AB57" s="27">
        <v>0.60073573518161605</v>
      </c>
      <c r="AC57" s="27">
        <v>0</v>
      </c>
      <c r="AD57" s="27">
        <v>0</v>
      </c>
      <c r="AE57" s="27">
        <v>0.19346805269894701</v>
      </c>
      <c r="AF57" s="27">
        <v>0</v>
      </c>
      <c r="AG57" s="27">
        <v>8.1444337828876001E-2</v>
      </c>
      <c r="AH57" s="27">
        <v>0</v>
      </c>
      <c r="AI57" s="27">
        <v>0</v>
      </c>
      <c r="AJ57" s="27">
        <v>0</v>
      </c>
      <c r="AK57" s="27">
        <v>0.65551934920283195</v>
      </c>
      <c r="AL57" s="27">
        <v>0.25108311016749801</v>
      </c>
      <c r="AM57" s="27">
        <v>0</v>
      </c>
      <c r="AN57" s="27">
        <v>0</v>
      </c>
    </row>
    <row r="58" spans="1:40" x14ac:dyDescent="0.15">
      <c r="A58" s="20" t="s">
        <v>330</v>
      </c>
      <c r="B58" s="63">
        <v>1</v>
      </c>
      <c r="C58" s="64">
        <v>24</v>
      </c>
      <c r="D58" s="64" t="s">
        <v>312</v>
      </c>
      <c r="E58" s="12">
        <v>1.34</v>
      </c>
      <c r="F58" s="24">
        <v>3.05719181136114</v>
      </c>
      <c r="G58" s="24">
        <v>10.228523276066101</v>
      </c>
      <c r="H58" s="24">
        <v>1.56022822574136</v>
      </c>
      <c r="I58" s="24">
        <v>3.6546958868209001</v>
      </c>
      <c r="J58" s="24">
        <v>3.1825487055859201</v>
      </c>
      <c r="K58" s="24">
        <v>0.14817450299002799</v>
      </c>
      <c r="L58" s="24">
        <v>0</v>
      </c>
      <c r="M58" s="24">
        <v>0.657013700825267</v>
      </c>
      <c r="N58" s="24">
        <v>9.0197122259424702</v>
      </c>
      <c r="O58" s="24">
        <v>1.4850682471363399</v>
      </c>
      <c r="P58" s="24">
        <v>6.6129320020666702</v>
      </c>
      <c r="Q58" s="24">
        <v>0.44149775695622101</v>
      </c>
      <c r="R58" s="24">
        <v>0.125234869378616</v>
      </c>
      <c r="S58" s="24">
        <v>0</v>
      </c>
      <c r="T58" s="24">
        <v>9.8299111109645093E-2</v>
      </c>
      <c r="U58" s="24">
        <v>0.50353623130714598</v>
      </c>
      <c r="V58" s="24">
        <v>0</v>
      </c>
      <c r="W58" s="24">
        <v>0.88751288951614604</v>
      </c>
      <c r="X58" s="24">
        <v>4.0287115241678899</v>
      </c>
      <c r="Y58" s="24">
        <v>7.9423829883968304</v>
      </c>
      <c r="Z58" s="24">
        <v>29.5822197674606</v>
      </c>
      <c r="AA58" s="24">
        <v>3.9715007948058898</v>
      </c>
      <c r="AB58" s="24">
        <v>0.71909584384385195</v>
      </c>
      <c r="AC58" s="24">
        <v>0</v>
      </c>
      <c r="AD58" s="24">
        <v>0</v>
      </c>
      <c r="AE58" s="24">
        <v>3.6212232884876201</v>
      </c>
      <c r="AF58" s="24">
        <v>4.6216054893004204</v>
      </c>
      <c r="AG58" s="24">
        <v>3.0315376692473701</v>
      </c>
      <c r="AH58" s="24">
        <v>1.7312168464613101E-2</v>
      </c>
      <c r="AI58" s="24">
        <v>0</v>
      </c>
      <c r="AJ58" s="24">
        <v>4.0067835269588702E-2</v>
      </c>
      <c r="AK58" s="24">
        <v>4.4234741721330399</v>
      </c>
      <c r="AL58" s="24">
        <v>0</v>
      </c>
      <c r="AM58" s="24">
        <v>0.91385000231995595</v>
      </c>
      <c r="AN58" s="24">
        <v>1.0380177020543899</v>
      </c>
    </row>
    <row r="59" spans="1:40" x14ac:dyDescent="0.15">
      <c r="A59" s="20" t="s">
        <v>330</v>
      </c>
      <c r="B59" s="65">
        <v>2</v>
      </c>
      <c r="C59" s="66">
        <v>24</v>
      </c>
      <c r="D59" s="66" t="s">
        <v>312</v>
      </c>
      <c r="E59" s="12">
        <v>1.3</v>
      </c>
      <c r="F59" s="25">
        <v>3.3056981438750102</v>
      </c>
      <c r="G59" s="25">
        <v>11.027542509113999</v>
      </c>
      <c r="H59" s="25">
        <v>1.6503279077117401</v>
      </c>
      <c r="I59" s="25">
        <v>4.0678237021475203</v>
      </c>
      <c r="J59" s="25">
        <v>3.4333240686047302</v>
      </c>
      <c r="K59" s="25">
        <v>0.15801422499859599</v>
      </c>
      <c r="L59" s="25">
        <v>0</v>
      </c>
      <c r="M59" s="25">
        <v>2.2224509222728099</v>
      </c>
      <c r="N59" s="25">
        <v>9.8815022003124096</v>
      </c>
      <c r="O59" s="25">
        <v>1.8760577817916799</v>
      </c>
      <c r="P59" s="25">
        <v>7.6409773553787703</v>
      </c>
      <c r="Q59" s="25">
        <v>0.61439147123206805</v>
      </c>
      <c r="R59" s="25">
        <v>0.13046117354283801</v>
      </c>
      <c r="S59" s="25">
        <v>0</v>
      </c>
      <c r="T59" s="25">
        <v>0.12880255352939901</v>
      </c>
      <c r="U59" s="25">
        <v>0.57800449058379</v>
      </c>
      <c r="V59" s="25">
        <v>0</v>
      </c>
      <c r="W59" s="25">
        <v>0.94993678264124803</v>
      </c>
      <c r="X59" s="25">
        <v>4.3004411154746203</v>
      </c>
      <c r="Y59" s="25">
        <v>8.5110057972615891</v>
      </c>
      <c r="Z59" s="25">
        <v>29.705575324380799</v>
      </c>
      <c r="AA59" s="25">
        <v>4.1796222991323297</v>
      </c>
      <c r="AB59" s="25">
        <v>0.78969440822642401</v>
      </c>
      <c r="AC59" s="25">
        <v>0</v>
      </c>
      <c r="AD59" s="25">
        <v>0</v>
      </c>
      <c r="AE59" s="25">
        <v>3.6507406360702999</v>
      </c>
      <c r="AF59" s="25">
        <v>4.5930762254389998</v>
      </c>
      <c r="AG59" s="25">
        <v>3.1122013131897299</v>
      </c>
      <c r="AH59" s="25">
        <v>1.7955393958325801E-2</v>
      </c>
      <c r="AI59" s="25">
        <v>0</v>
      </c>
      <c r="AJ59" s="25">
        <v>4.1890452597295999E-2</v>
      </c>
      <c r="AK59" s="25">
        <v>4.7413696580641398</v>
      </c>
      <c r="AL59" s="25">
        <v>0</v>
      </c>
      <c r="AM59" s="25">
        <v>1.0248588164516199</v>
      </c>
      <c r="AN59" s="25">
        <v>1.05475676310736</v>
      </c>
    </row>
    <row r="60" spans="1:40" x14ac:dyDescent="0.15">
      <c r="A60" s="20" t="s">
        <v>330</v>
      </c>
      <c r="B60" s="67">
        <v>3</v>
      </c>
      <c r="C60" s="68">
        <v>24</v>
      </c>
      <c r="D60" s="68" t="s">
        <v>312</v>
      </c>
      <c r="E60" s="67">
        <v>1.43</v>
      </c>
      <c r="F60" s="27">
        <v>2.6399171979848299</v>
      </c>
      <c r="G60" s="27">
        <v>8.9095049134023991</v>
      </c>
      <c r="H60" s="27">
        <v>1.3343912829262501</v>
      </c>
      <c r="I60" s="27">
        <v>1.1821518156745101</v>
      </c>
      <c r="J60" s="27">
        <v>2.64631543673076</v>
      </c>
      <c r="K60" s="27">
        <v>0.127917232038297</v>
      </c>
      <c r="L60" s="27">
        <v>0</v>
      </c>
      <c r="M60" s="27">
        <v>1.1444728419372701</v>
      </c>
      <c r="N60" s="27">
        <v>6.4807725854296603</v>
      </c>
      <c r="O60" s="27">
        <v>0.86030787058645297</v>
      </c>
      <c r="P60" s="27">
        <v>4.8415512916006298</v>
      </c>
      <c r="Q60" s="27">
        <v>0</v>
      </c>
      <c r="R60" s="27">
        <v>0.12014045255592699</v>
      </c>
      <c r="S60" s="27">
        <v>0</v>
      </c>
      <c r="T60" s="27">
        <v>8.1344560784748707E-2</v>
      </c>
      <c r="U60" s="27">
        <v>0.40374373292450499</v>
      </c>
      <c r="V60" s="27">
        <v>0</v>
      </c>
      <c r="W60" s="27">
        <v>0.78263182385585495</v>
      </c>
      <c r="X60" s="27">
        <v>3.4816655570524699</v>
      </c>
      <c r="Y60" s="27">
        <v>6.4839422203768304</v>
      </c>
      <c r="Z60" s="27">
        <v>30.7129176451711</v>
      </c>
      <c r="AA60" s="27">
        <v>3.5001457306993502</v>
      </c>
      <c r="AB60" s="27">
        <v>0.59703921044590302</v>
      </c>
      <c r="AC60" s="27">
        <v>0</v>
      </c>
      <c r="AD60" s="27">
        <v>0</v>
      </c>
      <c r="AE60" s="27">
        <v>3.76975221094269</v>
      </c>
      <c r="AF60" s="27">
        <v>5.2079265971162103</v>
      </c>
      <c r="AG60" s="27">
        <v>2.9253592920764602</v>
      </c>
      <c r="AH60" s="27">
        <v>1.83172098176504E-2</v>
      </c>
      <c r="AI60" s="27">
        <v>0</v>
      </c>
      <c r="AJ60" s="27">
        <v>3.8345744094700297E-2</v>
      </c>
      <c r="AK60" s="27">
        <v>3.8795582856517399</v>
      </c>
      <c r="AL60" s="27">
        <v>0</v>
      </c>
      <c r="AM60" s="27">
        <v>1.0412502777321999</v>
      </c>
      <c r="AN60" s="27">
        <v>0.92657093582439098</v>
      </c>
    </row>
    <row r="61" spans="1:40" x14ac:dyDescent="0.15">
      <c r="A61" s="20" t="s">
        <v>330</v>
      </c>
      <c r="B61" s="63">
        <v>1</v>
      </c>
      <c r="C61" s="64">
        <v>48</v>
      </c>
      <c r="D61" s="64" t="s">
        <v>312</v>
      </c>
      <c r="E61" s="12">
        <v>0.98</v>
      </c>
      <c r="F61" s="24">
        <v>3.8364082340425498</v>
      </c>
      <c r="G61" s="24">
        <v>9.4784176164949603</v>
      </c>
      <c r="H61" s="24">
        <v>1.63610513616627</v>
      </c>
      <c r="I61" s="24">
        <v>1.78467840810887</v>
      </c>
      <c r="J61" s="24">
        <v>2.01213139740178</v>
      </c>
      <c r="K61" s="24">
        <v>0.134489248495994</v>
      </c>
      <c r="L61" s="24">
        <v>0</v>
      </c>
      <c r="M61" s="24">
        <v>4.5701490311187601E-2</v>
      </c>
      <c r="N61" s="24">
        <v>6.80638080087863</v>
      </c>
      <c r="O61" s="24">
        <v>6.8036779260908196E-3</v>
      </c>
      <c r="P61" s="24">
        <v>0</v>
      </c>
      <c r="Q61" s="24">
        <v>0</v>
      </c>
      <c r="R61" s="24">
        <v>0.11670219372862201</v>
      </c>
      <c r="S61" s="24">
        <v>0</v>
      </c>
      <c r="T61" s="24">
        <v>6.0430890403928197E-2</v>
      </c>
      <c r="U61" s="24">
        <v>0.21538932335688099</v>
      </c>
      <c r="V61" s="24">
        <v>0</v>
      </c>
      <c r="W61" s="24">
        <v>0.81477533179803296</v>
      </c>
      <c r="X61" s="24">
        <v>3.7382167014140699</v>
      </c>
      <c r="Y61" s="24">
        <v>6.8857757634700896</v>
      </c>
      <c r="Z61" s="24">
        <v>41.859174132087297</v>
      </c>
      <c r="AA61" s="24">
        <v>3.6832100892572299</v>
      </c>
      <c r="AB61" s="24">
        <v>0.65591481875596402</v>
      </c>
      <c r="AC61" s="24">
        <v>0.32628030981950501</v>
      </c>
      <c r="AD61" s="24">
        <v>0</v>
      </c>
      <c r="AE61" s="24">
        <v>4.6403989801054202</v>
      </c>
      <c r="AF61" s="24">
        <v>9.9195783226195999</v>
      </c>
      <c r="AG61" s="24">
        <v>3.3715867411719702</v>
      </c>
      <c r="AH61" s="24">
        <v>1.7404088617318299E-2</v>
      </c>
      <c r="AI61" s="24">
        <v>0</v>
      </c>
      <c r="AJ61" s="24">
        <v>3.97836795645524E-2</v>
      </c>
      <c r="AK61" s="24">
        <v>3.9182874134241001</v>
      </c>
      <c r="AL61" s="24">
        <v>0.13694148203359699</v>
      </c>
      <c r="AM61" s="24">
        <v>1.3826252124806899</v>
      </c>
      <c r="AN61" s="24">
        <v>0.98857436908818397</v>
      </c>
    </row>
    <row r="62" spans="1:40" x14ac:dyDescent="0.15">
      <c r="A62" s="20" t="s">
        <v>330</v>
      </c>
      <c r="B62" s="65">
        <v>2</v>
      </c>
      <c r="C62" s="66">
        <v>48</v>
      </c>
      <c r="D62" s="66" t="s">
        <v>312</v>
      </c>
      <c r="E62" s="12">
        <v>0.86</v>
      </c>
      <c r="F62" s="25">
        <v>4.6268356009743998</v>
      </c>
      <c r="G62" s="25">
        <v>11.2457472452302</v>
      </c>
      <c r="H62" s="25">
        <v>1.9201671724729901</v>
      </c>
      <c r="I62" s="25">
        <v>2.4765366626453198</v>
      </c>
      <c r="J62" s="25">
        <v>2.0720112359521399</v>
      </c>
      <c r="K62" s="25">
        <v>0.160528757497098</v>
      </c>
      <c r="L62" s="25">
        <v>0</v>
      </c>
      <c r="M62" s="25">
        <v>0.19739330088749399</v>
      </c>
      <c r="N62" s="25">
        <v>10.9273383086695</v>
      </c>
      <c r="O62" s="25">
        <v>7.2464213854411697E-3</v>
      </c>
      <c r="P62" s="25">
        <v>0</v>
      </c>
      <c r="Q62" s="25">
        <v>0</v>
      </c>
      <c r="R62" s="25">
        <v>0.11612748697446899</v>
      </c>
      <c r="S62" s="25">
        <v>0</v>
      </c>
      <c r="T62" s="25"/>
      <c r="U62" s="25">
        <v>0.216279937228364</v>
      </c>
      <c r="V62" s="25">
        <v>0</v>
      </c>
      <c r="W62" s="25">
        <v>0.95002225797843898</v>
      </c>
      <c r="X62" s="25">
        <v>4.3475961647805601</v>
      </c>
      <c r="Y62" s="25">
        <v>8.4963132669120007</v>
      </c>
      <c r="Z62" s="25">
        <v>46.647407802381899</v>
      </c>
      <c r="AA62" s="25">
        <v>4.2490525684768699</v>
      </c>
      <c r="AB62" s="25">
        <v>0.80388789263925697</v>
      </c>
      <c r="AC62" s="25">
        <v>0.53931797454812902</v>
      </c>
      <c r="AD62" s="25">
        <v>0</v>
      </c>
      <c r="AE62" s="25">
        <v>5.3545320929014704</v>
      </c>
      <c r="AF62" s="25">
        <v>11.0464637016286</v>
      </c>
      <c r="AG62" s="25">
        <v>3.9020953367606399</v>
      </c>
      <c r="AH62" s="25">
        <v>1.9769040336831401E-2</v>
      </c>
      <c r="AI62" s="25">
        <v>0</v>
      </c>
      <c r="AJ62" s="25">
        <v>4.4193967259994298E-2</v>
      </c>
      <c r="AK62" s="25">
        <v>4.6619363414724102</v>
      </c>
      <c r="AL62" s="25">
        <v>0.13700205597901399</v>
      </c>
      <c r="AM62" s="25">
        <v>1.5399387825195601</v>
      </c>
      <c r="AN62" s="25">
        <v>1.18866503627353</v>
      </c>
    </row>
    <row r="63" spans="1:40" x14ac:dyDescent="0.15">
      <c r="A63" s="20" t="s">
        <v>330</v>
      </c>
      <c r="B63" s="67">
        <v>3</v>
      </c>
      <c r="C63" s="68">
        <v>48</v>
      </c>
      <c r="D63" s="68" t="s">
        <v>312</v>
      </c>
      <c r="E63" s="12">
        <v>0.79</v>
      </c>
      <c r="F63" s="27">
        <v>2.8502682663657501</v>
      </c>
      <c r="G63" s="27">
        <v>9.1125461408972601</v>
      </c>
      <c r="H63" s="27">
        <v>1.4132045024363</v>
      </c>
      <c r="I63" s="27">
        <v>0.68771016183636202</v>
      </c>
      <c r="J63" s="27">
        <v>1.26556835248209</v>
      </c>
      <c r="K63" s="27">
        <v>0</v>
      </c>
      <c r="L63" s="27">
        <v>0</v>
      </c>
      <c r="M63" s="27">
        <v>6.2600789670359799E-2</v>
      </c>
      <c r="N63" s="27">
        <v>6.31708668796536</v>
      </c>
      <c r="O63" s="27">
        <v>9.9885614325724795E-3</v>
      </c>
      <c r="P63" s="27">
        <v>0</v>
      </c>
      <c r="Q63" s="27">
        <v>0</v>
      </c>
      <c r="R63" s="27">
        <v>0.116742214041204</v>
      </c>
      <c r="S63" s="27">
        <v>0</v>
      </c>
      <c r="T63" s="27">
        <v>6.0968230844375103E-2</v>
      </c>
      <c r="U63" s="27">
        <v>0.21644395810200201</v>
      </c>
      <c r="V63" s="27">
        <v>0</v>
      </c>
      <c r="W63" s="27">
        <v>0.72490133573692705</v>
      </c>
      <c r="X63" s="27">
        <v>3.2570496346333</v>
      </c>
      <c r="Y63" s="27">
        <v>6.2822786205401799</v>
      </c>
      <c r="Z63" s="27">
        <v>38.672815796382203</v>
      </c>
      <c r="AA63" s="27">
        <v>3.1698735608436199</v>
      </c>
      <c r="AB63" s="27">
        <v>0.54308364057465897</v>
      </c>
      <c r="AC63" s="27">
        <v>0.61608676042541699</v>
      </c>
      <c r="AD63" s="27">
        <v>0</v>
      </c>
      <c r="AE63" s="27">
        <v>4.3592489734837301</v>
      </c>
      <c r="AF63" s="27">
        <v>8.7532852665541796</v>
      </c>
      <c r="AG63" s="27">
        <v>2.99118758008981</v>
      </c>
      <c r="AH63" s="27">
        <v>2.4931540272235601E-2</v>
      </c>
      <c r="AI63" s="27">
        <v>2.4479006289480899E-2</v>
      </c>
      <c r="AJ63" s="27">
        <v>3.9095519627914001E-2</v>
      </c>
      <c r="AK63" s="27">
        <v>3.6441805228229902</v>
      </c>
      <c r="AL63" s="27">
        <v>0.137429908002736</v>
      </c>
      <c r="AM63" s="27">
        <v>1.0686730906974999</v>
      </c>
      <c r="AN63" s="27">
        <v>0.92317804184916596</v>
      </c>
    </row>
    <row r="64" spans="1:40" x14ac:dyDescent="0.15">
      <c r="A64" s="20" t="s">
        <v>330</v>
      </c>
      <c r="B64" s="63">
        <v>1</v>
      </c>
      <c r="C64" s="64">
        <v>0</v>
      </c>
      <c r="D64" s="64" t="s">
        <v>309</v>
      </c>
      <c r="E64" s="122">
        <v>0.11</v>
      </c>
      <c r="F64" s="24">
        <v>1.74048866276668</v>
      </c>
      <c r="G64" s="24">
        <v>5.6089734405548901</v>
      </c>
      <c r="H64" s="24">
        <v>0.82746887899534005</v>
      </c>
      <c r="I64" s="24">
        <v>3.3107730121862602</v>
      </c>
      <c r="J64" s="24">
        <v>2.2529450774702999</v>
      </c>
      <c r="K64" s="24">
        <v>1.86289903447862</v>
      </c>
      <c r="L64" s="24">
        <v>0</v>
      </c>
      <c r="M64" s="24">
        <v>1.54818551831108</v>
      </c>
      <c r="N64" s="24">
        <v>4.23923757677208</v>
      </c>
      <c r="O64" s="24">
        <v>4.21323145671946</v>
      </c>
      <c r="P64" s="24">
        <v>11.142083896491201</v>
      </c>
      <c r="Q64" s="24">
        <v>2.8591022318839898</v>
      </c>
      <c r="R64" s="24">
        <v>4.2254595512831399</v>
      </c>
      <c r="S64" s="24">
        <v>1.16842049557302</v>
      </c>
      <c r="T64" s="24">
        <v>0.91650093788254405</v>
      </c>
      <c r="U64" s="24">
        <v>1.54630333107171</v>
      </c>
      <c r="V64" s="24">
        <v>0</v>
      </c>
      <c r="W64" s="24">
        <v>0.74689352158061595</v>
      </c>
      <c r="X64" s="24">
        <v>3.3497397643946099</v>
      </c>
      <c r="Y64" s="24">
        <v>9.2348237689134898</v>
      </c>
      <c r="Z64" s="24">
        <v>1.0624034707191401</v>
      </c>
      <c r="AA64" s="24">
        <v>28.2806889141775</v>
      </c>
      <c r="AB64" s="24">
        <v>0.56529622172298499</v>
      </c>
      <c r="AC64" s="24">
        <v>0</v>
      </c>
      <c r="AD64" s="24">
        <v>0</v>
      </c>
      <c r="AE64" s="24">
        <v>4.1820732028976799E-2</v>
      </c>
      <c r="AF64" s="24">
        <v>0</v>
      </c>
      <c r="AG64" s="24">
        <v>0</v>
      </c>
      <c r="AH64" s="24">
        <v>0</v>
      </c>
      <c r="AI64" s="24">
        <v>0</v>
      </c>
      <c r="AJ64" s="24">
        <v>0</v>
      </c>
      <c r="AK64" s="24">
        <v>9.0253066971949097E-2</v>
      </c>
      <c r="AL64" s="24">
        <v>0</v>
      </c>
      <c r="AM64" s="24">
        <v>0</v>
      </c>
      <c r="AN64" s="24">
        <v>0</v>
      </c>
    </row>
    <row r="65" spans="1:40" x14ac:dyDescent="0.15">
      <c r="A65" s="20" t="s">
        <v>330</v>
      </c>
      <c r="B65" s="65">
        <v>2</v>
      </c>
      <c r="C65" s="66">
        <v>0</v>
      </c>
      <c r="D65" s="66" t="s">
        <v>309</v>
      </c>
      <c r="E65" s="12">
        <v>0.11</v>
      </c>
      <c r="F65" s="25">
        <v>2.3448819390017301</v>
      </c>
      <c r="G65" s="25">
        <v>7.18813863658273</v>
      </c>
      <c r="H65" s="25">
        <v>0.908438194067264</v>
      </c>
      <c r="I65" s="25">
        <v>4.3805924621840902</v>
      </c>
      <c r="J65" s="25">
        <v>2.6965173232199402</v>
      </c>
      <c r="K65" s="25">
        <v>2.4678373907620501</v>
      </c>
      <c r="L65" s="25">
        <v>0.12194814843703</v>
      </c>
      <c r="M65" s="25">
        <v>2.4637390120284</v>
      </c>
      <c r="N65" s="25">
        <v>5.9702994937539797</v>
      </c>
      <c r="O65" s="25">
        <v>4.90350777403515</v>
      </c>
      <c r="P65" s="25">
        <v>11.4663072818331</v>
      </c>
      <c r="Q65" s="25">
        <v>3.2784431968694001</v>
      </c>
      <c r="R65" s="25">
        <v>4.7317723938646497</v>
      </c>
      <c r="S65" s="25">
        <v>1.3356975538270801</v>
      </c>
      <c r="T65" s="25">
        <v>1.06920126053012</v>
      </c>
      <c r="U65" s="25">
        <v>1.8311030520511999</v>
      </c>
      <c r="V65" s="25">
        <v>0</v>
      </c>
      <c r="W65" s="25">
        <v>0.86249463599520304</v>
      </c>
      <c r="X65" s="25">
        <v>3.8540338091119302</v>
      </c>
      <c r="Y65" s="25">
        <v>10.1858004271637</v>
      </c>
      <c r="Z65" s="25">
        <v>1.4198673872718199</v>
      </c>
      <c r="AA65" s="25">
        <v>32.299444884036802</v>
      </c>
      <c r="AB65" s="25">
        <v>0.70520186009403296</v>
      </c>
      <c r="AC65" s="25">
        <v>0</v>
      </c>
      <c r="AD65" s="25">
        <v>0</v>
      </c>
      <c r="AE65" s="25">
        <v>4.651037008812E-2</v>
      </c>
      <c r="AF65" s="25">
        <v>0</v>
      </c>
      <c r="AG65" s="25">
        <v>0</v>
      </c>
      <c r="AH65" s="25">
        <v>0</v>
      </c>
      <c r="AI65" s="25">
        <v>0</v>
      </c>
      <c r="AJ65" s="25">
        <v>0</v>
      </c>
      <c r="AK65" s="25">
        <v>8.7948977200452805E-2</v>
      </c>
      <c r="AL65" s="25">
        <v>0</v>
      </c>
      <c r="AM65" s="25">
        <v>0</v>
      </c>
      <c r="AN65" s="25">
        <v>0</v>
      </c>
    </row>
    <row r="66" spans="1:40" x14ac:dyDescent="0.15">
      <c r="A66" s="20" t="s">
        <v>330</v>
      </c>
      <c r="B66" s="67">
        <v>3</v>
      </c>
      <c r="C66" s="68">
        <v>0</v>
      </c>
      <c r="D66" s="68" t="s">
        <v>309</v>
      </c>
      <c r="E66" s="14">
        <v>0.11</v>
      </c>
      <c r="F66" s="27">
        <v>2.0453400167023998</v>
      </c>
      <c r="G66" s="27">
        <v>6.4837770408174604</v>
      </c>
      <c r="H66" s="27">
        <v>0.91869787096731403</v>
      </c>
      <c r="I66" s="27">
        <v>3.7607818520218799</v>
      </c>
      <c r="J66" s="27">
        <v>2.5181101059743001</v>
      </c>
      <c r="K66" s="27">
        <v>2.1023592996949301</v>
      </c>
      <c r="L66" s="27">
        <v>0</v>
      </c>
      <c r="M66" s="27">
        <v>1.9631235326815599</v>
      </c>
      <c r="N66" s="27">
        <v>5.2031805384149097</v>
      </c>
      <c r="O66" s="27">
        <v>4.8555027022494901</v>
      </c>
      <c r="P66" s="27">
        <v>12.3752157057703</v>
      </c>
      <c r="Q66" s="27">
        <v>3.2620333391693599</v>
      </c>
      <c r="R66" s="27">
        <v>4.7053996065609001</v>
      </c>
      <c r="S66" s="27">
        <v>1.3370644074167199</v>
      </c>
      <c r="T66" s="27">
        <v>1.01995692524779</v>
      </c>
      <c r="U66" s="27">
        <v>1.7772684288147</v>
      </c>
      <c r="V66" s="27">
        <v>0</v>
      </c>
      <c r="W66" s="27">
        <v>0.86341538807999496</v>
      </c>
      <c r="X66" s="27">
        <v>3.8485816519728502</v>
      </c>
      <c r="Y66" s="27">
        <v>10.5291972962297</v>
      </c>
      <c r="Z66" s="27">
        <v>1.39003401418168</v>
      </c>
      <c r="AA66" s="27">
        <v>32.289288625949503</v>
      </c>
      <c r="AB66" s="27">
        <v>0.67416038655364596</v>
      </c>
      <c r="AC66" s="27">
        <v>0</v>
      </c>
      <c r="AD66" s="27">
        <v>0</v>
      </c>
      <c r="AE66" s="27">
        <v>4.3903705233084497E-2</v>
      </c>
      <c r="AF66" s="27">
        <v>0</v>
      </c>
      <c r="AG66" s="27">
        <v>0</v>
      </c>
      <c r="AH66" s="27">
        <v>0</v>
      </c>
      <c r="AI66" s="27">
        <v>0</v>
      </c>
      <c r="AJ66" s="27">
        <v>0</v>
      </c>
      <c r="AK66" s="27">
        <v>8.8636666781039E-2</v>
      </c>
      <c r="AL66" s="27">
        <v>0</v>
      </c>
      <c r="AM66" s="27">
        <v>0</v>
      </c>
      <c r="AN66" s="27">
        <v>0</v>
      </c>
    </row>
    <row r="67" spans="1:40" x14ac:dyDescent="0.15">
      <c r="A67" s="20" t="s">
        <v>330</v>
      </c>
      <c r="B67" s="63">
        <v>1</v>
      </c>
      <c r="C67" s="64">
        <v>8</v>
      </c>
      <c r="D67" s="64" t="s">
        <v>309</v>
      </c>
      <c r="E67" s="122">
        <v>1.1299999999999999</v>
      </c>
      <c r="F67" s="24">
        <v>1.9810181417997199</v>
      </c>
      <c r="G67" s="24">
        <v>7.0003030090248197</v>
      </c>
      <c r="H67" s="24">
        <v>0.88717376006934501</v>
      </c>
      <c r="I67" s="24">
        <v>4.1963393531657696</v>
      </c>
      <c r="J67" s="24">
        <v>2.6028514620075098</v>
      </c>
      <c r="K67" s="24">
        <v>0.77259698708506896</v>
      </c>
      <c r="L67" s="24">
        <v>0</v>
      </c>
      <c r="M67" s="24">
        <v>1.1163493094510999</v>
      </c>
      <c r="N67" s="24">
        <v>6.2521363207440697</v>
      </c>
      <c r="O67" s="24">
        <v>4.6339290219579397</v>
      </c>
      <c r="P67" s="24">
        <v>11.198942468003001</v>
      </c>
      <c r="Q67" s="24">
        <v>2.9478764812034899</v>
      </c>
      <c r="R67" s="24">
        <v>1.0507627702398199</v>
      </c>
      <c r="S67" s="24">
        <v>0.21323894144300201</v>
      </c>
      <c r="T67" s="24">
        <v>1.03472424076986</v>
      </c>
      <c r="U67" s="24">
        <v>1.7515550657793599</v>
      </c>
      <c r="V67" s="24">
        <v>0</v>
      </c>
      <c r="W67" s="24">
        <v>0.87173134978276501</v>
      </c>
      <c r="X67" s="24">
        <v>3.9041199898360199</v>
      </c>
      <c r="Y67" s="24">
        <v>10.947287069823901</v>
      </c>
      <c r="Z67" s="24">
        <v>11.940895501846599</v>
      </c>
      <c r="AA67" s="24">
        <v>32.729060396395496</v>
      </c>
      <c r="AB67" s="24">
        <v>0.70248756685598301</v>
      </c>
      <c r="AC67" s="24">
        <v>0</v>
      </c>
      <c r="AD67" s="24">
        <v>0</v>
      </c>
      <c r="AE67" s="24">
        <v>0.27133984074311701</v>
      </c>
      <c r="AF67" s="24">
        <v>9.9079950369097503E-2</v>
      </c>
      <c r="AG67" s="24">
        <v>0.18740277101601899</v>
      </c>
      <c r="AH67" s="24">
        <v>1.3651895786863001E-2</v>
      </c>
      <c r="AI67" s="24">
        <v>0</v>
      </c>
      <c r="AJ67" s="24">
        <v>0</v>
      </c>
      <c r="AK67" s="24">
        <v>3.8058862068885699</v>
      </c>
      <c r="AL67" s="24">
        <v>0.61016222583697899</v>
      </c>
      <c r="AM67" s="24">
        <v>8.1544233307149494E-2</v>
      </c>
      <c r="AN67" s="24">
        <v>0.100055427054779</v>
      </c>
    </row>
    <row r="68" spans="1:40" x14ac:dyDescent="0.15">
      <c r="A68" s="20" t="s">
        <v>330</v>
      </c>
      <c r="B68" s="65">
        <v>2</v>
      </c>
      <c r="C68" s="66">
        <v>8</v>
      </c>
      <c r="D68" s="66" t="s">
        <v>309</v>
      </c>
      <c r="E68" s="12">
        <v>0.98</v>
      </c>
      <c r="F68" s="25">
        <v>2.1226681904689899</v>
      </c>
      <c r="G68" s="25">
        <v>7.0744863926303596</v>
      </c>
      <c r="H68" s="25">
        <v>0.90460479320175802</v>
      </c>
      <c r="I68" s="25">
        <v>4.1332154931353999</v>
      </c>
      <c r="J68" s="25">
        <v>2.7868260344312898</v>
      </c>
      <c r="K68" s="25">
        <v>0.90250507475028297</v>
      </c>
      <c r="L68" s="25">
        <v>0</v>
      </c>
      <c r="M68" s="25">
        <v>1.8098844803788301</v>
      </c>
      <c r="N68" s="25">
        <v>5.9420037366919702</v>
      </c>
      <c r="O68" s="25">
        <v>4.9210705229668896</v>
      </c>
      <c r="P68" s="25">
        <v>12.175021922687501</v>
      </c>
      <c r="Q68" s="25">
        <v>3.1090438188377298</v>
      </c>
      <c r="R68" s="25">
        <v>2.9344443904520801</v>
      </c>
      <c r="S68" s="25">
        <v>0.73901736289813902</v>
      </c>
      <c r="T68" s="25">
        <v>1.1277184454261799</v>
      </c>
      <c r="U68" s="25">
        <v>1.893714756669</v>
      </c>
      <c r="V68" s="25">
        <v>0</v>
      </c>
      <c r="W68" s="25">
        <v>0.90147303268123002</v>
      </c>
      <c r="X68" s="25">
        <v>4.0766885373403801</v>
      </c>
      <c r="Y68" s="25">
        <v>10.716643934217201</v>
      </c>
      <c r="Z68" s="25">
        <v>10.6743994932074</v>
      </c>
      <c r="AA68" s="25">
        <v>35.422563186096603</v>
      </c>
      <c r="AB68" s="25">
        <v>0.724579905511466</v>
      </c>
      <c r="AC68" s="25">
        <v>0</v>
      </c>
      <c r="AD68" s="25">
        <v>0</v>
      </c>
      <c r="AE68" s="25">
        <v>0.22788837038094001</v>
      </c>
      <c r="AF68" s="25">
        <v>5.3073174422129103E-2</v>
      </c>
      <c r="AG68" s="25">
        <v>0.12851480446175201</v>
      </c>
      <c r="AH68" s="25">
        <v>1.3106383477793601E-2</v>
      </c>
      <c r="AI68" s="25">
        <v>0</v>
      </c>
      <c r="AJ68" s="25">
        <v>0</v>
      </c>
      <c r="AK68" s="25">
        <v>2.0359920493935899</v>
      </c>
      <c r="AL68" s="25">
        <v>0.43413545806297299</v>
      </c>
      <c r="AM68" s="25">
        <v>7.7946497339411502E-2</v>
      </c>
      <c r="AN68" s="25">
        <v>9.0905160907109497E-2</v>
      </c>
    </row>
    <row r="69" spans="1:40" x14ac:dyDescent="0.15">
      <c r="A69" s="20" t="s">
        <v>330</v>
      </c>
      <c r="B69" s="67">
        <v>3</v>
      </c>
      <c r="C69" s="68">
        <v>8</v>
      </c>
      <c r="D69" s="68" t="s">
        <v>309</v>
      </c>
      <c r="E69" s="14">
        <v>1.07</v>
      </c>
      <c r="F69" s="27">
        <v>2.0514365715702598</v>
      </c>
      <c r="G69" s="27">
        <v>7.0682903991569104</v>
      </c>
      <c r="H69" s="27">
        <v>0.91656055576085005</v>
      </c>
      <c r="I69" s="27">
        <v>3.93905555970009</v>
      </c>
      <c r="J69" s="27">
        <v>2.69623932686007</v>
      </c>
      <c r="K69" s="27">
        <v>0.80452297321673705</v>
      </c>
      <c r="L69" s="27">
        <v>0</v>
      </c>
      <c r="M69" s="27">
        <v>1.49295713515693</v>
      </c>
      <c r="N69" s="27">
        <v>5.6178935933954897</v>
      </c>
      <c r="O69" s="27">
        <v>5.0250970695055397</v>
      </c>
      <c r="P69" s="27">
        <v>13.1291007624542</v>
      </c>
      <c r="Q69" s="27">
        <v>3.14088568129569</v>
      </c>
      <c r="R69" s="27">
        <v>2.25454219369484</v>
      </c>
      <c r="S69" s="27">
        <v>0.558930316057341</v>
      </c>
      <c r="T69" s="27">
        <v>1.0849401750202401</v>
      </c>
      <c r="U69" s="27">
        <v>1.84144643633844</v>
      </c>
      <c r="V69" s="27">
        <v>0</v>
      </c>
      <c r="W69" s="27">
        <v>0.91217684027099599</v>
      </c>
      <c r="X69" s="27">
        <v>4.0914868395185797</v>
      </c>
      <c r="Y69" s="27">
        <v>10.9937830453679</v>
      </c>
      <c r="Z69" s="27">
        <v>10.987671467778499</v>
      </c>
      <c r="AA69" s="27">
        <v>34.7976727323855</v>
      </c>
      <c r="AB69" s="27">
        <v>0.72341429781127597</v>
      </c>
      <c r="AC69" s="27">
        <v>0</v>
      </c>
      <c r="AD69" s="27">
        <v>0</v>
      </c>
      <c r="AE69" s="27">
        <v>0.24980463760914101</v>
      </c>
      <c r="AF69" s="27">
        <v>7.8828187161026297E-2</v>
      </c>
      <c r="AG69" s="27">
        <v>0.157423374482829</v>
      </c>
      <c r="AH69" s="27">
        <v>1.3390498792106201E-2</v>
      </c>
      <c r="AI69" s="27">
        <v>0</v>
      </c>
      <c r="AJ69" s="27">
        <v>0</v>
      </c>
      <c r="AK69" s="27">
        <v>2.6823666504263599</v>
      </c>
      <c r="AL69" s="27">
        <v>0.52731612441780595</v>
      </c>
      <c r="AM69" s="27">
        <v>7.8970785282646005E-2</v>
      </c>
      <c r="AN69" s="27">
        <v>9.4164580604910494E-2</v>
      </c>
    </row>
    <row r="70" spans="1:40" x14ac:dyDescent="0.15">
      <c r="A70" s="20" t="s">
        <v>330</v>
      </c>
      <c r="B70" s="63">
        <v>1</v>
      </c>
      <c r="C70" s="64">
        <v>24</v>
      </c>
      <c r="D70" s="64" t="s">
        <v>309</v>
      </c>
      <c r="E70" s="122">
        <v>1.1200000000000001</v>
      </c>
      <c r="F70" s="24">
        <v>2.1814342922382899</v>
      </c>
      <c r="G70" s="24">
        <v>7.2778470836031701</v>
      </c>
      <c r="H70" s="24">
        <v>1.0584092044019999</v>
      </c>
      <c r="I70" s="24">
        <v>3.3161479928891602</v>
      </c>
      <c r="J70" s="24">
        <v>2.62995783989822</v>
      </c>
      <c r="K70" s="24">
        <v>0.71388077992049503</v>
      </c>
      <c r="L70" s="24">
        <v>0.107443267108948</v>
      </c>
      <c r="M70" s="24">
        <v>7.3836355899854905E-2</v>
      </c>
      <c r="N70" s="24">
        <v>6.7391623872933399</v>
      </c>
      <c r="O70" s="24">
        <v>0.91208492727750701</v>
      </c>
      <c r="P70" s="24">
        <v>7.0759360909192797</v>
      </c>
      <c r="Q70" s="24">
        <v>0.37346093856787999</v>
      </c>
      <c r="R70" s="24">
        <v>0.116717959081977</v>
      </c>
      <c r="S70" s="24">
        <v>0</v>
      </c>
      <c r="T70" s="24">
        <v>6.3285795623618801E-2</v>
      </c>
      <c r="U70" s="24">
        <v>0.43065037515013599</v>
      </c>
      <c r="V70" s="24">
        <v>0</v>
      </c>
      <c r="W70" s="24">
        <v>0.92687321758353103</v>
      </c>
      <c r="X70" s="24">
        <v>4.2483165343431999</v>
      </c>
      <c r="Y70" s="24">
        <v>11.7701529126061</v>
      </c>
      <c r="Z70" s="24">
        <v>25.891627340189601</v>
      </c>
      <c r="AA70" s="24">
        <v>34.110254998375098</v>
      </c>
      <c r="AB70" s="24">
        <v>0.75638083178285198</v>
      </c>
      <c r="AC70" s="24">
        <v>0</v>
      </c>
      <c r="AD70" s="24">
        <v>0</v>
      </c>
      <c r="AE70" s="24">
        <v>4.1550337129835899</v>
      </c>
      <c r="AF70" s="24">
        <v>5.7272095407139902</v>
      </c>
      <c r="AG70" s="24">
        <v>3.1231404013498598</v>
      </c>
      <c r="AH70" s="24">
        <v>1.44743019361571E-2</v>
      </c>
      <c r="AI70" s="24">
        <v>0</v>
      </c>
      <c r="AJ70" s="24">
        <v>0</v>
      </c>
      <c r="AK70" s="24">
        <v>5.1164141607998497</v>
      </c>
      <c r="AL70" s="24">
        <v>0</v>
      </c>
      <c r="AM70" s="24">
        <v>1.2868151428524801</v>
      </c>
      <c r="AN70" s="24">
        <v>1.3821345655000901</v>
      </c>
    </row>
    <row r="71" spans="1:40" x14ac:dyDescent="0.15">
      <c r="A71" s="20" t="s">
        <v>330</v>
      </c>
      <c r="B71" s="65">
        <v>2</v>
      </c>
      <c r="C71" s="66">
        <v>24</v>
      </c>
      <c r="D71" s="66" t="s">
        <v>309</v>
      </c>
      <c r="E71" s="12">
        <v>1.02</v>
      </c>
      <c r="F71" s="25">
        <v>2.5221377130710398</v>
      </c>
      <c r="G71" s="25">
        <v>7.9685892201948798</v>
      </c>
      <c r="H71" s="25">
        <v>1.0871539852994101</v>
      </c>
      <c r="I71" s="25">
        <v>3.3941751338875399</v>
      </c>
      <c r="J71" s="25">
        <v>2.9563167038916598</v>
      </c>
      <c r="K71" s="25">
        <v>0.61509010719591795</v>
      </c>
      <c r="L71" s="25">
        <v>0</v>
      </c>
      <c r="M71" s="25">
        <v>5.8889130547078401E-2</v>
      </c>
      <c r="N71" s="25">
        <v>6.6200027930194203</v>
      </c>
      <c r="O71" s="25">
        <v>1.1473535248256499</v>
      </c>
      <c r="P71" s="25">
        <v>8.6763310968488003</v>
      </c>
      <c r="Q71" s="25">
        <v>0.46568920335895198</v>
      </c>
      <c r="R71" s="25">
        <v>0.118492664433762</v>
      </c>
      <c r="S71" s="25">
        <v>0</v>
      </c>
      <c r="T71" s="25">
        <v>7.0508662799082703E-2</v>
      </c>
      <c r="U71" s="25">
        <v>0.51009245599798803</v>
      </c>
      <c r="V71" s="25">
        <v>0</v>
      </c>
      <c r="W71" s="25">
        <v>0.98068614185604497</v>
      </c>
      <c r="X71" s="25">
        <v>4.5335554164467</v>
      </c>
      <c r="Y71" s="25">
        <v>11.583344653334301</v>
      </c>
      <c r="Z71" s="25">
        <v>27.812988899969099</v>
      </c>
      <c r="AA71" s="25">
        <v>37.614154807380103</v>
      </c>
      <c r="AB71" s="25">
        <v>0.80815283976796004</v>
      </c>
      <c r="AC71" s="25">
        <v>0</v>
      </c>
      <c r="AD71" s="25">
        <v>0</v>
      </c>
      <c r="AE71" s="25">
        <v>4.3063121141943501</v>
      </c>
      <c r="AF71" s="25">
        <v>5.9460908797715497</v>
      </c>
      <c r="AG71" s="25">
        <v>3.2787223685041802</v>
      </c>
      <c r="AH71" s="25">
        <v>1.47004934667392E-2</v>
      </c>
      <c r="AI71" s="25">
        <v>0</v>
      </c>
      <c r="AJ71" s="25">
        <v>0</v>
      </c>
      <c r="AK71" s="25">
        <v>5.3627959393496303</v>
      </c>
      <c r="AL71" s="25">
        <v>0</v>
      </c>
      <c r="AM71" s="25">
        <v>1.7291546944101599</v>
      </c>
      <c r="AN71" s="25">
        <v>1.44177793714328</v>
      </c>
    </row>
    <row r="72" spans="1:40" x14ac:dyDescent="0.15">
      <c r="A72" s="20" t="s">
        <v>330</v>
      </c>
      <c r="B72" s="67">
        <v>3</v>
      </c>
      <c r="C72" s="68">
        <v>24</v>
      </c>
      <c r="D72" s="68" t="s">
        <v>309</v>
      </c>
      <c r="E72" s="14">
        <v>1.28</v>
      </c>
      <c r="F72" s="27">
        <v>3.0117101241948401</v>
      </c>
      <c r="G72" s="27">
        <v>9.2409644302610001</v>
      </c>
      <c r="H72" s="27">
        <v>1.1529681458729999</v>
      </c>
      <c r="I72" s="27">
        <v>0.27520080187628798</v>
      </c>
      <c r="J72" s="27">
        <v>1.6780435788886801</v>
      </c>
      <c r="K72" s="27">
        <v>0.55467084105240805</v>
      </c>
      <c r="L72" s="27">
        <v>0</v>
      </c>
      <c r="M72" s="27">
        <v>8.8847176790759194E-2</v>
      </c>
      <c r="N72" s="27">
        <v>7.7058777663758704</v>
      </c>
      <c r="O72" s="27">
        <v>1.5611989574429399</v>
      </c>
      <c r="P72" s="27">
        <v>7.9029409654137401</v>
      </c>
      <c r="Q72" s="27">
        <v>0.55774029968804695</v>
      </c>
      <c r="R72" s="27">
        <v>0.117317207778183</v>
      </c>
      <c r="S72" s="27">
        <v>0</v>
      </c>
      <c r="T72" s="27">
        <v>7.7968206981758006E-2</v>
      </c>
      <c r="U72" s="27">
        <v>0.53026386682081905</v>
      </c>
      <c r="V72" s="27">
        <v>0</v>
      </c>
      <c r="W72" s="27">
        <v>1.0164130886739899</v>
      </c>
      <c r="X72" s="27">
        <v>4.2800981711348296</v>
      </c>
      <c r="Y72" s="27">
        <v>11.7982889804557</v>
      </c>
      <c r="Z72" s="27">
        <v>33.2822451247402</v>
      </c>
      <c r="AA72" s="27">
        <v>37.0030386643501</v>
      </c>
      <c r="AB72" s="27">
        <v>0.80262980123786298</v>
      </c>
      <c r="AC72" s="27">
        <v>0.91512586312627697</v>
      </c>
      <c r="AD72" s="27">
        <v>0</v>
      </c>
      <c r="AE72" s="27">
        <v>4.5363323095532504</v>
      </c>
      <c r="AF72" s="27">
        <v>6.3142790667454802</v>
      </c>
      <c r="AG72" s="27">
        <v>3.45507236791103</v>
      </c>
      <c r="AH72" s="27">
        <v>1.57173953012851E-2</v>
      </c>
      <c r="AI72" s="27">
        <v>0</v>
      </c>
      <c r="AJ72" s="27">
        <v>0</v>
      </c>
      <c r="AK72" s="27">
        <v>5.2815779814728803</v>
      </c>
      <c r="AL72" s="27">
        <v>0.123612436805424</v>
      </c>
      <c r="AM72" s="27">
        <v>1.8489213519399501</v>
      </c>
      <c r="AN72" s="27">
        <v>1.4262429941728201</v>
      </c>
    </row>
    <row r="73" spans="1:40" x14ac:dyDescent="0.15">
      <c r="A73" s="20" t="s">
        <v>330</v>
      </c>
      <c r="B73" s="63">
        <v>1</v>
      </c>
      <c r="C73" s="64">
        <v>48</v>
      </c>
      <c r="D73" s="64" t="s">
        <v>309</v>
      </c>
      <c r="E73" s="122">
        <v>0.79</v>
      </c>
      <c r="F73" s="24">
        <v>2.4497660538499999</v>
      </c>
      <c r="G73" s="24">
        <v>7.1667491692927001</v>
      </c>
      <c r="H73" s="24">
        <v>1.1976945140051001</v>
      </c>
      <c r="I73" s="24">
        <v>1.90242697789695</v>
      </c>
      <c r="J73" s="24">
        <v>2.7251512175756001</v>
      </c>
      <c r="K73" s="24">
        <v>0.48263849742244302</v>
      </c>
      <c r="L73" s="24">
        <v>0</v>
      </c>
      <c r="M73" s="24">
        <v>1.90424725689247E-2</v>
      </c>
      <c r="N73" s="24">
        <v>5.8525678333915803</v>
      </c>
      <c r="O73" s="24">
        <v>1.25488570693189E-2</v>
      </c>
      <c r="P73" s="24">
        <v>0.82098650607337498</v>
      </c>
      <c r="Q73" s="24">
        <v>0</v>
      </c>
      <c r="R73" s="24">
        <v>0.11724491779919</v>
      </c>
      <c r="S73" s="24">
        <v>0</v>
      </c>
      <c r="T73" s="24"/>
      <c r="U73" s="24">
        <v>0.23767469663282001</v>
      </c>
      <c r="V73" s="24">
        <v>0</v>
      </c>
      <c r="W73" s="24">
        <v>0.93873683787140605</v>
      </c>
      <c r="X73" s="24">
        <v>4.2171559478435903</v>
      </c>
      <c r="Y73" s="24">
        <v>10.928549692812499</v>
      </c>
      <c r="Z73" s="24">
        <v>32.846775817694997</v>
      </c>
      <c r="AA73" s="24">
        <v>35.543779295563397</v>
      </c>
      <c r="AB73" s="24">
        <v>0.74605414071770704</v>
      </c>
      <c r="AC73" s="24">
        <v>2.2055423595502901E-4</v>
      </c>
      <c r="AD73" s="24">
        <v>0</v>
      </c>
      <c r="AE73" s="24">
        <v>5.1154831253443298</v>
      </c>
      <c r="AF73" s="24">
        <v>11.542743946883199</v>
      </c>
      <c r="AG73" s="24">
        <v>3.6528335040090401</v>
      </c>
      <c r="AH73" s="24">
        <v>1.41306883504422E-2</v>
      </c>
      <c r="AI73" s="24">
        <v>0</v>
      </c>
      <c r="AJ73" s="24">
        <v>0</v>
      </c>
      <c r="AK73" s="24">
        <v>5.0524999304199198</v>
      </c>
      <c r="AL73" s="24">
        <v>0</v>
      </c>
      <c r="AM73" s="24">
        <v>1.9928860596648099</v>
      </c>
      <c r="AN73" s="24">
        <v>1.3683676190145699</v>
      </c>
    </row>
    <row r="74" spans="1:40" x14ac:dyDescent="0.15">
      <c r="A74" s="20" t="s">
        <v>330</v>
      </c>
      <c r="B74" s="65">
        <v>2</v>
      </c>
      <c r="C74" s="66">
        <v>48</v>
      </c>
      <c r="D74" s="66" t="s">
        <v>309</v>
      </c>
      <c r="E74" s="12">
        <v>0.63</v>
      </c>
      <c r="F74" s="25">
        <v>2.8184138695143202</v>
      </c>
      <c r="G74" s="25">
        <v>8.7014512017133594</v>
      </c>
      <c r="H74" s="25">
        <v>1.32891167526236</v>
      </c>
      <c r="I74" s="25">
        <v>2.1529992058587499</v>
      </c>
      <c r="J74" s="25">
        <v>2.9730484429974</v>
      </c>
      <c r="K74" s="25">
        <v>0.64435620712685804</v>
      </c>
      <c r="L74" s="25">
        <v>0.20753915911741999</v>
      </c>
      <c r="M74" s="25">
        <v>0.11501460246728799</v>
      </c>
      <c r="N74" s="25">
        <v>8.2005097995990006</v>
      </c>
      <c r="O74" s="25">
        <v>1.2161462264941299E-2</v>
      </c>
      <c r="P74" s="25">
        <v>0.81132995723583401</v>
      </c>
      <c r="Q74" s="25">
        <v>0</v>
      </c>
      <c r="R74" s="25">
        <v>0.116462737140083</v>
      </c>
      <c r="S74" s="25">
        <v>0</v>
      </c>
      <c r="T74" s="25">
        <v>6.0494983586827998E-2</v>
      </c>
      <c r="U74" s="25">
        <v>0.23991517685066199</v>
      </c>
      <c r="V74" s="25">
        <v>0</v>
      </c>
      <c r="W74" s="25">
        <v>1.0371452213332399</v>
      </c>
      <c r="X74" s="25">
        <v>4.7022064009931501</v>
      </c>
      <c r="Y74" s="25">
        <v>12.8372992677675</v>
      </c>
      <c r="Z74" s="25">
        <v>38.032630188040997</v>
      </c>
      <c r="AA74" s="25">
        <v>39.260755339884099</v>
      </c>
      <c r="AB74" s="25">
        <v>0.87577123653641997</v>
      </c>
      <c r="AC74" s="25">
        <v>3.7512956154745702E-2</v>
      </c>
      <c r="AD74" s="25">
        <v>0</v>
      </c>
      <c r="AE74" s="25">
        <v>5.7602044974517002</v>
      </c>
      <c r="AF74" s="25">
        <v>12.6722692111304</v>
      </c>
      <c r="AG74" s="25">
        <v>4.11395213868831</v>
      </c>
      <c r="AH74" s="25">
        <v>1.56094215117064E-2</v>
      </c>
      <c r="AI74" s="25">
        <v>0</v>
      </c>
      <c r="AJ74" s="25">
        <v>0</v>
      </c>
      <c r="AK74" s="25">
        <v>5.7070674961046004</v>
      </c>
      <c r="AL74" s="25">
        <v>0</v>
      </c>
      <c r="AM74" s="25">
        <v>2.2873610092504801</v>
      </c>
      <c r="AN74" s="25">
        <v>1.5358328298078701</v>
      </c>
    </row>
    <row r="75" spans="1:40" x14ac:dyDescent="0.15">
      <c r="A75" s="20" t="s">
        <v>330</v>
      </c>
      <c r="B75" s="67">
        <v>3</v>
      </c>
      <c r="C75" s="68">
        <v>48</v>
      </c>
      <c r="D75" s="68" t="s">
        <v>309</v>
      </c>
      <c r="E75" s="14">
        <v>0.87</v>
      </c>
      <c r="F75" s="27">
        <v>3.6108640955201401</v>
      </c>
      <c r="G75" s="27">
        <v>9.1148518032343802</v>
      </c>
      <c r="H75" s="27">
        <v>1.44705231462756</v>
      </c>
      <c r="I75" s="27">
        <v>0.17627770091306399</v>
      </c>
      <c r="J75" s="27">
        <v>0.42952596058111298</v>
      </c>
      <c r="K75" s="27">
        <v>0.304562506598891</v>
      </c>
      <c r="L75" s="27">
        <v>0</v>
      </c>
      <c r="M75" s="27">
        <v>0.17571566949095899</v>
      </c>
      <c r="N75" s="27">
        <v>10.0535560788104</v>
      </c>
      <c r="O75" s="27">
        <v>7.6118759701880603E-2</v>
      </c>
      <c r="P75" s="27">
        <v>0.32430954891505398</v>
      </c>
      <c r="Q75" s="27">
        <v>0</v>
      </c>
      <c r="R75" s="27">
        <v>0.116631132858565</v>
      </c>
      <c r="S75" s="27">
        <v>0</v>
      </c>
      <c r="T75" s="27"/>
      <c r="U75" s="27">
        <v>0.243971146000246</v>
      </c>
      <c r="V75" s="27">
        <v>0</v>
      </c>
      <c r="W75" s="27">
        <v>0.77450832433971695</v>
      </c>
      <c r="X75" s="27">
        <v>4.1379254263961798</v>
      </c>
      <c r="Y75" s="27">
        <v>11.729139426846899</v>
      </c>
      <c r="Z75" s="27">
        <v>40.499618524245903</v>
      </c>
      <c r="AA75" s="27">
        <v>32.998562421861898</v>
      </c>
      <c r="AB75" s="27">
        <v>0.76568019313749003</v>
      </c>
      <c r="AC75" s="27">
        <v>2.05512744302851</v>
      </c>
      <c r="AD75" s="27">
        <v>0</v>
      </c>
      <c r="AE75" s="27">
        <v>6.2678615014140497</v>
      </c>
      <c r="AF75" s="27">
        <v>12.062569199719499</v>
      </c>
      <c r="AG75" s="27">
        <v>4.4829146058664398</v>
      </c>
      <c r="AH75" s="27">
        <v>2.4700866989928998E-2</v>
      </c>
      <c r="AI75" s="27">
        <v>0</v>
      </c>
      <c r="AJ75" s="27">
        <v>0</v>
      </c>
      <c r="AK75" s="27">
        <v>5.1310889438370504</v>
      </c>
      <c r="AL75" s="27">
        <v>0</v>
      </c>
      <c r="AM75" s="27">
        <v>1.8815625167610599</v>
      </c>
      <c r="AN75" s="27">
        <v>1.4308553582391199</v>
      </c>
    </row>
    <row r="76" spans="1:40" x14ac:dyDescent="0.15">
      <c r="A76" s="20" t="s">
        <v>330</v>
      </c>
      <c r="B76" s="63">
        <v>1</v>
      </c>
      <c r="C76" s="64">
        <v>0</v>
      </c>
      <c r="D76" s="64" t="s">
        <v>320</v>
      </c>
      <c r="E76" s="12">
        <v>0.06</v>
      </c>
      <c r="F76" s="24">
        <v>1.9793640437436699</v>
      </c>
      <c r="G76" s="24">
        <v>3.5639150020782</v>
      </c>
      <c r="H76" s="24">
        <v>1.3506537788011199</v>
      </c>
      <c r="I76" s="24">
        <v>1.7752597667273899</v>
      </c>
      <c r="J76" s="24">
        <v>1.6795183297276799</v>
      </c>
      <c r="K76" s="24">
        <v>1.44787026730178</v>
      </c>
      <c r="L76" s="24">
        <v>0.42504199310840501</v>
      </c>
      <c r="M76" s="24">
        <v>2.1061152342003502</v>
      </c>
      <c r="N76" s="24">
        <v>3.0506012260173301</v>
      </c>
      <c r="O76" s="24">
        <v>2.21880727071321</v>
      </c>
      <c r="P76" s="24">
        <v>2.85132271736025</v>
      </c>
      <c r="Q76" s="24">
        <v>1.84128433522872</v>
      </c>
      <c r="R76" s="24">
        <v>1.67455110689452</v>
      </c>
      <c r="S76" s="24">
        <v>1.2637034942571399</v>
      </c>
      <c r="T76" s="24">
        <v>0.95315774357312799</v>
      </c>
      <c r="U76" s="24">
        <v>1.1708069290007299</v>
      </c>
      <c r="V76" s="24">
        <v>1.32553898335637</v>
      </c>
      <c r="W76" s="24">
        <v>1.33652427842443</v>
      </c>
      <c r="X76" s="24">
        <v>1.5433619252517501</v>
      </c>
      <c r="Y76" s="24">
        <v>1.6373799460729099</v>
      </c>
      <c r="Z76" s="24">
        <v>0</v>
      </c>
      <c r="AA76" s="24">
        <v>0</v>
      </c>
      <c r="AB76" s="24">
        <v>0.18401718896728</v>
      </c>
      <c r="AC76" s="24">
        <v>0</v>
      </c>
      <c r="AD76" s="24">
        <v>0</v>
      </c>
      <c r="AE76" s="24">
        <v>3.4096282543283001E-2</v>
      </c>
      <c r="AF76" s="24">
        <v>0</v>
      </c>
      <c r="AG76" s="24">
        <v>0</v>
      </c>
      <c r="AH76" s="24">
        <v>0</v>
      </c>
      <c r="AI76" s="24">
        <v>0</v>
      </c>
      <c r="AJ76" s="24">
        <v>0</v>
      </c>
      <c r="AK76" s="24">
        <v>0</v>
      </c>
      <c r="AL76" s="24">
        <v>0</v>
      </c>
      <c r="AM76" s="24">
        <v>0</v>
      </c>
      <c r="AN76" s="24">
        <v>0</v>
      </c>
    </row>
    <row r="77" spans="1:40" x14ac:dyDescent="0.15">
      <c r="A77" s="20" t="s">
        <v>330</v>
      </c>
      <c r="B77" s="65">
        <v>2</v>
      </c>
      <c r="C77" s="66">
        <v>0</v>
      </c>
      <c r="D77" s="66" t="s">
        <v>320</v>
      </c>
      <c r="E77" s="12">
        <v>0.06</v>
      </c>
      <c r="F77" s="25">
        <v>2.3128642443849401</v>
      </c>
      <c r="G77" s="25">
        <v>4.1880800755115102</v>
      </c>
      <c r="H77" s="25">
        <v>1.5102749871308401</v>
      </c>
      <c r="I77" s="25">
        <v>2.1971506524767301</v>
      </c>
      <c r="J77" s="25">
        <v>1.94646052676851</v>
      </c>
      <c r="K77" s="25">
        <v>1.73289122182342</v>
      </c>
      <c r="L77" s="25">
        <v>0.54433045630950905</v>
      </c>
      <c r="M77" s="25">
        <v>2.5899316401866499</v>
      </c>
      <c r="N77" s="25">
        <v>3.5788647425001199</v>
      </c>
      <c r="O77" s="25">
        <v>2.5292612990333398</v>
      </c>
      <c r="P77" s="25">
        <v>3.2855005555479</v>
      </c>
      <c r="Q77" s="25">
        <v>2.0927762819982001</v>
      </c>
      <c r="R77" s="25">
        <v>1.88560646108118</v>
      </c>
      <c r="S77" s="25">
        <v>1.4561345938224499</v>
      </c>
      <c r="T77" s="25">
        <v>1.0900965042670301</v>
      </c>
      <c r="U77" s="25">
        <v>1.33984055728422</v>
      </c>
      <c r="V77" s="25">
        <v>1.6677360112351101</v>
      </c>
      <c r="W77" s="25">
        <v>1.4770593227347899</v>
      </c>
      <c r="X77" s="25">
        <v>1.77452177988219</v>
      </c>
      <c r="Y77" s="25">
        <v>1.82315595316517</v>
      </c>
      <c r="Z77" s="25">
        <v>0</v>
      </c>
      <c r="AA77" s="25">
        <v>0</v>
      </c>
      <c r="AB77" s="25">
        <v>0.22264835224096899</v>
      </c>
      <c r="AC77" s="25">
        <v>0</v>
      </c>
      <c r="AD77" s="25">
        <v>0</v>
      </c>
      <c r="AE77" s="25">
        <v>3.6062717312340398E-2</v>
      </c>
      <c r="AF77" s="25">
        <v>0</v>
      </c>
      <c r="AG77" s="25">
        <v>0</v>
      </c>
      <c r="AH77" s="25">
        <v>0</v>
      </c>
      <c r="AI77" s="25">
        <v>0</v>
      </c>
      <c r="AJ77" s="25">
        <v>0</v>
      </c>
      <c r="AK77" s="25">
        <v>0</v>
      </c>
      <c r="AL77" s="25">
        <v>0</v>
      </c>
      <c r="AM77" s="25">
        <v>0</v>
      </c>
      <c r="AN77" s="25">
        <v>0</v>
      </c>
    </row>
    <row r="78" spans="1:40" x14ac:dyDescent="0.15">
      <c r="A78" s="20" t="s">
        <v>330</v>
      </c>
      <c r="B78" s="67">
        <v>3</v>
      </c>
      <c r="C78" s="68">
        <v>0</v>
      </c>
      <c r="D78" s="68" t="s">
        <v>320</v>
      </c>
      <c r="E78" s="67">
        <v>0.06</v>
      </c>
      <c r="F78" s="27">
        <v>2.25145921042163</v>
      </c>
      <c r="G78" s="27">
        <v>4.0679649633992101</v>
      </c>
      <c r="H78" s="27">
        <v>1.2896059386440699</v>
      </c>
      <c r="I78" s="27">
        <v>2.1284429469335899</v>
      </c>
      <c r="J78" s="27">
        <v>1.71726365716222</v>
      </c>
      <c r="K78" s="27">
        <v>1.59096463783353</v>
      </c>
      <c r="L78" s="27">
        <v>0.49182644677139298</v>
      </c>
      <c r="M78" s="27">
        <v>2.6617659848963999</v>
      </c>
      <c r="N78" s="27">
        <v>3.6134465803358999</v>
      </c>
      <c r="O78" s="27">
        <v>2.1764527088861598</v>
      </c>
      <c r="P78" s="27">
        <v>2.7919772719230398</v>
      </c>
      <c r="Q78" s="27">
        <v>1.7963001264029601</v>
      </c>
      <c r="R78" s="27">
        <v>1.59830848251668</v>
      </c>
      <c r="S78" s="27">
        <v>1.1698312970215199</v>
      </c>
      <c r="T78" s="27">
        <v>0.970652022548528</v>
      </c>
      <c r="U78" s="27">
        <v>1.1730565747842101</v>
      </c>
      <c r="V78" s="27">
        <v>1.8237051466930001</v>
      </c>
      <c r="W78" s="27">
        <v>1.26922189453667</v>
      </c>
      <c r="X78" s="27">
        <v>1.51446937513361</v>
      </c>
      <c r="Y78" s="27">
        <v>1.54503050275158</v>
      </c>
      <c r="Z78" s="27">
        <v>0</v>
      </c>
      <c r="AA78" s="27">
        <v>0</v>
      </c>
      <c r="AB78" s="27">
        <v>0.185009063505882</v>
      </c>
      <c r="AC78" s="27">
        <v>0</v>
      </c>
      <c r="AD78" s="27">
        <v>0</v>
      </c>
      <c r="AE78" s="27">
        <v>3.3140887648098603E-2</v>
      </c>
      <c r="AF78" s="27">
        <v>0</v>
      </c>
      <c r="AG78" s="27">
        <v>0</v>
      </c>
      <c r="AH78" s="27">
        <v>0</v>
      </c>
      <c r="AI78" s="27">
        <v>0</v>
      </c>
      <c r="AJ78" s="27">
        <v>0</v>
      </c>
      <c r="AK78" s="27">
        <v>0</v>
      </c>
      <c r="AL78" s="27">
        <v>0</v>
      </c>
      <c r="AM78" s="27">
        <v>0</v>
      </c>
      <c r="AN78" s="27">
        <v>0</v>
      </c>
    </row>
    <row r="79" spans="1:40" x14ac:dyDescent="0.15">
      <c r="A79" s="20" t="s">
        <v>330</v>
      </c>
      <c r="B79" s="63">
        <v>1</v>
      </c>
      <c r="C79" s="64">
        <v>8</v>
      </c>
      <c r="D79" s="64" t="s">
        <v>320</v>
      </c>
      <c r="E79" s="12">
        <v>3.5000000000000003E-2</v>
      </c>
      <c r="F79" s="24">
        <v>2.3522136157647102</v>
      </c>
      <c r="G79" s="24">
        <v>4.4877279447358998</v>
      </c>
      <c r="H79" s="24">
        <v>1.43070649640332</v>
      </c>
      <c r="I79" s="24">
        <v>2.07287954686144</v>
      </c>
      <c r="J79" s="24">
        <v>1.8301939427676099</v>
      </c>
      <c r="K79" s="24">
        <v>1.7204193630198901</v>
      </c>
      <c r="L79" s="24">
        <v>0.42603000410401898</v>
      </c>
      <c r="M79" s="24">
        <v>1.8646330490760901</v>
      </c>
      <c r="N79" s="24">
        <v>3.7012823816123102</v>
      </c>
      <c r="O79" s="24">
        <v>2.2106176294014701</v>
      </c>
      <c r="P79" s="24">
        <v>3.0262741243462798</v>
      </c>
      <c r="Q79" s="24">
        <v>1.73533079958778</v>
      </c>
      <c r="R79" s="24">
        <v>0.120113115056598</v>
      </c>
      <c r="S79" s="24">
        <v>0</v>
      </c>
      <c r="T79" s="24">
        <v>0.97042306598919403</v>
      </c>
      <c r="U79" s="24">
        <v>1.2227606590198501</v>
      </c>
      <c r="V79" s="24">
        <v>2.00900697397089</v>
      </c>
      <c r="W79" s="24">
        <v>1.4107263285617599</v>
      </c>
      <c r="X79" s="24">
        <v>1.6498911441253701</v>
      </c>
      <c r="Y79" s="24">
        <v>1.7229566071004701</v>
      </c>
      <c r="Z79" s="24">
        <v>3.1886218156656398</v>
      </c>
      <c r="AA79" s="24">
        <v>1.07579327365298E-2</v>
      </c>
      <c r="AB79" s="24">
        <v>0.21734407597363101</v>
      </c>
      <c r="AC79" s="24">
        <v>0</v>
      </c>
      <c r="AD79" s="24">
        <v>0</v>
      </c>
      <c r="AE79" s="24">
        <v>0.15377890257289301</v>
      </c>
      <c r="AF79" s="24">
        <v>0</v>
      </c>
      <c r="AG79" s="24">
        <v>9.7969393693748894E-2</v>
      </c>
      <c r="AH79" s="24">
        <v>0</v>
      </c>
      <c r="AI79" s="24">
        <v>0</v>
      </c>
      <c r="AJ79" s="24">
        <v>0</v>
      </c>
      <c r="AK79" s="24">
        <v>1.7253536432168799</v>
      </c>
      <c r="AL79" s="24">
        <v>0.71140027320263299</v>
      </c>
      <c r="AM79" s="24">
        <v>9.2451725914160607E-2</v>
      </c>
      <c r="AN79" s="24">
        <v>0.13205283265648901</v>
      </c>
    </row>
    <row r="80" spans="1:40" x14ac:dyDescent="0.15">
      <c r="A80" s="20" t="s">
        <v>330</v>
      </c>
      <c r="B80" s="65">
        <v>2</v>
      </c>
      <c r="C80" s="66">
        <v>8</v>
      </c>
      <c r="D80" s="66" t="s">
        <v>320</v>
      </c>
      <c r="E80" s="12">
        <v>0.26</v>
      </c>
      <c r="F80" s="25">
        <v>2.28196987279801</v>
      </c>
      <c r="G80" s="25">
        <v>4.3900388680458402</v>
      </c>
      <c r="H80" s="25">
        <v>1.47633143429557</v>
      </c>
      <c r="I80" s="25">
        <v>2.0564376337482</v>
      </c>
      <c r="J80" s="25">
        <v>1.82679630906484</v>
      </c>
      <c r="K80" s="25">
        <v>1.78671279002386</v>
      </c>
      <c r="L80" s="25">
        <v>0.40660854768055599</v>
      </c>
      <c r="M80" s="25">
        <v>2.36385602456052</v>
      </c>
      <c r="N80" s="25">
        <v>3.6519664216464101</v>
      </c>
      <c r="O80" s="25">
        <v>2.31781328350562</v>
      </c>
      <c r="P80" s="25">
        <v>3.0979964573209999</v>
      </c>
      <c r="Q80" s="25">
        <v>1.82134027278376</v>
      </c>
      <c r="R80" s="25">
        <v>0.68329387233185801</v>
      </c>
      <c r="S80" s="25">
        <v>0.51694310941256905</v>
      </c>
      <c r="T80" s="25">
        <v>1.01424497018115</v>
      </c>
      <c r="U80" s="25">
        <v>1.2140983686386499</v>
      </c>
      <c r="V80" s="25">
        <v>2.1107179327733601</v>
      </c>
      <c r="W80" s="25">
        <v>1.4298905965252999</v>
      </c>
      <c r="X80" s="25">
        <v>1.7019163669995101</v>
      </c>
      <c r="Y80" s="25">
        <v>1.82906588527047</v>
      </c>
      <c r="Z80" s="25">
        <v>1.9942180488727901</v>
      </c>
      <c r="AA80" s="25">
        <v>0</v>
      </c>
      <c r="AB80" s="25">
        <v>0.225839119263504</v>
      </c>
      <c r="AC80" s="25">
        <v>0</v>
      </c>
      <c r="AD80" s="25">
        <v>0</v>
      </c>
      <c r="AE80" s="25">
        <v>0.112693111125008</v>
      </c>
      <c r="AF80" s="25">
        <v>0</v>
      </c>
      <c r="AG80" s="25">
        <v>3.5831142183457301E-2</v>
      </c>
      <c r="AH80" s="25">
        <v>0</v>
      </c>
      <c r="AI80" s="25">
        <v>0</v>
      </c>
      <c r="AJ80" s="25">
        <v>0</v>
      </c>
      <c r="AK80" s="25">
        <v>1.17008133305777</v>
      </c>
      <c r="AL80" s="25">
        <v>0.58988276837356901</v>
      </c>
      <c r="AM80" s="25">
        <v>0</v>
      </c>
      <c r="AN80" s="25">
        <v>9.3039352746715501E-2</v>
      </c>
    </row>
    <row r="81" spans="1:40" x14ac:dyDescent="0.15">
      <c r="A81" s="20" t="s">
        <v>330</v>
      </c>
      <c r="B81" s="67">
        <v>3</v>
      </c>
      <c r="C81" s="68">
        <v>8</v>
      </c>
      <c r="D81" s="68" t="s">
        <v>320</v>
      </c>
      <c r="E81" s="67">
        <v>0.3</v>
      </c>
      <c r="F81" s="27">
        <v>2.7936938421268098</v>
      </c>
      <c r="G81" s="27">
        <v>5.2412199952353404</v>
      </c>
      <c r="H81" s="27">
        <v>1.69883240969424</v>
      </c>
      <c r="I81" s="27">
        <v>2.44972638933461</v>
      </c>
      <c r="J81" s="27">
        <v>2.1580938652636998</v>
      </c>
      <c r="K81" s="27">
        <v>2.1752194801952398</v>
      </c>
      <c r="L81" s="27">
        <v>0.52068844874476505</v>
      </c>
      <c r="M81" s="27">
        <v>2.8006996555300199</v>
      </c>
      <c r="N81" s="27">
        <v>4.4955858065494398</v>
      </c>
      <c r="O81" s="27">
        <v>2.6896203884871399</v>
      </c>
      <c r="P81" s="27">
        <v>3.6117770676569698</v>
      </c>
      <c r="Q81" s="27">
        <v>2.0761971170492699</v>
      </c>
      <c r="R81" s="27">
        <v>0.35514629829230199</v>
      </c>
      <c r="S81" s="27">
        <v>0.17638786459571201</v>
      </c>
      <c r="T81" s="27">
        <v>1.17802102002709</v>
      </c>
      <c r="U81" s="27">
        <v>1.4392552148764599</v>
      </c>
      <c r="V81" s="27">
        <v>2.50271379458336</v>
      </c>
      <c r="W81" s="27">
        <v>1.68956902970687</v>
      </c>
      <c r="X81" s="27">
        <v>1.9751563860046999</v>
      </c>
      <c r="Y81" s="27">
        <v>2.1492625485001402</v>
      </c>
      <c r="Z81" s="27">
        <v>3.09299417661836</v>
      </c>
      <c r="AA81" s="27">
        <v>5.4537719454092998E-2</v>
      </c>
      <c r="AB81" s="27">
        <v>0.287867717945479</v>
      </c>
      <c r="AC81" s="27">
        <v>0</v>
      </c>
      <c r="AD81" s="27">
        <v>0</v>
      </c>
      <c r="AE81" s="27">
        <v>0.15503064169279701</v>
      </c>
      <c r="AF81" s="27">
        <v>0</v>
      </c>
      <c r="AG81" s="27">
        <v>0.102051824487357</v>
      </c>
      <c r="AH81" s="27">
        <v>0</v>
      </c>
      <c r="AI81" s="27">
        <v>0</v>
      </c>
      <c r="AJ81" s="27">
        <v>0</v>
      </c>
      <c r="AK81" s="27">
        <v>1.8051257945547401</v>
      </c>
      <c r="AL81" s="27">
        <v>0.84407541402850494</v>
      </c>
      <c r="AM81" s="27">
        <v>8.14296189454118E-2</v>
      </c>
      <c r="AN81" s="27">
        <v>0.103879091024231</v>
      </c>
    </row>
    <row r="82" spans="1:40" x14ac:dyDescent="0.15">
      <c r="A82" s="20" t="s">
        <v>330</v>
      </c>
      <c r="B82" s="63">
        <v>1</v>
      </c>
      <c r="C82" s="64">
        <v>24</v>
      </c>
      <c r="D82" s="64" t="s">
        <v>320</v>
      </c>
      <c r="E82" s="12">
        <v>0.55000000000000004</v>
      </c>
      <c r="F82" s="24">
        <v>2.3778453510831699</v>
      </c>
      <c r="G82" s="24">
        <v>4.4796177565799997</v>
      </c>
      <c r="H82" s="24">
        <v>1.5676397772616899</v>
      </c>
      <c r="I82" s="24">
        <v>1.7886714262727701</v>
      </c>
      <c r="J82" s="24">
        <v>1.8561619827299201</v>
      </c>
      <c r="K82" s="24">
        <v>1.6511526002211701</v>
      </c>
      <c r="L82" s="24">
        <v>0.28061246311506</v>
      </c>
      <c r="M82" s="24">
        <v>0</v>
      </c>
      <c r="N82" s="24">
        <v>3.5593885549146398</v>
      </c>
      <c r="O82" s="24">
        <v>6.1348194502227503E-3</v>
      </c>
      <c r="P82" s="24">
        <v>8.1806842186545894E-2</v>
      </c>
      <c r="Q82" s="24">
        <v>0</v>
      </c>
      <c r="R82" s="24">
        <v>0.115952992866065</v>
      </c>
      <c r="S82" s="24">
        <v>0</v>
      </c>
      <c r="T82" s="24">
        <v>0.13073104130410201</v>
      </c>
      <c r="U82" s="24">
        <v>0.52724514306000803</v>
      </c>
      <c r="V82" s="24">
        <v>0.81799729341961103</v>
      </c>
      <c r="W82" s="24">
        <v>1.58031801706967</v>
      </c>
      <c r="X82" s="24">
        <v>1.82421050527967</v>
      </c>
      <c r="Y82" s="24">
        <v>1.84958206833601</v>
      </c>
      <c r="Z82" s="24">
        <v>13.092748428466001</v>
      </c>
      <c r="AA82" s="24">
        <v>5.9220399779008198E-2</v>
      </c>
      <c r="AB82" s="24">
        <v>0.24781499357395001</v>
      </c>
      <c r="AC82" s="24">
        <v>0</v>
      </c>
      <c r="AD82" s="24">
        <v>0</v>
      </c>
      <c r="AE82" s="24">
        <v>2.5405375478371899</v>
      </c>
      <c r="AF82" s="24">
        <v>2.8428265618930699</v>
      </c>
      <c r="AG82" s="24">
        <v>2.1514299704404301</v>
      </c>
      <c r="AH82" s="24">
        <v>0</v>
      </c>
      <c r="AI82" s="24">
        <v>0</v>
      </c>
      <c r="AJ82" s="24">
        <v>0</v>
      </c>
      <c r="AK82" s="24">
        <v>1.90910993314956</v>
      </c>
      <c r="AL82" s="24">
        <v>0</v>
      </c>
      <c r="AM82" s="24">
        <v>0.82537265071878296</v>
      </c>
      <c r="AN82" s="24">
        <v>1.23424080220659</v>
      </c>
    </row>
    <row r="83" spans="1:40" x14ac:dyDescent="0.15">
      <c r="A83" s="20" t="s">
        <v>330</v>
      </c>
      <c r="B83" s="65">
        <v>2</v>
      </c>
      <c r="C83" s="66">
        <v>24</v>
      </c>
      <c r="D83" s="66" t="s">
        <v>320</v>
      </c>
      <c r="E83" s="12">
        <v>0.56000000000000005</v>
      </c>
      <c r="F83" s="25">
        <v>2.4052335286145601</v>
      </c>
      <c r="G83" s="25">
        <v>4.6271486013985301</v>
      </c>
      <c r="H83" s="25">
        <v>1.5075108933947901</v>
      </c>
      <c r="I83" s="25">
        <v>1.9009250963956199</v>
      </c>
      <c r="J83" s="25">
        <v>1.7981199304156299</v>
      </c>
      <c r="K83" s="25">
        <v>1.7518117539314999</v>
      </c>
      <c r="L83" s="25">
        <v>0.29020262485477499</v>
      </c>
      <c r="M83" s="25">
        <v>0</v>
      </c>
      <c r="N83" s="25">
        <v>3.8558001442476901</v>
      </c>
      <c r="O83" s="25">
        <v>6.2702942680242096E-3</v>
      </c>
      <c r="P83" s="25">
        <v>7.9427578164477E-2</v>
      </c>
      <c r="Q83" s="25">
        <v>0</v>
      </c>
      <c r="R83" s="25">
        <v>0.1145085966441</v>
      </c>
      <c r="S83" s="25">
        <v>0</v>
      </c>
      <c r="T83" s="25">
        <v>0.136997857899498</v>
      </c>
      <c r="U83" s="25">
        <v>0.48270788533326803</v>
      </c>
      <c r="V83" s="25">
        <v>1.12077662482464</v>
      </c>
      <c r="W83" s="25">
        <v>1.4948770472251101</v>
      </c>
      <c r="X83" s="25">
        <v>1.7347316909563699</v>
      </c>
      <c r="Y83" s="25">
        <v>1.8169617795596</v>
      </c>
      <c r="Z83" s="25">
        <v>12.163910621718999</v>
      </c>
      <c r="AA83" s="25">
        <v>1.4559830801061499E-2</v>
      </c>
      <c r="AB83" s="25">
        <v>0.235494448667496</v>
      </c>
      <c r="AC83" s="25">
        <v>0</v>
      </c>
      <c r="AD83" s="25">
        <v>0</v>
      </c>
      <c r="AE83" s="25">
        <v>2.4209426461281698</v>
      </c>
      <c r="AF83" s="25">
        <v>2.6849770420585801</v>
      </c>
      <c r="AG83" s="25">
        <v>2.0630772987366202</v>
      </c>
      <c r="AH83" s="25">
        <v>0</v>
      </c>
      <c r="AI83" s="25">
        <v>0</v>
      </c>
      <c r="AJ83" s="25">
        <v>0</v>
      </c>
      <c r="AK83" s="25">
        <v>1.8334242210909899</v>
      </c>
      <c r="AL83" s="25">
        <v>0</v>
      </c>
      <c r="AM83" s="25">
        <v>0.89986937843230697</v>
      </c>
      <c r="AN83" s="25">
        <v>1.1883663668763</v>
      </c>
    </row>
    <row r="84" spans="1:40" x14ac:dyDescent="0.15">
      <c r="A84" s="20" t="s">
        <v>330</v>
      </c>
      <c r="B84" s="67">
        <v>3</v>
      </c>
      <c r="C84" s="68">
        <v>24</v>
      </c>
      <c r="D84" s="68" t="s">
        <v>320</v>
      </c>
      <c r="E84" s="67">
        <v>0.56999999999999995</v>
      </c>
      <c r="F84" s="27">
        <v>2.0459511724470998</v>
      </c>
      <c r="G84" s="27">
        <v>3.7901072827101601</v>
      </c>
      <c r="H84" s="27">
        <v>1.3590383372357</v>
      </c>
      <c r="I84" s="27">
        <v>1.51721703932489</v>
      </c>
      <c r="J84" s="27">
        <v>1.615702282485</v>
      </c>
      <c r="K84" s="27">
        <v>1.48706994355454</v>
      </c>
      <c r="L84" s="27">
        <v>0.29600795507786798</v>
      </c>
      <c r="M84" s="27">
        <v>0</v>
      </c>
      <c r="N84" s="27">
        <v>3.06906668952255</v>
      </c>
      <c r="O84" s="27">
        <v>4.19149531328992E-3</v>
      </c>
      <c r="P84" s="27">
        <v>4.0361512899418799E-2</v>
      </c>
      <c r="Q84" s="27">
        <v>0</v>
      </c>
      <c r="R84" s="27"/>
      <c r="S84" s="27">
        <v>0</v>
      </c>
      <c r="T84" s="27">
        <v>0.125734472298138</v>
      </c>
      <c r="U84" s="27">
        <v>0.46954761086611602</v>
      </c>
      <c r="V84" s="27">
        <v>0.66345050286396001</v>
      </c>
      <c r="W84" s="27">
        <v>1.32956231477058</v>
      </c>
      <c r="X84" s="27">
        <v>1.56024855569129</v>
      </c>
      <c r="Y84" s="27">
        <v>1.5817171232214799</v>
      </c>
      <c r="Z84" s="27">
        <v>10.952538082251399</v>
      </c>
      <c r="AA84" s="27">
        <v>0</v>
      </c>
      <c r="AB84" s="27">
        <v>0.19047209109544899</v>
      </c>
      <c r="AC84" s="27">
        <v>0</v>
      </c>
      <c r="AD84" s="27">
        <v>0</v>
      </c>
      <c r="AE84" s="27">
        <v>2.1689710127157902</v>
      </c>
      <c r="AF84" s="27">
        <v>2.4214712205044702</v>
      </c>
      <c r="AG84" s="27">
        <v>1.8200286945152699</v>
      </c>
      <c r="AH84" s="27">
        <v>0</v>
      </c>
      <c r="AI84" s="27">
        <v>0</v>
      </c>
      <c r="AJ84" s="27">
        <v>0</v>
      </c>
      <c r="AK84" s="27">
        <v>1.61407031520171</v>
      </c>
      <c r="AL84" s="27">
        <v>0</v>
      </c>
      <c r="AM84" s="27">
        <v>0.86174687631702196</v>
      </c>
      <c r="AN84" s="27">
        <v>1.0406073443147099</v>
      </c>
    </row>
    <row r="85" spans="1:40" x14ac:dyDescent="0.15">
      <c r="A85" s="20" t="s">
        <v>330</v>
      </c>
      <c r="B85" s="63">
        <v>1</v>
      </c>
      <c r="C85" s="64">
        <v>48</v>
      </c>
      <c r="D85" s="64" t="s">
        <v>320</v>
      </c>
      <c r="E85" s="12">
        <v>0.26</v>
      </c>
      <c r="F85" s="24">
        <v>3.0824156710905002</v>
      </c>
      <c r="G85" s="24">
        <v>5.8575728431234504</v>
      </c>
      <c r="H85" s="24">
        <v>1.78917730621916</v>
      </c>
      <c r="I85" s="24">
        <v>1.9944933787710499</v>
      </c>
      <c r="J85" s="24">
        <v>2.1082065602297102</v>
      </c>
      <c r="K85" s="24">
        <v>2.1319182587411798</v>
      </c>
      <c r="L85" s="24">
        <v>0.33445495581750201</v>
      </c>
      <c r="M85" s="24">
        <v>0</v>
      </c>
      <c r="N85" s="24">
        <v>5.0542569095996397</v>
      </c>
      <c r="O85" s="24">
        <v>1.00538128946685E-2</v>
      </c>
      <c r="P85" s="24">
        <v>2.9982467898652599E-2</v>
      </c>
      <c r="Q85" s="24">
        <v>6.4115316604201299E-3</v>
      </c>
      <c r="R85" s="24">
        <v>0.11694912050075899</v>
      </c>
      <c r="S85" s="24">
        <v>0</v>
      </c>
      <c r="T85" s="24">
        <v>0.123946090564671</v>
      </c>
      <c r="U85" s="24">
        <v>0.55133737072669498</v>
      </c>
      <c r="V85" s="24">
        <v>0.99906250480508696</v>
      </c>
      <c r="W85" s="24">
        <v>1.7821260576722</v>
      </c>
      <c r="X85" s="24">
        <v>2.0858323759439301</v>
      </c>
      <c r="Y85" s="24">
        <v>2.1708341902391002</v>
      </c>
      <c r="Z85" s="24">
        <v>15.9515537772667</v>
      </c>
      <c r="AA85" s="24">
        <v>0.14488697010431401</v>
      </c>
      <c r="AB85" s="24">
        <v>0.31015965063866502</v>
      </c>
      <c r="AC85" s="24">
        <v>1.0392664184936101E-2</v>
      </c>
      <c r="AD85" s="24">
        <v>0</v>
      </c>
      <c r="AE85" s="24">
        <v>2.89281066852939</v>
      </c>
      <c r="AF85" s="24">
        <v>3.32325031218787</v>
      </c>
      <c r="AG85" s="24">
        <v>2.4923948854539701</v>
      </c>
      <c r="AH85" s="24">
        <v>0</v>
      </c>
      <c r="AI85" s="24">
        <v>0</v>
      </c>
      <c r="AJ85" s="24">
        <v>0</v>
      </c>
      <c r="AK85" s="24">
        <v>2.1251170276031601</v>
      </c>
      <c r="AL85" s="24">
        <v>0</v>
      </c>
      <c r="AM85" s="24">
        <v>1.24603267139065</v>
      </c>
      <c r="AN85" s="24">
        <v>1.4373876761245801</v>
      </c>
    </row>
    <row r="86" spans="1:40" x14ac:dyDescent="0.15">
      <c r="A86" s="20" t="s">
        <v>330</v>
      </c>
      <c r="B86" s="65">
        <v>2</v>
      </c>
      <c r="C86" s="66">
        <v>48</v>
      </c>
      <c r="D86" s="66" t="s">
        <v>320</v>
      </c>
      <c r="E86" s="12">
        <v>0.06</v>
      </c>
      <c r="F86" s="25">
        <v>2.42479567249275</v>
      </c>
      <c r="G86" s="25">
        <v>4.5833346861126101</v>
      </c>
      <c r="H86" s="25">
        <v>1.65993281204127</v>
      </c>
      <c r="I86" s="25">
        <v>1.6357107641906701</v>
      </c>
      <c r="J86" s="25">
        <v>1.9279561055454999</v>
      </c>
      <c r="K86" s="25">
        <v>1.6943494848176599</v>
      </c>
      <c r="L86" s="25">
        <v>0.25376514026848301</v>
      </c>
      <c r="M86" s="25">
        <v>0</v>
      </c>
      <c r="N86" s="25">
        <v>4.1424188940370303</v>
      </c>
      <c r="O86" s="25">
        <v>9.0997944951927597E-3</v>
      </c>
      <c r="P86" s="25">
        <v>0</v>
      </c>
      <c r="Q86" s="25">
        <v>0</v>
      </c>
      <c r="R86" s="25">
        <v>0.11537078026264801</v>
      </c>
      <c r="S86" s="25">
        <v>0</v>
      </c>
      <c r="T86" s="25">
        <v>0.119710614748806</v>
      </c>
      <c r="U86" s="25">
        <v>0.49469878880243701</v>
      </c>
      <c r="V86" s="25">
        <v>0.77834176207690298</v>
      </c>
      <c r="W86" s="25">
        <v>1.66162010438735</v>
      </c>
      <c r="X86" s="25">
        <v>1.9482654483674799</v>
      </c>
      <c r="Y86" s="25">
        <v>2.0577273677135199</v>
      </c>
      <c r="Z86" s="25">
        <v>14.393924995326101</v>
      </c>
      <c r="AA86" s="25">
        <v>5.4692493439421598E-2</v>
      </c>
      <c r="AB86" s="25">
        <v>0.26108219278506101</v>
      </c>
      <c r="AC86" s="25">
        <v>0</v>
      </c>
      <c r="AD86" s="25">
        <v>0</v>
      </c>
      <c r="AE86" s="25">
        <v>2.6292697527219699</v>
      </c>
      <c r="AF86" s="25">
        <v>3.0582932981098101</v>
      </c>
      <c r="AG86" s="25">
        <v>2.2430611138783401</v>
      </c>
      <c r="AH86" s="25">
        <v>0</v>
      </c>
      <c r="AI86" s="25">
        <v>0</v>
      </c>
      <c r="AJ86" s="25">
        <v>0</v>
      </c>
      <c r="AK86" s="25">
        <v>1.9787957033897701</v>
      </c>
      <c r="AL86" s="25">
        <v>0</v>
      </c>
      <c r="AM86" s="25">
        <v>0.80638256441762002</v>
      </c>
      <c r="AN86" s="25">
        <v>1.30085790800337</v>
      </c>
    </row>
    <row r="87" spans="1:40" x14ac:dyDescent="0.15">
      <c r="A87" s="20" t="s">
        <v>330</v>
      </c>
      <c r="B87" s="67">
        <v>3</v>
      </c>
      <c r="C87" s="68">
        <v>48</v>
      </c>
      <c r="D87" s="68" t="s">
        <v>320</v>
      </c>
      <c r="E87" s="67">
        <v>0.05</v>
      </c>
      <c r="F87" s="27">
        <v>2.68033391500393</v>
      </c>
      <c r="G87" s="27">
        <v>5.3475660516744696</v>
      </c>
      <c r="H87" s="27">
        <v>1.7098761225430801</v>
      </c>
      <c r="I87" s="27">
        <v>1.9011817110334299</v>
      </c>
      <c r="J87" s="27">
        <v>1.9569361532960801</v>
      </c>
      <c r="K87" s="27">
        <v>1.9059670723872799</v>
      </c>
      <c r="L87" s="27">
        <v>0.27867330360352499</v>
      </c>
      <c r="M87" s="27">
        <v>1.77338470429599E-2</v>
      </c>
      <c r="N87" s="27">
        <v>5.0484702269237598</v>
      </c>
      <c r="O87" s="27">
        <v>8.3202437939771997E-3</v>
      </c>
      <c r="P87" s="27">
        <v>6.7869815318422804E-3</v>
      </c>
      <c r="Q87" s="27">
        <v>0</v>
      </c>
      <c r="R87" s="27">
        <v>0.114885220313899</v>
      </c>
      <c r="S87" s="27">
        <v>0</v>
      </c>
      <c r="T87" s="27">
        <v>0.118060800003172</v>
      </c>
      <c r="U87" s="27">
        <v>0.50376533058468698</v>
      </c>
      <c r="V87" s="27">
        <v>1.1024621476038401</v>
      </c>
      <c r="W87" s="27">
        <v>1.7320338309447101</v>
      </c>
      <c r="X87" s="27">
        <v>2.0224384916050302</v>
      </c>
      <c r="Y87" s="27">
        <v>2.18930439713604</v>
      </c>
      <c r="Z87" s="27">
        <v>15.2583454167382</v>
      </c>
      <c r="AA87" s="27">
        <v>0.104581300865265</v>
      </c>
      <c r="AB87" s="27">
        <v>0.29030491380764101</v>
      </c>
      <c r="AC87" s="27">
        <v>1.0005272911970699E-2</v>
      </c>
      <c r="AD87" s="27">
        <v>0</v>
      </c>
      <c r="AE87" s="27">
        <v>2.78218145963515</v>
      </c>
      <c r="AF87" s="27">
        <v>3.16376494535564</v>
      </c>
      <c r="AG87" s="27">
        <v>2.3860471145178401</v>
      </c>
      <c r="AH87" s="27">
        <v>0</v>
      </c>
      <c r="AI87" s="27">
        <v>0</v>
      </c>
      <c r="AJ87" s="27">
        <v>0</v>
      </c>
      <c r="AK87" s="27">
        <v>2.0581433336322101</v>
      </c>
      <c r="AL87" s="27">
        <v>0</v>
      </c>
      <c r="AM87" s="27">
        <v>0.95920700579068496</v>
      </c>
      <c r="AN87" s="27">
        <v>1.3721242865963801</v>
      </c>
    </row>
    <row r="88" spans="1:40" x14ac:dyDescent="0.15">
      <c r="A88" s="20" t="s">
        <v>330</v>
      </c>
      <c r="B88" s="63">
        <v>1</v>
      </c>
      <c r="C88" s="64">
        <v>0</v>
      </c>
      <c r="D88" s="64" t="s">
        <v>319</v>
      </c>
      <c r="E88" s="12">
        <v>0.06</v>
      </c>
      <c r="F88" s="24">
        <v>2.1554375239100101</v>
      </c>
      <c r="G88" s="24">
        <v>3.7990266269538</v>
      </c>
      <c r="H88" s="24">
        <v>1.3177520972966701</v>
      </c>
      <c r="I88" s="24">
        <v>1.7016283045573</v>
      </c>
      <c r="J88" s="24">
        <v>1.75837168482795</v>
      </c>
      <c r="K88" s="24">
        <v>1.6129130305375301</v>
      </c>
      <c r="L88" s="24">
        <v>0.52033226141469502</v>
      </c>
      <c r="M88" s="24">
        <v>2.1643913396904702</v>
      </c>
      <c r="N88" s="24">
        <v>2.82578657045168</v>
      </c>
      <c r="O88" s="24">
        <v>2.26535829991106</v>
      </c>
      <c r="P88" s="24">
        <v>2.8109982155613098</v>
      </c>
      <c r="Q88" s="24">
        <v>1.7931416832502101</v>
      </c>
      <c r="R88" s="24">
        <v>1.6358691746580001</v>
      </c>
      <c r="S88" s="24">
        <v>1.2386515476948201</v>
      </c>
      <c r="T88" s="24">
        <v>0.97970348006584995</v>
      </c>
      <c r="U88" s="24">
        <v>1.21815377674657</v>
      </c>
      <c r="V88" s="24">
        <v>1.4224389133369399</v>
      </c>
      <c r="W88" s="24">
        <v>1.3223142242323001</v>
      </c>
      <c r="X88" s="24">
        <v>1.54499771387305</v>
      </c>
      <c r="Y88" s="24">
        <v>1.5516688284528</v>
      </c>
      <c r="Z88" s="24">
        <v>0</v>
      </c>
      <c r="AA88" s="24">
        <v>0</v>
      </c>
      <c r="AB88" s="24">
        <v>0.18055190288379</v>
      </c>
      <c r="AC88" s="24">
        <v>0</v>
      </c>
      <c r="AD88" s="24">
        <v>0</v>
      </c>
      <c r="AE88" s="24">
        <v>3.3813557003443601E-2</v>
      </c>
      <c r="AF88" s="24">
        <v>0</v>
      </c>
      <c r="AG88" s="24">
        <v>0</v>
      </c>
      <c r="AH88" s="24">
        <v>0</v>
      </c>
      <c r="AI88" s="24">
        <v>0</v>
      </c>
      <c r="AJ88" s="24">
        <v>0</v>
      </c>
      <c r="AK88" s="24">
        <v>0</v>
      </c>
      <c r="AL88" s="24">
        <v>0</v>
      </c>
      <c r="AM88" s="24">
        <v>0</v>
      </c>
      <c r="AN88" s="24">
        <v>0</v>
      </c>
    </row>
    <row r="89" spans="1:40" x14ac:dyDescent="0.15">
      <c r="A89" s="20" t="s">
        <v>330</v>
      </c>
      <c r="B89" s="65">
        <v>2</v>
      </c>
      <c r="C89" s="66">
        <v>0</v>
      </c>
      <c r="D89" s="66" t="s">
        <v>319</v>
      </c>
      <c r="E89" s="12">
        <v>0.06</v>
      </c>
      <c r="F89" s="25">
        <v>1.9994252538700401</v>
      </c>
      <c r="G89" s="25">
        <v>3.6015897012692899</v>
      </c>
      <c r="H89" s="25">
        <v>1.22411823939593</v>
      </c>
      <c r="I89" s="25">
        <v>1.9229385865633299</v>
      </c>
      <c r="J89" s="25">
        <v>1.5895620645894599</v>
      </c>
      <c r="K89" s="25">
        <v>1.52783310242232</v>
      </c>
      <c r="L89" s="25">
        <v>0.45379171421736902</v>
      </c>
      <c r="M89" s="25">
        <v>2.3986786373771398</v>
      </c>
      <c r="N89" s="25">
        <v>3.39262829595731</v>
      </c>
      <c r="O89" s="25">
        <v>2.0246293854240101</v>
      </c>
      <c r="P89" s="25">
        <v>2.6362986600959699</v>
      </c>
      <c r="Q89" s="25">
        <v>1.69905325364951</v>
      </c>
      <c r="R89" s="25">
        <v>1.55267564508099</v>
      </c>
      <c r="S89" s="25">
        <v>1.13402065841734</v>
      </c>
      <c r="T89" s="25">
        <v>0.88141455928871204</v>
      </c>
      <c r="U89" s="25">
        <v>1.0900823829167701</v>
      </c>
      <c r="V89" s="25">
        <v>1.7966043599253101</v>
      </c>
      <c r="W89" s="25">
        <v>1.21385385990748</v>
      </c>
      <c r="X89" s="25">
        <v>1.4320962693705099</v>
      </c>
      <c r="Y89" s="25">
        <v>1.5330347474788499</v>
      </c>
      <c r="Z89" s="25">
        <v>0</v>
      </c>
      <c r="AA89" s="25">
        <v>0</v>
      </c>
      <c r="AB89" s="25">
        <v>0.168160114859287</v>
      </c>
      <c r="AC89" s="25">
        <v>0</v>
      </c>
      <c r="AD89" s="25">
        <v>0</v>
      </c>
      <c r="AE89" s="25">
        <v>3.3348277191208101E-2</v>
      </c>
      <c r="AF89" s="25">
        <v>0</v>
      </c>
      <c r="AG89" s="25">
        <v>0</v>
      </c>
      <c r="AH89" s="25">
        <v>0</v>
      </c>
      <c r="AI89" s="25" t="s">
        <v>327</v>
      </c>
      <c r="AJ89" s="25">
        <v>0</v>
      </c>
      <c r="AK89" s="25">
        <v>0</v>
      </c>
      <c r="AL89" s="25">
        <v>0</v>
      </c>
      <c r="AM89" s="25">
        <v>0</v>
      </c>
      <c r="AN89" s="25">
        <v>0</v>
      </c>
    </row>
    <row r="90" spans="1:40" x14ac:dyDescent="0.15">
      <c r="A90" s="20" t="s">
        <v>330</v>
      </c>
      <c r="B90" s="67">
        <v>3</v>
      </c>
      <c r="C90" s="68">
        <v>0</v>
      </c>
      <c r="D90" s="68" t="s">
        <v>319</v>
      </c>
      <c r="E90" s="67">
        <v>0.06</v>
      </c>
      <c r="F90" s="27">
        <v>1.83317311845688</v>
      </c>
      <c r="G90" s="27">
        <v>3.2758049369097799</v>
      </c>
      <c r="H90" s="27">
        <v>1.23559867847488</v>
      </c>
      <c r="I90" s="27">
        <v>1.7263153290090001</v>
      </c>
      <c r="J90" s="27">
        <v>1.56372908880276</v>
      </c>
      <c r="K90" s="27">
        <v>1.2976060052957199</v>
      </c>
      <c r="L90" s="27">
        <v>0.42808684750405901</v>
      </c>
      <c r="M90" s="27">
        <v>1.9534702603743299</v>
      </c>
      <c r="N90" s="27">
        <v>2.8097438985786298</v>
      </c>
      <c r="O90" s="27">
        <v>2.0293565045316102</v>
      </c>
      <c r="P90" s="27">
        <v>2.6085966614071499</v>
      </c>
      <c r="Q90" s="27">
        <v>1.68466981096361</v>
      </c>
      <c r="R90" s="27">
        <v>1.5338615032090599</v>
      </c>
      <c r="S90" s="27">
        <v>1.1094073534892199</v>
      </c>
      <c r="T90" s="27">
        <v>0.86277624895660099</v>
      </c>
      <c r="U90" s="27">
        <v>1.09619451265184</v>
      </c>
      <c r="V90" s="27">
        <v>1.1301384831363499</v>
      </c>
      <c r="W90" s="27">
        <v>1.18129319450419</v>
      </c>
      <c r="X90" s="27">
        <v>1.39658871508781</v>
      </c>
      <c r="Y90" s="27">
        <v>1.4481688010162701</v>
      </c>
      <c r="Z90" s="27">
        <v>0</v>
      </c>
      <c r="AA90" s="27">
        <v>0</v>
      </c>
      <c r="AB90" s="27">
        <v>0.156074825737371</v>
      </c>
      <c r="AC90" s="27">
        <v>0</v>
      </c>
      <c r="AD90" s="27">
        <v>0</v>
      </c>
      <c r="AE90" s="27">
        <v>3.2013231188092302E-2</v>
      </c>
      <c r="AF90" s="27">
        <v>0</v>
      </c>
      <c r="AG90" s="27">
        <v>0</v>
      </c>
      <c r="AH90" s="27" t="s">
        <v>327</v>
      </c>
      <c r="AI90" s="27">
        <v>0</v>
      </c>
      <c r="AJ90" s="27">
        <v>0</v>
      </c>
      <c r="AK90" s="27">
        <v>0</v>
      </c>
      <c r="AL90" s="27">
        <v>0</v>
      </c>
      <c r="AM90" s="27">
        <v>0</v>
      </c>
      <c r="AN90" s="27">
        <v>0</v>
      </c>
    </row>
    <row r="91" spans="1:40" x14ac:dyDescent="0.15">
      <c r="A91" s="20" t="s">
        <v>330</v>
      </c>
      <c r="B91" s="63">
        <v>1</v>
      </c>
      <c r="C91" s="64">
        <v>8</v>
      </c>
      <c r="D91" s="64" t="s">
        <v>319</v>
      </c>
      <c r="E91" s="12">
        <v>1.1499999999999999</v>
      </c>
      <c r="F91" s="24">
        <v>1.9172077687409701</v>
      </c>
      <c r="G91" s="24">
        <v>4.06949284381193</v>
      </c>
      <c r="H91" s="24">
        <v>1.3922579888203901</v>
      </c>
      <c r="I91" s="24">
        <v>1.7513181010799499</v>
      </c>
      <c r="J91" s="24">
        <v>1.7570389199548599</v>
      </c>
      <c r="K91" s="24">
        <v>1.48656547776657</v>
      </c>
      <c r="L91" s="24">
        <v>0.22270790650463301</v>
      </c>
      <c r="M91" s="24">
        <v>1.19230897142712</v>
      </c>
      <c r="N91" s="24">
        <v>3.0907976329343101</v>
      </c>
      <c r="O91" s="24">
        <v>2.2530196931168698</v>
      </c>
      <c r="P91" s="24">
        <v>2.9056398031869501</v>
      </c>
      <c r="Q91" s="24">
        <v>1.6502605903460701</v>
      </c>
      <c r="R91" s="24">
        <v>0.186299402635453</v>
      </c>
      <c r="S91" s="24">
        <v>0</v>
      </c>
      <c r="T91" s="24">
        <v>0.98502404620248896</v>
      </c>
      <c r="U91" s="24">
        <v>1.23380769125143</v>
      </c>
      <c r="V91" s="24">
        <v>1.3566079541037901</v>
      </c>
      <c r="W91" s="24">
        <v>1.40145142678527</v>
      </c>
      <c r="X91" s="24">
        <v>1.6121483038013</v>
      </c>
      <c r="Y91" s="24">
        <v>1.6651141576513899</v>
      </c>
      <c r="Z91" s="24">
        <v>10.4123984308247</v>
      </c>
      <c r="AA91" s="24">
        <v>0.26576202918130798</v>
      </c>
      <c r="AB91" s="24">
        <v>0.21695596869898201</v>
      </c>
      <c r="AC91" s="24">
        <v>0</v>
      </c>
      <c r="AD91" s="24">
        <v>0</v>
      </c>
      <c r="AE91" s="24">
        <v>0.119094033324757</v>
      </c>
      <c r="AF91" s="24">
        <v>0</v>
      </c>
      <c r="AG91" s="24">
        <v>3.05800400559764E-2</v>
      </c>
      <c r="AH91" s="24">
        <v>0</v>
      </c>
      <c r="AI91" s="24">
        <v>0</v>
      </c>
      <c r="AJ91" s="24">
        <v>0</v>
      </c>
      <c r="AK91" s="24">
        <v>1.61207954501335</v>
      </c>
      <c r="AL91" s="24">
        <v>0.57179678087253205</v>
      </c>
      <c r="AM91" s="24">
        <v>0</v>
      </c>
      <c r="AN91" s="24">
        <v>9.3173077071678295E-2</v>
      </c>
    </row>
    <row r="92" spans="1:40" x14ac:dyDescent="0.15">
      <c r="A92" s="20" t="s">
        <v>330</v>
      </c>
      <c r="B92" s="65">
        <v>2</v>
      </c>
      <c r="C92" s="66">
        <v>8</v>
      </c>
      <c r="D92" s="66" t="s">
        <v>319</v>
      </c>
      <c r="E92" s="12">
        <v>0.84</v>
      </c>
      <c r="F92" s="25">
        <v>2.0599458316558699</v>
      </c>
      <c r="G92" s="25">
        <v>4.26517719866726</v>
      </c>
      <c r="H92" s="25">
        <v>1.3817248087093801</v>
      </c>
      <c r="I92" s="25">
        <v>1.9636752547326199</v>
      </c>
      <c r="J92" s="25">
        <v>1.7051568382516</v>
      </c>
      <c r="K92" s="25">
        <v>1.6718990099065301</v>
      </c>
      <c r="L92" s="25">
        <v>0.30837552786500799</v>
      </c>
      <c r="M92" s="25">
        <v>2.0681887408341302</v>
      </c>
      <c r="N92" s="25">
        <v>3.54331026958558</v>
      </c>
      <c r="O92" s="25">
        <v>2.1822570991399299</v>
      </c>
      <c r="P92" s="25">
        <v>2.8957700404178</v>
      </c>
      <c r="Q92" s="25">
        <v>1.68392305698543</v>
      </c>
      <c r="R92" s="25">
        <v>0.46078993076410202</v>
      </c>
      <c r="S92" s="25">
        <v>0.27559776305310402</v>
      </c>
      <c r="T92" s="25">
        <v>0.95133962171712805</v>
      </c>
      <c r="U92" s="25">
        <v>1.1614138764639399</v>
      </c>
      <c r="V92" s="25">
        <v>1.78795922740418</v>
      </c>
      <c r="W92" s="25">
        <v>1.3665699237459701</v>
      </c>
      <c r="X92" s="25">
        <v>1.61466628920147</v>
      </c>
      <c r="Y92" s="25">
        <v>1.7457832305889001</v>
      </c>
      <c r="Z92" s="25">
        <v>6.3318290914245203</v>
      </c>
      <c r="AA92" s="25">
        <v>4.6915189622987699E-2</v>
      </c>
      <c r="AB92" s="25">
        <v>0.20615087770461801</v>
      </c>
      <c r="AC92" s="25">
        <v>0</v>
      </c>
      <c r="AD92" s="25">
        <v>0</v>
      </c>
      <c r="AE92" s="25">
        <v>0.105314706252761</v>
      </c>
      <c r="AF92" s="25">
        <v>0</v>
      </c>
      <c r="AG92" s="25">
        <v>2.06409967265027E-2</v>
      </c>
      <c r="AH92" s="25">
        <v>0</v>
      </c>
      <c r="AI92" s="25" t="s">
        <v>327</v>
      </c>
      <c r="AJ92" s="25">
        <v>0</v>
      </c>
      <c r="AK92" s="25">
        <v>1.2839141155571201</v>
      </c>
      <c r="AL92" s="25">
        <v>0.53840660361194004</v>
      </c>
      <c r="AM92" s="25">
        <v>0</v>
      </c>
      <c r="AN92" s="25">
        <v>8.7485594918894405E-2</v>
      </c>
    </row>
    <row r="93" spans="1:40" x14ac:dyDescent="0.15">
      <c r="A93" s="20" t="s">
        <v>330</v>
      </c>
      <c r="B93" s="67">
        <v>3</v>
      </c>
      <c r="C93" s="68">
        <v>8</v>
      </c>
      <c r="D93" s="68" t="s">
        <v>319</v>
      </c>
      <c r="E93" s="67">
        <v>1.1200000000000001</v>
      </c>
      <c r="F93" s="27">
        <v>1.9560876238501399</v>
      </c>
      <c r="G93" s="27">
        <v>3.92892901471367</v>
      </c>
      <c r="H93" s="27">
        <v>1.31324334036268</v>
      </c>
      <c r="I93" s="27">
        <v>1.7563162401290899</v>
      </c>
      <c r="J93" s="27">
        <v>1.69133076011367</v>
      </c>
      <c r="K93" s="27">
        <v>1.42526743830883</v>
      </c>
      <c r="L93" s="27">
        <v>0.25353948117164599</v>
      </c>
      <c r="M93" s="27">
        <v>1.5572254962897201</v>
      </c>
      <c r="N93" s="27">
        <v>2.9492942049023001</v>
      </c>
      <c r="O93" s="27">
        <v>2.1380586925195</v>
      </c>
      <c r="P93" s="27">
        <v>2.7541808001705301</v>
      </c>
      <c r="Q93" s="27">
        <v>1.6300839232039099</v>
      </c>
      <c r="R93" s="27">
        <v>0.15037504680814201</v>
      </c>
      <c r="S93" s="27">
        <v>0</v>
      </c>
      <c r="T93" s="27">
        <v>0.94337366197875205</v>
      </c>
      <c r="U93" s="27">
        <v>1.2309591293875599</v>
      </c>
      <c r="V93" s="27">
        <v>1.25377370736803</v>
      </c>
      <c r="W93" s="27">
        <v>1.3269904891440301</v>
      </c>
      <c r="X93" s="27">
        <v>1.5208921701187701</v>
      </c>
      <c r="Y93" s="27">
        <v>1.5204923621917901</v>
      </c>
      <c r="Z93" s="27">
        <v>9.3304415812209704</v>
      </c>
      <c r="AA93" s="27">
        <v>0.184103854244828</v>
      </c>
      <c r="AB93" s="27">
        <v>0.19347740179706699</v>
      </c>
      <c r="AC93" s="27">
        <v>0</v>
      </c>
      <c r="AD93" s="27">
        <v>0</v>
      </c>
      <c r="AE93" s="27">
        <v>0.109699777763821</v>
      </c>
      <c r="AF93" s="27">
        <v>0</v>
      </c>
      <c r="AG93" s="27">
        <v>2.5904682727824702E-2</v>
      </c>
      <c r="AH93" s="27">
        <v>0</v>
      </c>
      <c r="AI93" s="27">
        <v>0</v>
      </c>
      <c r="AJ93" s="27">
        <v>0</v>
      </c>
      <c r="AK93" s="27">
        <v>1.55363062281402</v>
      </c>
      <c r="AL93" s="27">
        <v>0.57368709658386297</v>
      </c>
      <c r="AM93" s="27">
        <v>0</v>
      </c>
      <c r="AN93" s="27">
        <v>9.2684644376734807E-2</v>
      </c>
    </row>
    <row r="94" spans="1:40" x14ac:dyDescent="0.15">
      <c r="A94" s="20" t="s">
        <v>330</v>
      </c>
      <c r="B94" s="63">
        <v>1</v>
      </c>
      <c r="C94" s="64">
        <v>24</v>
      </c>
      <c r="D94" s="64" t="s">
        <v>319</v>
      </c>
      <c r="E94" s="12">
        <v>2.2599999999999998</v>
      </c>
      <c r="F94" s="24">
        <v>1.65082920369066</v>
      </c>
      <c r="G94" s="24">
        <v>4.7093963072063403</v>
      </c>
      <c r="H94" s="24">
        <v>1.34073466251928</v>
      </c>
      <c r="I94" s="24">
        <v>1.7022460305703999</v>
      </c>
      <c r="J94" s="24">
        <v>1.8484620897388</v>
      </c>
      <c r="K94" s="24">
        <v>0.935428702260239</v>
      </c>
      <c r="L94" s="24">
        <v>0.197486842025029</v>
      </c>
      <c r="M94" s="24">
        <v>2.17850290807751E-3</v>
      </c>
      <c r="N94" s="24">
        <v>4.0365082027143302</v>
      </c>
      <c r="O94" s="24">
        <v>2.1647786148107202</v>
      </c>
      <c r="P94" s="24">
        <v>2.7988060463386399</v>
      </c>
      <c r="Q94" s="24">
        <v>1.30930146072662</v>
      </c>
      <c r="R94" s="24">
        <v>0.13136458859924999</v>
      </c>
      <c r="S94" s="24">
        <v>0</v>
      </c>
      <c r="T94" s="24">
        <v>0.58173758751195703</v>
      </c>
      <c r="U94" s="24">
        <v>1.15268349223883</v>
      </c>
      <c r="V94" s="24">
        <v>0.40368436875494501</v>
      </c>
      <c r="W94" s="24">
        <v>1.48342049735566</v>
      </c>
      <c r="X94" s="24">
        <v>1.63557658572002</v>
      </c>
      <c r="Y94" s="24">
        <v>1.6140697674320701</v>
      </c>
      <c r="Z94" s="24">
        <v>55.569455117710397</v>
      </c>
      <c r="AA94" s="24">
        <v>6.4144346084314501</v>
      </c>
      <c r="AB94" s="24">
        <v>0.234207013090757</v>
      </c>
      <c r="AC94" s="24">
        <v>0</v>
      </c>
      <c r="AD94" s="24">
        <v>0</v>
      </c>
      <c r="AE94" s="24">
        <v>0.36000043470140602</v>
      </c>
      <c r="AF94" s="24">
        <v>0</v>
      </c>
      <c r="AG94" s="24">
        <v>0.33488327443494598</v>
      </c>
      <c r="AH94" s="24">
        <v>1.30241159021303E-2</v>
      </c>
      <c r="AI94" s="24">
        <v>0</v>
      </c>
      <c r="AJ94" s="24">
        <v>4.1061015438587499E-2</v>
      </c>
      <c r="AK94" s="24">
        <v>1.6794714837409099</v>
      </c>
      <c r="AL94" s="24">
        <v>0.14021735578796499</v>
      </c>
      <c r="AM94" s="24">
        <v>0.10267275435912</v>
      </c>
      <c r="AN94" s="24">
        <v>0.58007785878681895</v>
      </c>
    </row>
    <row r="95" spans="1:40" x14ac:dyDescent="0.15">
      <c r="A95" s="20" t="s">
        <v>330</v>
      </c>
      <c r="B95" s="65">
        <v>2</v>
      </c>
      <c r="C95" s="66">
        <v>24</v>
      </c>
      <c r="D95" s="66" t="s">
        <v>319</v>
      </c>
      <c r="E95" s="12">
        <v>2.2200000000000002</v>
      </c>
      <c r="F95" s="25">
        <v>1.5916710097809199</v>
      </c>
      <c r="G95" s="25">
        <v>4.2870002373171996</v>
      </c>
      <c r="H95" s="25">
        <v>1.1853021104946</v>
      </c>
      <c r="I95" s="25">
        <v>1.45459792274463</v>
      </c>
      <c r="J95" s="25">
        <v>1.7098983268393599</v>
      </c>
      <c r="K95" s="25">
        <v>1.0543557882900301</v>
      </c>
      <c r="L95" s="25">
        <v>0.18864823074274401</v>
      </c>
      <c r="M95" s="25">
        <v>0</v>
      </c>
      <c r="N95" s="25">
        <v>3.1593040033334701</v>
      </c>
      <c r="O95" s="25">
        <v>1.9101380219392701</v>
      </c>
      <c r="P95" s="25">
        <v>2.46677419865394</v>
      </c>
      <c r="Q95" s="25">
        <v>1.15995794388698</v>
      </c>
      <c r="R95" s="25">
        <v>0.13280763823747899</v>
      </c>
      <c r="S95" s="25">
        <v>0</v>
      </c>
      <c r="T95" s="25">
        <v>0.49783195626295801</v>
      </c>
      <c r="U95" s="25">
        <v>1.0261850290974801</v>
      </c>
      <c r="V95" s="25">
        <v>0.31489675011715401</v>
      </c>
      <c r="W95" s="25">
        <v>1.2818358868980899</v>
      </c>
      <c r="X95" s="25">
        <v>1.4161471773758001</v>
      </c>
      <c r="Y95" s="25">
        <v>1.38666149031814</v>
      </c>
      <c r="Z95" s="25">
        <v>48.659601723537698</v>
      </c>
      <c r="AA95" s="25">
        <v>5.4752770679973404</v>
      </c>
      <c r="AB95" s="25">
        <v>0.19975747478224601</v>
      </c>
      <c r="AC95" s="25">
        <v>0</v>
      </c>
      <c r="AD95" s="25">
        <v>0</v>
      </c>
      <c r="AE95" s="25">
        <v>0.28958978068541802</v>
      </c>
      <c r="AF95" s="25">
        <v>0</v>
      </c>
      <c r="AG95" s="25">
        <v>0.24145606869469</v>
      </c>
      <c r="AH95" s="25">
        <v>0</v>
      </c>
      <c r="AI95" s="25">
        <v>0</v>
      </c>
      <c r="AJ95" s="25">
        <v>3.7210078579232503E-2</v>
      </c>
      <c r="AK95" s="25">
        <v>1.4722865292435401</v>
      </c>
      <c r="AL95" s="25">
        <v>0.132209721954645</v>
      </c>
      <c r="AM95" s="25">
        <v>0.111815647735694</v>
      </c>
      <c r="AN95" s="25">
        <v>0.554784993359421</v>
      </c>
    </row>
    <row r="96" spans="1:40" x14ac:dyDescent="0.15">
      <c r="A96" s="20" t="s">
        <v>330</v>
      </c>
      <c r="B96" s="67">
        <v>3</v>
      </c>
      <c r="C96" s="68">
        <v>24</v>
      </c>
      <c r="D96" s="68" t="s">
        <v>319</v>
      </c>
      <c r="E96" s="67">
        <v>2.77</v>
      </c>
      <c r="F96" s="27">
        <v>1.60250884797704</v>
      </c>
      <c r="G96" s="27">
        <v>4.7564273754716</v>
      </c>
      <c r="H96" s="27">
        <v>1.2316206279700701</v>
      </c>
      <c r="I96" s="27">
        <v>1.7518436361668701</v>
      </c>
      <c r="J96" s="27">
        <v>1.7117411811904699</v>
      </c>
      <c r="K96" s="27">
        <v>1.05091514443806</v>
      </c>
      <c r="L96" s="27">
        <v>0.23709048730443</v>
      </c>
      <c r="M96" s="27">
        <v>0</v>
      </c>
      <c r="N96" s="27">
        <v>4.0908839466783498</v>
      </c>
      <c r="O96" s="27">
        <v>1.9675555228173101</v>
      </c>
      <c r="P96" s="27">
        <v>2.5680133053730598</v>
      </c>
      <c r="Q96" s="27">
        <v>1.2428692749119901</v>
      </c>
      <c r="R96" s="27">
        <v>0.131154970210833</v>
      </c>
      <c r="S96" s="27">
        <v>0</v>
      </c>
      <c r="T96" s="27">
        <v>0.53306257867973905</v>
      </c>
      <c r="U96" s="27">
        <v>1.08182796979551</v>
      </c>
      <c r="V96" s="27">
        <v>0.40571018305057999</v>
      </c>
      <c r="W96" s="27">
        <v>1.3555378598835199</v>
      </c>
      <c r="X96" s="27">
        <v>1.5011906086831499</v>
      </c>
      <c r="Y96" s="27">
        <v>1.5278980388343499</v>
      </c>
      <c r="Z96" s="27">
        <v>49.777425523410798</v>
      </c>
      <c r="AA96" s="27">
        <v>6.03039805713078</v>
      </c>
      <c r="AB96" s="27">
        <v>0.216337958158941</v>
      </c>
      <c r="AC96" s="27">
        <v>0</v>
      </c>
      <c r="AD96" s="27">
        <v>0</v>
      </c>
      <c r="AE96" s="27">
        <v>0.32939307319010702</v>
      </c>
      <c r="AF96" s="27">
        <v>0</v>
      </c>
      <c r="AG96" s="27">
        <v>0.29068753718324197</v>
      </c>
      <c r="AH96" s="27">
        <v>1.24109121529843E-2</v>
      </c>
      <c r="AI96" s="27">
        <v>0</v>
      </c>
      <c r="AJ96" s="27">
        <v>3.7921239396895699E-2</v>
      </c>
      <c r="AK96" s="27">
        <v>1.52079795746817</v>
      </c>
      <c r="AL96" s="27">
        <v>0.13661579764413101</v>
      </c>
      <c r="AM96" s="27">
        <v>0.10999474709981499</v>
      </c>
      <c r="AN96" s="27">
        <v>0.54071431947507098</v>
      </c>
    </row>
    <row r="97" spans="1:40" x14ac:dyDescent="0.15">
      <c r="A97" s="20" t="s">
        <v>330</v>
      </c>
      <c r="B97" s="63">
        <v>1</v>
      </c>
      <c r="C97" s="64">
        <v>48</v>
      </c>
      <c r="D97" s="64" t="s">
        <v>319</v>
      </c>
      <c r="E97" s="12">
        <v>1.97</v>
      </c>
      <c r="F97" s="24">
        <v>1.95840893612877</v>
      </c>
      <c r="G97" s="24">
        <v>5.6133022870984002</v>
      </c>
      <c r="H97" s="24">
        <v>1.5351442016157799</v>
      </c>
      <c r="I97" s="24">
        <v>1.7148021450832001</v>
      </c>
      <c r="J97" s="24">
        <v>2.1538551175660099</v>
      </c>
      <c r="K97" s="24">
        <v>1.0697870580070901</v>
      </c>
      <c r="L97" s="24">
        <v>0.217074268044786</v>
      </c>
      <c r="M97" s="24">
        <v>1.22609016396628E-2</v>
      </c>
      <c r="N97" s="24">
        <v>4.2858941306978</v>
      </c>
      <c r="O97" s="24">
        <v>2.4403520602884701</v>
      </c>
      <c r="P97" s="24">
        <v>3.1482978010045901</v>
      </c>
      <c r="Q97" s="24">
        <v>1.4306879242867601</v>
      </c>
      <c r="R97" s="24">
        <v>0.13128133825884999</v>
      </c>
      <c r="S97" s="24">
        <v>0</v>
      </c>
      <c r="T97" s="24">
        <v>0.60667930246375201</v>
      </c>
      <c r="U97" s="24">
        <v>1.20115154001355</v>
      </c>
      <c r="V97" s="24">
        <v>0</v>
      </c>
      <c r="W97" s="24">
        <v>1.6595158534185901</v>
      </c>
      <c r="X97" s="24">
        <v>1.8485232641946601</v>
      </c>
      <c r="Y97" s="24">
        <v>1.95745706760615</v>
      </c>
      <c r="Z97" s="24">
        <v>60.325247193725502</v>
      </c>
      <c r="AA97" s="24">
        <v>7.1987374382926097</v>
      </c>
      <c r="AB97" s="24">
        <v>0.28235751754870297</v>
      </c>
      <c r="AC97" s="24">
        <v>0</v>
      </c>
      <c r="AD97" s="24">
        <v>0</v>
      </c>
      <c r="AE97" s="24">
        <v>0.396582089861303</v>
      </c>
      <c r="AF97" s="24">
        <v>0</v>
      </c>
      <c r="AG97" s="24">
        <v>0.37963748667379399</v>
      </c>
      <c r="AH97" s="24">
        <v>1.3345174122947299E-2</v>
      </c>
      <c r="AI97" s="24">
        <v>0</v>
      </c>
      <c r="AJ97" s="24">
        <v>4.3592551697637497E-2</v>
      </c>
      <c r="AK97" s="24">
        <v>1.89133007443983</v>
      </c>
      <c r="AL97" s="24">
        <v>0.14764159231569501</v>
      </c>
      <c r="AM97" s="24">
        <v>9.4223041705538399E-2</v>
      </c>
      <c r="AN97" s="24">
        <v>0.66063766866976203</v>
      </c>
    </row>
    <row r="98" spans="1:40" x14ac:dyDescent="0.15">
      <c r="A98" s="20" t="s">
        <v>330</v>
      </c>
      <c r="B98" s="65">
        <v>2</v>
      </c>
      <c r="C98" s="66">
        <v>48</v>
      </c>
      <c r="D98" s="66" t="s">
        <v>319</v>
      </c>
      <c r="E98" s="12">
        <v>1.79</v>
      </c>
      <c r="F98" s="25">
        <v>1.84729661380944</v>
      </c>
      <c r="G98" s="25">
        <v>5.45933149129411</v>
      </c>
      <c r="H98" s="25">
        <v>1.4442594716459101</v>
      </c>
      <c r="I98" s="25">
        <v>1.92983713619383</v>
      </c>
      <c r="J98" s="25">
        <v>2.1292977463719498</v>
      </c>
      <c r="K98" s="25">
        <v>1.1567611845057699</v>
      </c>
      <c r="L98" s="25">
        <v>0.26361617772504498</v>
      </c>
      <c r="M98" s="25">
        <v>2.5333008127041201E-2</v>
      </c>
      <c r="N98" s="25">
        <v>4.6986136501272</v>
      </c>
      <c r="O98" s="25">
        <v>2.4144529285251402</v>
      </c>
      <c r="P98" s="25">
        <v>3.0184673588697102</v>
      </c>
      <c r="Q98" s="25">
        <v>1.5105506229530199</v>
      </c>
      <c r="R98" s="25">
        <v>0.133323993431712</v>
      </c>
      <c r="S98" s="25">
        <v>0</v>
      </c>
      <c r="T98" s="25">
        <v>0.59334257077595698</v>
      </c>
      <c r="U98" s="25">
        <v>1.2856707326162</v>
      </c>
      <c r="V98" s="25">
        <v>0</v>
      </c>
      <c r="W98" s="25">
        <v>1.60308627488213</v>
      </c>
      <c r="X98" s="25">
        <v>1.78157722972702</v>
      </c>
      <c r="Y98" s="25">
        <v>1.78526758779376</v>
      </c>
      <c r="Z98" s="25">
        <v>59.832014557706003</v>
      </c>
      <c r="AA98" s="25">
        <v>6.7931137431351702</v>
      </c>
      <c r="AB98" s="25">
        <v>0.27110373681779898</v>
      </c>
      <c r="AC98" s="25">
        <v>0</v>
      </c>
      <c r="AD98" s="25">
        <v>0</v>
      </c>
      <c r="AE98" s="25">
        <v>0.34855902903908897</v>
      </c>
      <c r="AF98" s="25">
        <v>0</v>
      </c>
      <c r="AG98" s="25">
        <v>0.32319286365050298</v>
      </c>
      <c r="AH98" s="25">
        <v>0</v>
      </c>
      <c r="AI98" s="25">
        <v>0</v>
      </c>
      <c r="AJ98" s="25">
        <v>4.1106761030840502E-2</v>
      </c>
      <c r="AK98" s="25">
        <v>1.75699149112417</v>
      </c>
      <c r="AL98" s="25">
        <v>0.140745228906309</v>
      </c>
      <c r="AM98" s="25">
        <v>0.124344766656916</v>
      </c>
      <c r="AN98" s="25">
        <v>0.67339161964620198</v>
      </c>
    </row>
    <row r="99" spans="1:40" x14ac:dyDescent="0.15">
      <c r="A99" s="20" t="s">
        <v>330</v>
      </c>
      <c r="B99" s="67">
        <v>3</v>
      </c>
      <c r="C99" s="68">
        <v>48</v>
      </c>
      <c r="D99" s="68" t="s">
        <v>319</v>
      </c>
      <c r="E99" s="67">
        <v>1.86</v>
      </c>
      <c r="F99" s="27">
        <v>1.9342817408647099</v>
      </c>
      <c r="G99" s="27">
        <v>5.46892405509195</v>
      </c>
      <c r="H99" s="27">
        <v>1.48601067107535</v>
      </c>
      <c r="I99" s="27">
        <v>1.75938286245433</v>
      </c>
      <c r="J99" s="27">
        <v>2.1406533234619598</v>
      </c>
      <c r="K99" s="27">
        <v>1.12832067753875</v>
      </c>
      <c r="L99" s="27">
        <v>0.218814095226049</v>
      </c>
      <c r="M99" s="27">
        <v>3.8431977607060699E-2</v>
      </c>
      <c r="N99" s="27">
        <v>4.4757173757110902</v>
      </c>
      <c r="O99" s="27">
        <v>2.40036689585139</v>
      </c>
      <c r="P99" s="27">
        <v>3.2024180050270998</v>
      </c>
      <c r="Q99" s="27">
        <v>1.47556374790878</v>
      </c>
      <c r="R99" s="27">
        <v>0.13220142005489799</v>
      </c>
      <c r="S99" s="27">
        <v>0</v>
      </c>
      <c r="T99" s="27">
        <v>0.60506449826991504</v>
      </c>
      <c r="U99" s="27">
        <v>1.2411115636513099</v>
      </c>
      <c r="V99" s="27">
        <v>0</v>
      </c>
      <c r="W99" s="27">
        <v>1.67481602627612</v>
      </c>
      <c r="X99" s="27">
        <v>1.84381070332163</v>
      </c>
      <c r="Y99" s="27">
        <v>1.86042197558079</v>
      </c>
      <c r="Z99" s="27">
        <v>62.021268445891998</v>
      </c>
      <c r="AA99" s="27">
        <v>7.2703469350461898</v>
      </c>
      <c r="AB99" s="27">
        <v>0.27159349711345199</v>
      </c>
      <c r="AC99" s="27">
        <v>0</v>
      </c>
      <c r="AD99" s="27">
        <v>0</v>
      </c>
      <c r="AE99" s="27">
        <v>0.39509577593541101</v>
      </c>
      <c r="AF99" s="27">
        <v>0</v>
      </c>
      <c r="AG99" s="27">
        <v>0.37197610106520801</v>
      </c>
      <c r="AH99" s="27">
        <v>1.2905801645490499E-2</v>
      </c>
      <c r="AI99" s="27">
        <v>0</v>
      </c>
      <c r="AJ99" s="27">
        <v>4.1883394028132598E-2</v>
      </c>
      <c r="AK99" s="27">
        <v>1.8235333088766099</v>
      </c>
      <c r="AL99" s="27">
        <v>0.148815277000276</v>
      </c>
      <c r="AM99" s="27">
        <v>0.122544865231387</v>
      </c>
      <c r="AN99" s="27">
        <v>0.64362014838964898</v>
      </c>
    </row>
  </sheetData>
  <mergeCells count="1">
    <mergeCell ref="A1:AN1"/>
  </mergeCells>
  <phoneticPr fontId="16" type="noConversion"/>
  <conditionalFormatting sqref="F4:F99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EDD1A9-10B4-4040-95EA-7C3DD01CF9E8}</x14:id>
        </ext>
      </extLst>
    </cfRule>
  </conditionalFormatting>
  <conditionalFormatting sqref="G4:G99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349BBD-693E-45DB-9824-13F229273613}</x14:id>
        </ext>
      </extLst>
    </cfRule>
  </conditionalFormatting>
  <conditionalFormatting sqref="H4:H99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70576D-9BDC-4A33-AD92-08CB656F0725}</x14:id>
        </ext>
      </extLst>
    </cfRule>
  </conditionalFormatting>
  <conditionalFormatting sqref="I4:I99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258D46-4311-42CE-91DC-441ED35168E3}</x14:id>
        </ext>
      </extLst>
    </cfRule>
  </conditionalFormatting>
  <conditionalFormatting sqref="J4:J99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6A321D-D328-4ECC-A65C-4CFF0521C857}</x14:id>
        </ext>
      </extLst>
    </cfRule>
  </conditionalFormatting>
  <conditionalFormatting sqref="K4:K99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A3C90C-84B3-4742-9A6C-4B14211D3F9E}</x14:id>
        </ext>
      </extLst>
    </cfRule>
  </conditionalFormatting>
  <conditionalFormatting sqref="L4:L99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93B159-48A8-435B-8099-466CC66192E1}</x14:id>
        </ext>
      </extLst>
    </cfRule>
  </conditionalFormatting>
  <conditionalFormatting sqref="M4:M99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022C05-D6EF-41A6-83C7-596EC1118101}</x14:id>
        </ext>
      </extLst>
    </cfRule>
  </conditionalFormatting>
  <conditionalFormatting sqref="N4:N99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CAB79F-EAAD-4465-A34A-AC04F3170BCA}</x14:id>
        </ext>
      </extLst>
    </cfRule>
  </conditionalFormatting>
  <conditionalFormatting sqref="O4:O99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A84939-0BDE-4E8B-8802-8E82182F37B5}</x14:id>
        </ext>
      </extLst>
    </cfRule>
  </conditionalFormatting>
  <conditionalFormatting sqref="P4:P99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9C9EA8-8983-4349-AEB6-23C5665A5660}</x14:id>
        </ext>
      </extLst>
    </cfRule>
  </conditionalFormatting>
  <conditionalFormatting sqref="Q4:Q99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AF8CAA-A5C1-44D6-93A7-29022C3D2921}</x14:id>
        </ext>
      </extLst>
    </cfRule>
  </conditionalFormatting>
  <conditionalFormatting sqref="R4:R99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46DEAF-4776-46D9-A558-AFC720265FF8}</x14:id>
        </ext>
      </extLst>
    </cfRule>
  </conditionalFormatting>
  <conditionalFormatting sqref="S4:S99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DCF041-33DA-49FF-AE02-C7E278BD476C}</x14:id>
        </ext>
      </extLst>
    </cfRule>
  </conditionalFormatting>
  <conditionalFormatting sqref="T4:T99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CB5091-C9D6-4988-BF4D-47994374B91E}</x14:id>
        </ext>
      </extLst>
    </cfRule>
  </conditionalFormatting>
  <conditionalFormatting sqref="U4:U99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7E040E-D5B2-4466-AC12-2CB8AB508B9E}</x14:id>
        </ext>
      </extLst>
    </cfRule>
  </conditionalFormatting>
  <conditionalFormatting sqref="V4:V99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D15438-22C7-476F-BECC-EA1E4F02A82A}</x14:id>
        </ext>
      </extLst>
    </cfRule>
  </conditionalFormatting>
  <conditionalFormatting sqref="W4:W99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E4C265-9073-4C7F-9517-69A8DDF1D8BF}</x14:id>
        </ext>
      </extLst>
    </cfRule>
  </conditionalFormatting>
  <conditionalFormatting sqref="X4:X99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1ECD39-ECD4-4A7C-A216-595BA0ABC68A}</x14:id>
        </ext>
      </extLst>
    </cfRule>
  </conditionalFormatting>
  <conditionalFormatting sqref="Y4:Y99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BBA086-E11F-483A-B2C4-4262F3547C33}</x14:id>
        </ext>
      </extLst>
    </cfRule>
  </conditionalFormatting>
  <conditionalFormatting sqref="Z4:Z99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0913FC-1363-4A2E-8F2B-DECFE81F1D2F}</x14:id>
        </ext>
      </extLst>
    </cfRule>
  </conditionalFormatting>
  <conditionalFormatting sqref="AA4:AA99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EA43BB-F729-4CEB-8205-2D4FECD29B0B}</x14:id>
        </ext>
      </extLst>
    </cfRule>
  </conditionalFormatting>
  <conditionalFormatting sqref="AB4:AB99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3DA367-C175-41A3-9A85-1FE1AF196C68}</x14:id>
        </ext>
      </extLst>
    </cfRule>
  </conditionalFormatting>
  <conditionalFormatting sqref="AC4:AC99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88773E-103A-4F3E-9D78-D1B4F0985551}</x14:id>
        </ext>
      </extLst>
    </cfRule>
  </conditionalFormatting>
  <conditionalFormatting sqref="AD4:AD99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B3DF99-9D69-4803-A60E-FFF7B7DD83F1}</x14:id>
        </ext>
      </extLst>
    </cfRule>
  </conditionalFormatting>
  <conditionalFormatting sqref="AE4:AE99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325257-1C2D-4346-93B8-9247082A67CE}</x14:id>
        </ext>
      </extLst>
    </cfRule>
  </conditionalFormatting>
  <conditionalFormatting sqref="AF4:AF99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494045-8C6B-4460-9879-7B2C499BDA75}</x14:id>
        </ext>
      </extLst>
    </cfRule>
  </conditionalFormatting>
  <conditionalFormatting sqref="AG4:AG99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639D8B-3F59-4854-A55A-E8C19F17C1F8}</x14:id>
        </ext>
      </extLst>
    </cfRule>
  </conditionalFormatting>
  <conditionalFormatting sqref="AH4:AH99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F30226-10FD-47E0-8755-08119A32D954}</x14:id>
        </ext>
      </extLst>
    </cfRule>
  </conditionalFormatting>
  <conditionalFormatting sqref="AI4:AI99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7EFB91-2922-414E-B244-97EAD82147A4}</x14:id>
        </ext>
      </extLst>
    </cfRule>
  </conditionalFormatting>
  <conditionalFormatting sqref="AJ4:AJ99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541B26A-71C1-4580-A09B-E2C12A45BE1C}</x14:id>
        </ext>
      </extLst>
    </cfRule>
  </conditionalFormatting>
  <conditionalFormatting sqref="AK4:AK99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599AB3-0A8D-49B7-90D7-FA65DBAB7990}</x14:id>
        </ext>
      </extLst>
    </cfRule>
  </conditionalFormatting>
  <conditionalFormatting sqref="AL4:AL99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79C4C6-D2EE-4E91-8221-4D986F168C01}</x14:id>
        </ext>
      </extLst>
    </cfRule>
  </conditionalFormatting>
  <conditionalFormatting sqref="AM4:AM99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0AA17B-40AB-434A-9D3C-574E37CC1BD1}</x14:id>
        </ext>
      </extLst>
    </cfRule>
  </conditionalFormatting>
  <conditionalFormatting sqref="AN4:AN99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5F74F0-D74A-4916-B1BD-E28FF532CDF8}</x14:id>
        </ext>
      </extLst>
    </cfRule>
  </conditionalFormatting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EDD1A9-10B4-4040-95EA-7C3DD01CF9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:F99</xm:sqref>
        </x14:conditionalFormatting>
        <x14:conditionalFormatting xmlns:xm="http://schemas.microsoft.com/office/excel/2006/main">
          <x14:cfRule type="dataBar" id="{61349BBD-693E-45DB-9824-13F2292736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:G99</xm:sqref>
        </x14:conditionalFormatting>
        <x14:conditionalFormatting xmlns:xm="http://schemas.microsoft.com/office/excel/2006/main">
          <x14:cfRule type="dataBar" id="{0E70576D-9BDC-4A33-AD92-08CB656F07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:H99</xm:sqref>
        </x14:conditionalFormatting>
        <x14:conditionalFormatting xmlns:xm="http://schemas.microsoft.com/office/excel/2006/main">
          <x14:cfRule type="dataBar" id="{A0258D46-4311-42CE-91DC-441ED35168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:I99</xm:sqref>
        </x14:conditionalFormatting>
        <x14:conditionalFormatting xmlns:xm="http://schemas.microsoft.com/office/excel/2006/main">
          <x14:cfRule type="dataBar" id="{6B6A321D-D328-4ECC-A65C-4CFF0521C8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:J99</xm:sqref>
        </x14:conditionalFormatting>
        <x14:conditionalFormatting xmlns:xm="http://schemas.microsoft.com/office/excel/2006/main">
          <x14:cfRule type="dataBar" id="{C5A3C90C-84B3-4742-9A6C-4B14211D3F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:K99</xm:sqref>
        </x14:conditionalFormatting>
        <x14:conditionalFormatting xmlns:xm="http://schemas.microsoft.com/office/excel/2006/main">
          <x14:cfRule type="dataBar" id="{7093B159-48A8-435B-8099-466CC66192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:L99</xm:sqref>
        </x14:conditionalFormatting>
        <x14:conditionalFormatting xmlns:xm="http://schemas.microsoft.com/office/excel/2006/main">
          <x14:cfRule type="dataBar" id="{09022C05-D6EF-41A6-83C7-596EC11181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:M99</xm:sqref>
        </x14:conditionalFormatting>
        <x14:conditionalFormatting xmlns:xm="http://schemas.microsoft.com/office/excel/2006/main">
          <x14:cfRule type="dataBar" id="{12CAB79F-EAAD-4465-A34A-AC04F3170B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N99</xm:sqref>
        </x14:conditionalFormatting>
        <x14:conditionalFormatting xmlns:xm="http://schemas.microsoft.com/office/excel/2006/main">
          <x14:cfRule type="dataBar" id="{47A84939-0BDE-4E8B-8802-8E82182F37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:O99</xm:sqref>
        </x14:conditionalFormatting>
        <x14:conditionalFormatting xmlns:xm="http://schemas.microsoft.com/office/excel/2006/main">
          <x14:cfRule type="dataBar" id="{389C9EA8-8983-4349-AEB6-23C5665A56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:P99</xm:sqref>
        </x14:conditionalFormatting>
        <x14:conditionalFormatting xmlns:xm="http://schemas.microsoft.com/office/excel/2006/main">
          <x14:cfRule type="dataBar" id="{CEAF8CAA-A5C1-44D6-93A7-29022C3D29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Q99</xm:sqref>
        </x14:conditionalFormatting>
        <x14:conditionalFormatting xmlns:xm="http://schemas.microsoft.com/office/excel/2006/main">
          <x14:cfRule type="dataBar" id="{A846DEAF-4776-46D9-A558-AFC720265F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:R99</xm:sqref>
        </x14:conditionalFormatting>
        <x14:conditionalFormatting xmlns:xm="http://schemas.microsoft.com/office/excel/2006/main">
          <x14:cfRule type="dataBar" id="{A9DCF041-33DA-49FF-AE02-C7E278BD47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4:S99</xm:sqref>
        </x14:conditionalFormatting>
        <x14:conditionalFormatting xmlns:xm="http://schemas.microsoft.com/office/excel/2006/main">
          <x14:cfRule type="dataBar" id="{20CB5091-C9D6-4988-BF4D-47994374B9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:T99</xm:sqref>
        </x14:conditionalFormatting>
        <x14:conditionalFormatting xmlns:xm="http://schemas.microsoft.com/office/excel/2006/main">
          <x14:cfRule type="dataBar" id="{B67E040E-D5B2-4466-AC12-2CB8AB508B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4:U99</xm:sqref>
        </x14:conditionalFormatting>
        <x14:conditionalFormatting xmlns:xm="http://schemas.microsoft.com/office/excel/2006/main">
          <x14:cfRule type="dataBar" id="{2BD15438-22C7-476F-BECC-EA1E4F02A8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4:V99</xm:sqref>
        </x14:conditionalFormatting>
        <x14:conditionalFormatting xmlns:xm="http://schemas.microsoft.com/office/excel/2006/main">
          <x14:cfRule type="dataBar" id="{C6E4C265-9073-4C7F-9517-69A8DDF1D8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4:W99</xm:sqref>
        </x14:conditionalFormatting>
        <x14:conditionalFormatting xmlns:xm="http://schemas.microsoft.com/office/excel/2006/main">
          <x14:cfRule type="dataBar" id="{C81ECD39-ECD4-4A7C-A216-595BA0ABC6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4:X99</xm:sqref>
        </x14:conditionalFormatting>
        <x14:conditionalFormatting xmlns:xm="http://schemas.microsoft.com/office/excel/2006/main">
          <x14:cfRule type="dataBar" id="{DFBBA086-E11F-483A-B2C4-4262F3547C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4:Y99</xm:sqref>
        </x14:conditionalFormatting>
        <x14:conditionalFormatting xmlns:xm="http://schemas.microsoft.com/office/excel/2006/main">
          <x14:cfRule type="dataBar" id="{730913FC-1363-4A2E-8F2B-DECFE81F1D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4:Z99</xm:sqref>
        </x14:conditionalFormatting>
        <x14:conditionalFormatting xmlns:xm="http://schemas.microsoft.com/office/excel/2006/main">
          <x14:cfRule type="dataBar" id="{0DEA43BB-F729-4CEB-8205-2D4FECD29B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4:AA99</xm:sqref>
        </x14:conditionalFormatting>
        <x14:conditionalFormatting xmlns:xm="http://schemas.microsoft.com/office/excel/2006/main">
          <x14:cfRule type="dataBar" id="{F43DA367-C175-41A3-9A85-1FE1AF196C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4:AB99</xm:sqref>
        </x14:conditionalFormatting>
        <x14:conditionalFormatting xmlns:xm="http://schemas.microsoft.com/office/excel/2006/main">
          <x14:cfRule type="dataBar" id="{E888773E-103A-4F3E-9D78-D1B4F09855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4:AC99</xm:sqref>
        </x14:conditionalFormatting>
        <x14:conditionalFormatting xmlns:xm="http://schemas.microsoft.com/office/excel/2006/main">
          <x14:cfRule type="dataBar" id="{85B3DF99-9D69-4803-A60E-FFF7B7DD83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4:AD99</xm:sqref>
        </x14:conditionalFormatting>
        <x14:conditionalFormatting xmlns:xm="http://schemas.microsoft.com/office/excel/2006/main">
          <x14:cfRule type="dataBar" id="{03325257-1C2D-4346-93B8-9247082A67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4:AE99</xm:sqref>
        </x14:conditionalFormatting>
        <x14:conditionalFormatting xmlns:xm="http://schemas.microsoft.com/office/excel/2006/main">
          <x14:cfRule type="dataBar" id="{7B494045-8C6B-4460-9879-7B2C499BDA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4:AF99</xm:sqref>
        </x14:conditionalFormatting>
        <x14:conditionalFormatting xmlns:xm="http://schemas.microsoft.com/office/excel/2006/main">
          <x14:cfRule type="dataBar" id="{75639D8B-3F59-4854-A55A-E8C19F17C1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G4:AG99</xm:sqref>
        </x14:conditionalFormatting>
        <x14:conditionalFormatting xmlns:xm="http://schemas.microsoft.com/office/excel/2006/main">
          <x14:cfRule type="dataBar" id="{98F30226-10FD-47E0-8755-08119A32D9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4:AH99</xm:sqref>
        </x14:conditionalFormatting>
        <x14:conditionalFormatting xmlns:xm="http://schemas.microsoft.com/office/excel/2006/main">
          <x14:cfRule type="dataBar" id="{3D7EFB91-2922-414E-B244-97EAD82147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4:AI99</xm:sqref>
        </x14:conditionalFormatting>
        <x14:conditionalFormatting xmlns:xm="http://schemas.microsoft.com/office/excel/2006/main">
          <x14:cfRule type="dataBar" id="{F541B26A-71C1-4580-A09B-E2C12A45BE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4:AJ99</xm:sqref>
        </x14:conditionalFormatting>
        <x14:conditionalFormatting xmlns:xm="http://schemas.microsoft.com/office/excel/2006/main">
          <x14:cfRule type="dataBar" id="{20599AB3-0A8D-49B7-90D7-FA65DBAB79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4:AK99</xm:sqref>
        </x14:conditionalFormatting>
        <x14:conditionalFormatting xmlns:xm="http://schemas.microsoft.com/office/excel/2006/main">
          <x14:cfRule type="dataBar" id="{9479C4C6-D2EE-4E91-8221-4D986F168C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4:AL99</xm:sqref>
        </x14:conditionalFormatting>
        <x14:conditionalFormatting xmlns:xm="http://schemas.microsoft.com/office/excel/2006/main">
          <x14:cfRule type="dataBar" id="{B90AA17B-40AB-434A-9D3C-574E37CC1B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4:AM99</xm:sqref>
        </x14:conditionalFormatting>
        <x14:conditionalFormatting xmlns:xm="http://schemas.microsoft.com/office/excel/2006/main">
          <x14:cfRule type="dataBar" id="{C45F74F0-D74A-4916-B1BD-E28FF532CD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4:AN9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Dodd</dc:creator>
  <cp:lastModifiedBy>DeFeo, Mary</cp:lastModifiedBy>
  <dcterms:created xsi:type="dcterms:W3CDTF">2024-02-05T22:38:54Z</dcterms:created>
  <dcterms:modified xsi:type="dcterms:W3CDTF">2026-05-05T03:36:03Z</dcterms:modified>
</cp:coreProperties>
</file>